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Yan Shi Hu\Downloads\"/>
    </mc:Choice>
  </mc:AlternateContent>
  <xr:revisionPtr revIDLastSave="0" documentId="8_{DE340B2E-0761-4FAD-9F43-786CA3F2F805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Table S8-S9" sheetId="8" r:id="rId1"/>
    <sheet name="Table S10" sheetId="7" r:id="rId2"/>
    <sheet name="Table S11-S12" sheetId="2" r:id="rId3"/>
    <sheet name="Tables S13-S14" sheetId="3" r:id="rId4"/>
    <sheet name="Table S15-S16" sheetId="1" r:id="rId5"/>
    <sheet name="Table S17-S18" sheetId="9" r:id="rId6"/>
  </sheets>
  <definedNames>
    <definedName name="_xlnm._FilterDatabase" localSheetId="4" hidden="1">'Table S15-S16'!$J$3:$J$30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92" uniqueCount="3254">
  <si>
    <t>ID</t>
  </si>
  <si>
    <t>Description</t>
  </si>
  <si>
    <t>Count</t>
  </si>
  <si>
    <t>GO:1902176</t>
  </si>
  <si>
    <t>negative regulation of oxidative stress-induced intrinsic apoptotic signaling pathway</t>
  </si>
  <si>
    <t>207/27429/3630/4780/11315/65018/5071/6648</t>
  </si>
  <si>
    <t>GO:0042053</t>
  </si>
  <si>
    <t>regulation of dopamine metabolic process</t>
  </si>
  <si>
    <t>1312/1815/4129/4929/11315/5071/6531/6622</t>
  </si>
  <si>
    <t>GO:0006120</t>
  </si>
  <si>
    <t>mitochondrial electron transport, NADH to ubiquinone</t>
  </si>
  <si>
    <t>4535/4536/4537/4538/4539/4540/4541/4729/11315/65018/6622</t>
  </si>
  <si>
    <t>GO:0001975</t>
  </si>
  <si>
    <t>response to amphetamine</t>
  </si>
  <si>
    <t>135/1621/1813/1814/1815/2903/4929/6571/7054</t>
  </si>
  <si>
    <t>GO:0043524</t>
  </si>
  <si>
    <t>negative regulation of neuron apoptotic process</t>
  </si>
  <si>
    <t>135/6347/2019/2020/26281/2896/3162/4929/11315/65018/10891/5071/6622/6648/27324/7466</t>
  </si>
  <si>
    <t>GO:0097480</t>
  </si>
  <si>
    <t>establishment of synaptic vesicle localization</t>
  </si>
  <si>
    <t>135/23621/1142/10815/1813/2332/2932/3356/120892/5027/65018/5071/6616/6622/112755</t>
  </si>
  <si>
    <t>GO:0032225</t>
  </si>
  <si>
    <t>regulation of synaptic transmission, dopaminergic</t>
  </si>
  <si>
    <t>1813/1814/1815/65018/5743/6532/6622</t>
  </si>
  <si>
    <t>GO:1902803</t>
  </si>
  <si>
    <t>regulation of synaptic vesicle transport</t>
  </si>
  <si>
    <t>135/23621/1142/10815/1813/2332/2932/3356/120892/65018/5071/112755</t>
  </si>
  <si>
    <t>GO:0051583</t>
  </si>
  <si>
    <t>dopamine uptake involved in synaptic transmission</t>
  </si>
  <si>
    <t>1813/1814/1815/11315/5071/6622</t>
  </si>
  <si>
    <t>GO:0050880</t>
  </si>
  <si>
    <t>regulation of blood vessel size</t>
  </si>
  <si>
    <t>1636/135/207/348/9474/1621/2643/3162/3356/3630/4842/4846/5743/6532/6648</t>
  </si>
  <si>
    <t>GO:0042416</t>
  </si>
  <si>
    <t>dopamine biosynthetic process</t>
  </si>
  <si>
    <t>2643/4929/11315/6531/6622/7054</t>
  </si>
  <si>
    <t>GO:0014059</t>
  </si>
  <si>
    <t>regulation of dopamine secretion</t>
  </si>
  <si>
    <t>1813/1814/26281/3356/65018/5071/6622</t>
  </si>
  <si>
    <t>GO:0045471</t>
  </si>
  <si>
    <t>response to ethanol</t>
  </si>
  <si>
    <t>131/929/1571/1621/1813/1815/2903/2950/4129/4519/4538/1728/6531/7054</t>
  </si>
  <si>
    <t>GO:0051092</t>
  </si>
  <si>
    <t>positive regulation of NF-kappaB transcription factor activity</t>
  </si>
  <si>
    <t>177/351/9575/1191/65992/3303/3606/3553/3630/114548/64127/7097/7099/54106/7124</t>
  </si>
  <si>
    <t>GO:0071287</t>
  </si>
  <si>
    <t>cellular response to manganese ion</t>
  </si>
  <si>
    <t>351/23400/23621/120892/5071/7054</t>
  </si>
  <si>
    <t>GO:0090594</t>
  </si>
  <si>
    <t>inflammatory response to wounding</t>
  </si>
  <si>
    <t>177/729230/2896/3162/3552/7076</t>
  </si>
  <si>
    <t>GO:1901224</t>
  </si>
  <si>
    <t>positive regulation of NIK/NF-kappaB signaling</t>
  </si>
  <si>
    <t>177/351/929/3606/3553/64127/7097/7099/54106/7124/54209</t>
  </si>
  <si>
    <t>GO:2001171</t>
  </si>
  <si>
    <t>positive regulation of ATP biosynthetic process</t>
  </si>
  <si>
    <t>3356/3479/3630/4513/5027/65018/10891/54209</t>
  </si>
  <si>
    <t>GO:0032092</t>
  </si>
  <si>
    <t>positive regulation of protein binding</t>
  </si>
  <si>
    <t>1636/348/351/627/2932/3077/9026/120892/4318/51068/11315/5071</t>
  </si>
  <si>
    <t>GO:0032757</t>
  </si>
  <si>
    <t>positive regulation of interleukin-8 production</t>
  </si>
  <si>
    <t>929/3303/3553/64127/11315/7097/7099/54106/7124</t>
  </si>
  <si>
    <t>GO:0051770</t>
  </si>
  <si>
    <t>positive regulation of nitric-oxide synthase biosynthetic process</t>
  </si>
  <si>
    <t>6347/120892/64127/7097/7099/54106</t>
  </si>
  <si>
    <t>GO:0032436</t>
  </si>
  <si>
    <t>positive regulation of proteasomal ubiquitin-dependent protein catabolic process</t>
  </si>
  <si>
    <t>207/1191/65992/2629/2932/3303/120892/4780/5071/22933</t>
  </si>
  <si>
    <t>GO:2000300</t>
  </si>
  <si>
    <t>regulation of synaptic vesicle exocytosis</t>
  </si>
  <si>
    <t>135/23621/1142/10815/1813/2332/2932/3356/120892/112755</t>
  </si>
  <si>
    <t>GO:0031663</t>
  </si>
  <si>
    <t>lipopolysaccharide-mediated signaling pathway</t>
  </si>
  <si>
    <t>207/6347/6352/3606/3553/4846/7097/7099/7124</t>
  </si>
  <si>
    <t>GO:0042311</t>
  </si>
  <si>
    <t>vasodilation</t>
  </si>
  <si>
    <t>135/348/9474/2643/4842/4846/6648</t>
  </si>
  <si>
    <t>GO:0045080</t>
  </si>
  <si>
    <t>positive regulation of chemokine biosynthetic process</t>
  </si>
  <si>
    <t>177/351/3162/3553/7124</t>
  </si>
  <si>
    <t>GO:1904646</t>
  </si>
  <si>
    <t>cellular response to amyloid-beta</t>
  </si>
  <si>
    <t>177/351/23621/2932/3479/142/7099/54209</t>
  </si>
  <si>
    <t>GO:0051580</t>
  </si>
  <si>
    <t>regulation of neurotransmitter uptake</t>
  </si>
  <si>
    <t>1813/1814/1815/4842/5071/6622</t>
  </si>
  <si>
    <t>GO:1903204</t>
  </si>
  <si>
    <t>negative regulation of oxidative stress-induced neuron death</t>
  </si>
  <si>
    <t>10533/25793/3586/11315/65018/5071</t>
  </si>
  <si>
    <t>GO:0050821</t>
  </si>
  <si>
    <t>protein stabilization</t>
  </si>
  <si>
    <t>287/11261/1191/2597/2896/9026/3303/3479/79594/11315/65018/10891/5071/7466</t>
  </si>
  <si>
    <t>GO:0055093</t>
  </si>
  <si>
    <t>response to hyperoxia</t>
  </si>
  <si>
    <t>10533/1543/1789/4508/4519/5428</t>
  </si>
  <si>
    <t>GO:0016045</t>
  </si>
  <si>
    <t>detection of bacterium</t>
  </si>
  <si>
    <t>64127/114770/114771/57115/7097</t>
  </si>
  <si>
    <t>GO:0002576</t>
  </si>
  <si>
    <t>platelet degranulation</t>
  </si>
  <si>
    <t>2/351/1191/3479/3481/3699/3700/9749/12/7018/7076/7422</t>
  </si>
  <si>
    <t>GO:2000310</t>
  </si>
  <si>
    <t>regulation of NMDA receptor activity</t>
  </si>
  <si>
    <t>351/6347/729230/1740/2903/65018/10891</t>
  </si>
  <si>
    <t>GO:0033138</t>
  </si>
  <si>
    <t>positive regulation of peptidyl-serine phosphorylation</t>
  </si>
  <si>
    <t>207/351/3569/4842/11315/65018/5743/6622/7124/7422</t>
  </si>
  <si>
    <t>GO:1904925</t>
  </si>
  <si>
    <t>positive regulation of autophagy of mitochondrion in response to mitochondrial depolarization</t>
  </si>
  <si>
    <t>2629/79594/65018/5071/54832</t>
  </si>
  <si>
    <t>GO:0006837</t>
  </si>
  <si>
    <t>serotonin transport</t>
  </si>
  <si>
    <t>4129/4842/6571/6532/6622</t>
  </si>
  <si>
    <t>GO:0048148</t>
  </si>
  <si>
    <t>behavioral response to cocaine</t>
  </si>
  <si>
    <t>1813/1814/1815/3356/6622</t>
  </si>
  <si>
    <t>GO:0017158</t>
  </si>
  <si>
    <t>regulation of calcium ion-dependent exocytosis</t>
  </si>
  <si>
    <t>GO:0051384</t>
  </si>
  <si>
    <t>response to glucocorticoid</t>
  </si>
  <si>
    <t>1789/2629/2950/3176/3586/3557/3569/4129/4537/5743/7054/7124</t>
  </si>
  <si>
    <t>GO:0060134</t>
  </si>
  <si>
    <t>prepulse inhibition</t>
  </si>
  <si>
    <t>135/23621/1813/1814/6531</t>
  </si>
  <si>
    <t>GO:0060079</t>
  </si>
  <si>
    <t>excitatory postsynaptic potential</t>
  </si>
  <si>
    <t>135/207/351/1142/1813/2932/120892/5027/6622/112755</t>
  </si>
  <si>
    <t>GO:0043525</t>
  </si>
  <si>
    <t>positive regulation of neuron apoptotic process</t>
  </si>
  <si>
    <t>429/23621/8851/2896/1728/4835/5309/7124</t>
  </si>
  <si>
    <t>GO:0035094</t>
  </si>
  <si>
    <t>response to nicotine</t>
  </si>
  <si>
    <t>1813/3162/4538/4541/6531/7054/7124</t>
  </si>
  <si>
    <t>GO:0018107</t>
  </si>
  <si>
    <t>peptidyl-threonine phosphorylation</t>
  </si>
  <si>
    <t>207/351/817/8851/1609/1859/2932/120892/22933/27347</t>
  </si>
  <si>
    <t>GO:0071280</t>
  </si>
  <si>
    <t>cellular response to copper ion</t>
  </si>
  <si>
    <t>351/23621/1543/4780/6622</t>
  </si>
  <si>
    <t>GO:0007252</t>
  </si>
  <si>
    <t>I-kappaB phosphorylation</t>
  </si>
  <si>
    <t>207/65992/7097/7099/54106</t>
  </si>
  <si>
    <t>GO:0001660</t>
  </si>
  <si>
    <t>fever generation</t>
  </si>
  <si>
    <t>3552/3553/5743/7124</t>
  </si>
  <si>
    <t>GO:0032621</t>
  </si>
  <si>
    <t>interleukin-18 production</t>
  </si>
  <si>
    <t>3586/114548/7097/54106</t>
  </si>
  <si>
    <t>GO:0071223</t>
  </si>
  <si>
    <t>cellular response to lipoteichoic acid</t>
  </si>
  <si>
    <t>929/7097/7099/54209</t>
  </si>
  <si>
    <t>GO:1901725</t>
  </si>
  <si>
    <t>regulation of histone deacetylase activity</t>
  </si>
  <si>
    <t>817/120892/65018/7422</t>
  </si>
  <si>
    <t>GO:1902236</t>
  </si>
  <si>
    <t>negative regulation of endoplasmic reticulum stress-induced intrinsic apoptotic signaling pathway</t>
  </si>
  <si>
    <t>3303/120892/11315/5071/7466</t>
  </si>
  <si>
    <t>GO:0032720</t>
  </si>
  <si>
    <t>negative regulation of tumor necrosis factor production</t>
  </si>
  <si>
    <t>10457/2950/3479/3586/5443/23208/7099/54209</t>
  </si>
  <si>
    <t>GO:0032148</t>
  </si>
  <si>
    <t>activation of protein kinase B activity</t>
  </si>
  <si>
    <t>207/3479/3606/3630/11315/65018</t>
  </si>
  <si>
    <t>GO:0042135</t>
  </si>
  <si>
    <t>neurotransmitter catabolic process</t>
  </si>
  <si>
    <t>43/1312/3176/4128/4129</t>
  </si>
  <si>
    <t>GO:0032490</t>
  </si>
  <si>
    <t>detection of molecule of bacterial origin</t>
  </si>
  <si>
    <t>64127/7097/7099/54209</t>
  </si>
  <si>
    <t>GO:0032494</t>
  </si>
  <si>
    <t>response to peptidoglycan</t>
  </si>
  <si>
    <t>3569/114548/64127/54209</t>
  </si>
  <si>
    <t>GO:0098814</t>
  </si>
  <si>
    <t>spontaneous synaptic transmission</t>
  </si>
  <si>
    <t>177/351/5071/112755</t>
  </si>
  <si>
    <t>GO:0007041</t>
  </si>
  <si>
    <t>lysosomal transport</t>
  </si>
  <si>
    <t>203228/1191/2580/2896/3303/120892/65018/5071/950</t>
  </si>
  <si>
    <t>GO:0010155</t>
  </si>
  <si>
    <t>regulation of proton transport</t>
  </si>
  <si>
    <t>11261/1814/1815/11315/148811</t>
  </si>
  <si>
    <t>GO:0051000</t>
  </si>
  <si>
    <t>positive regulation of nitric-oxide synthase activity</t>
  </si>
  <si>
    <t>207/348/2643/3630/7124</t>
  </si>
  <si>
    <t>GO:1900273</t>
  </si>
  <si>
    <t>positive regulation of long-term synaptic potentiation</t>
  </si>
  <si>
    <t>135/351/1813/2903/3630</t>
  </si>
  <si>
    <t>GO:0034405</t>
  </si>
  <si>
    <t>response to fluid shear stress</t>
  </si>
  <si>
    <t>19/207/4780/4846/5027/5743</t>
  </si>
  <si>
    <t>GO:0009168</t>
  </si>
  <si>
    <t>purine ribonucleoside monophosphate biosynthetic process</t>
  </si>
  <si>
    <t>2597/3356/3479/3630/4508/4509/4513/5027/142/65018/10891/54209</t>
  </si>
  <si>
    <t>GO:0006069</t>
  </si>
  <si>
    <t>ethanol oxidation</t>
  </si>
  <si>
    <t>125/126/131/217</t>
  </si>
  <si>
    <t>GO:0045410</t>
  </si>
  <si>
    <t>positive regulation of interleukin-6 biosynthetic process</t>
  </si>
  <si>
    <t>177/351/3553/7124</t>
  </si>
  <si>
    <t>GO:0051712</t>
  </si>
  <si>
    <t>positive regulation of killing of cells of other organism</t>
  </si>
  <si>
    <t>2597/4843/114771/57115</t>
  </si>
  <si>
    <t>GO:2000121</t>
  </si>
  <si>
    <t>regulation of removal of superoxide radicals</t>
  </si>
  <si>
    <t>2643/4780/11315/7124</t>
  </si>
  <si>
    <t>GO:0006879</t>
  </si>
  <si>
    <t>cellular iron ion homeostasis</t>
  </si>
  <si>
    <t>23400/1356/3077/3162/3163/4891/7018</t>
  </si>
  <si>
    <t>GO:1903206</t>
  </si>
  <si>
    <t>negative regulation of hydrogen peroxide-induced cell death</t>
  </si>
  <si>
    <t>3586/120892/4780/11315/65018</t>
  </si>
  <si>
    <t>GO:0043154</t>
  </si>
  <si>
    <t>negative regulation of cysteine-type endopeptidase activity involved in apoptotic process</t>
  </si>
  <si>
    <t>135/207/27074/4318/11315/5743/6622/7422</t>
  </si>
  <si>
    <t>GO:2000273</t>
  </si>
  <si>
    <t>positive regulation of signaling receptor activity</t>
  </si>
  <si>
    <t>351/6347/729230/3077/11315/65018</t>
  </si>
  <si>
    <t>GO:0061888</t>
  </si>
  <si>
    <t>regulation of astrocyte activation</t>
  </si>
  <si>
    <t>177/351/3569/54209</t>
  </si>
  <si>
    <t>GO:0070374</t>
  </si>
  <si>
    <t>positive regulation of ERK1 and ERK2 cascade</t>
  </si>
  <si>
    <t>177/348/351/1813/26281/10457/3356/64127/4835/7099/7124/54209</t>
  </si>
  <si>
    <t>GO:0045429</t>
  </si>
  <si>
    <t>positive regulation of nitric oxide biosynthetic process</t>
  </si>
  <si>
    <t>207/1191/3553/5743/7099/7124</t>
  </si>
  <si>
    <t>GO:0032922</t>
  </si>
  <si>
    <t>circadian regulation of gene expression</t>
  </si>
  <si>
    <t>406/9575/1813/1814/5187/10891/10743</t>
  </si>
  <si>
    <t>GO:0001921</t>
  </si>
  <si>
    <t>positive regulation of receptor recycling</t>
  </si>
  <si>
    <t>22876/4905/8934/6622</t>
  </si>
  <si>
    <t>GO:1901386</t>
  </si>
  <si>
    <t>negative regulation of voltage-gated calcium channel activity</t>
  </si>
  <si>
    <t>1394/1813/1815/2332</t>
  </si>
  <si>
    <t>GO:0032729</t>
  </si>
  <si>
    <t>positive regulation of interferon-gamma production</t>
  </si>
  <si>
    <t>729230/929/3606/3553/7099/54106/7124</t>
  </si>
  <si>
    <t>GO:0051602</t>
  </si>
  <si>
    <t>response to electrical stimulus</t>
  </si>
  <si>
    <t>929/4512/1728/5027/10891/7054</t>
  </si>
  <si>
    <t>GO:0050830</t>
  </si>
  <si>
    <t>defense response to Gram-positive bacterium</t>
  </si>
  <si>
    <t>3569/114548/5027/114770/114771/57115/7097/7124</t>
  </si>
  <si>
    <t>GO:0032981</t>
  </si>
  <si>
    <t>mitochondrial respiratory chain complex I assembly</t>
  </si>
  <si>
    <t>4535/4536/4537/4538/4540/4541/4729</t>
  </si>
  <si>
    <t>GO:0018119</t>
  </si>
  <si>
    <t>peptidyl-cysteine S-nitrosylation</t>
  </si>
  <si>
    <t>1636/2597/4842/4843</t>
  </si>
  <si>
    <t>GO:0042535</t>
  </si>
  <si>
    <t>positive regulation of tumor necrosis factor biosynthetic process</t>
  </si>
  <si>
    <t>177/351/729230/7099</t>
  </si>
  <si>
    <t>GO:1990000</t>
  </si>
  <si>
    <t>amyloid fibril formation</t>
  </si>
  <si>
    <t>348/351/1191/4137</t>
  </si>
  <si>
    <t>GO:2000369</t>
  </si>
  <si>
    <t>regulation of clathrin-dependent endocytosis</t>
  </si>
  <si>
    <t>9829/9026/6456/23208</t>
  </si>
  <si>
    <t>GO:1900015</t>
  </si>
  <si>
    <t>regulation of cytokine production involved in inflammatory response</t>
  </si>
  <si>
    <t>8314/7850/64127/4843/5187/7099</t>
  </si>
  <si>
    <t>GO:0043457</t>
  </si>
  <si>
    <t>regulation of cellular respiration</t>
  </si>
  <si>
    <t>4843/11315/65018/10891/6622</t>
  </si>
  <si>
    <t>GO:0008542</t>
  </si>
  <si>
    <t>visual learning</t>
  </si>
  <si>
    <t>351/885/1621/1813/1814/2903</t>
  </si>
  <si>
    <t>GO:0001780</t>
  </si>
  <si>
    <t>neutrophil homeostasis</t>
  </si>
  <si>
    <t>729230/3569/3707/5293</t>
  </si>
  <si>
    <t>GO:0002830</t>
  </si>
  <si>
    <t>positive regulation of type 2 immune response</t>
  </si>
  <si>
    <t>3606/3569/114548/64127</t>
  </si>
  <si>
    <t>GO:0033033</t>
  </si>
  <si>
    <t>negative regulation of myeloid cell apoptotic process</t>
  </si>
  <si>
    <t>6352/1234/3707/64127</t>
  </si>
  <si>
    <t>GO:0034116</t>
  </si>
  <si>
    <t>positive regulation of heterotypic cell-cell adhesion</t>
  </si>
  <si>
    <t>177/3586/3553/7124</t>
  </si>
  <si>
    <t>GO:0045725</t>
  </si>
  <si>
    <t>positive regulation of glycogen biosynthetic process</t>
  </si>
  <si>
    <t>207/3479/3481/3630</t>
  </si>
  <si>
    <t>GO:0061684</t>
  </si>
  <si>
    <t>chaperone-mediated autophagy</t>
  </si>
  <si>
    <t>10533/23400/1191/6622</t>
  </si>
  <si>
    <t>GO:1900221</t>
  </si>
  <si>
    <t>regulation of amyloid-beta clearance</t>
  </si>
  <si>
    <t>348/1191/4043/54209</t>
  </si>
  <si>
    <t>GO:0043123</t>
  </si>
  <si>
    <t>positive regulation of I-kappaB kinase/NF-kappaB signaling</t>
  </si>
  <si>
    <t>207/65992/3162/79594/64127/65018/5071/7099/54106/7124/7132</t>
  </si>
  <si>
    <t>GO:0045840</t>
  </si>
  <si>
    <t>positive regulation of mitotic nuclear division</t>
  </si>
  <si>
    <t>1814/3479/3481/3552/3553/3630</t>
  </si>
  <si>
    <t>GO:0002675</t>
  </si>
  <si>
    <t>positive regulation of acute inflammatory response</t>
  </si>
  <si>
    <t>3553/3569/11315/5743/7124</t>
  </si>
  <si>
    <t>GO:0030277</t>
  </si>
  <si>
    <t>maintenance of gastrointestinal epithelium</t>
  </si>
  <si>
    <t>64127/12/7099/54106</t>
  </si>
  <si>
    <t>GO:1903980</t>
  </si>
  <si>
    <t>positive regulation of microglial cell activation</t>
  </si>
  <si>
    <t>177/351/120892/54209</t>
  </si>
  <si>
    <t>GO:0000187</t>
  </si>
  <si>
    <t>activation of MAPK activity</t>
  </si>
  <si>
    <t>1815/3479/3553/120892/79594/64127/5027/27347/7099/7124</t>
  </si>
  <si>
    <t>GO:0032733</t>
  </si>
  <si>
    <t>positive regulation of interleukin-10 production</t>
  </si>
  <si>
    <t>64127/7097/7099/54106/54209</t>
  </si>
  <si>
    <t>GO:2001240</t>
  </si>
  <si>
    <t>negative regulation of extrinsic apoptotic signaling pathway in absence of ligand</t>
  </si>
  <si>
    <t>207/3303/3552/3553/7124</t>
  </si>
  <si>
    <t>GO:0007271</t>
  </si>
  <si>
    <t>synaptic transmission, cholinergic</t>
  </si>
  <si>
    <t>43/135/348/1728</t>
  </si>
  <si>
    <t>GO:0031065</t>
  </si>
  <si>
    <t>positive regulation of histone deacetylation</t>
  </si>
  <si>
    <t>120892/65018/6720/7422</t>
  </si>
  <si>
    <t>GO:1900182</t>
  </si>
  <si>
    <t>positive regulation of protein localization to nucleus</t>
  </si>
  <si>
    <t>207/23607/3630/51068/11315/142/5743</t>
  </si>
  <si>
    <t>GO:0006919</t>
  </si>
  <si>
    <t>activation of cysteine-type endopeptidase activity involved in apoptotic process</t>
  </si>
  <si>
    <t>885/9026/4137/79594/114548/6622/7124</t>
  </si>
  <si>
    <t>GO:0002726</t>
  </si>
  <si>
    <t>positive regulation of T cell cytokine production</t>
  </si>
  <si>
    <t>3606/3553/3569/114548</t>
  </si>
  <si>
    <t>GO:0090201</t>
  </si>
  <si>
    <t>negative regulation of release of cytochrome c from mitochondria</t>
  </si>
  <si>
    <t>207/1191/3479/5071</t>
  </si>
  <si>
    <t>GO:0032715</t>
  </si>
  <si>
    <t>negative regulation of interleukin-6 production</t>
  </si>
  <si>
    <t>2629/3586/23208/7099/54106/7124</t>
  </si>
  <si>
    <t>GO:0051354</t>
  </si>
  <si>
    <t>negative regulation of oxidoreductase activity</t>
  </si>
  <si>
    <t>3240/3630/120892/5071/6622</t>
  </si>
  <si>
    <t>GO:0045821</t>
  </si>
  <si>
    <t>positive regulation of glycolytic process</t>
  </si>
  <si>
    <t>3356/3479/3630/5027</t>
  </si>
  <si>
    <t>GO:0010955</t>
  </si>
  <si>
    <t>negative regulation of protein processing</t>
  </si>
  <si>
    <t>2/831/1378/7850/120892</t>
  </si>
  <si>
    <t>GO:0030212</t>
  </si>
  <si>
    <t>hyaluronan metabolic process</t>
  </si>
  <si>
    <t>207/11261/3553/3699/3700</t>
  </si>
  <si>
    <t>GO:0046326</t>
  </si>
  <si>
    <t>positive regulation of glucose import</t>
  </si>
  <si>
    <t>207/3479/3630/4780/6506</t>
  </si>
  <si>
    <t>GO:0010310</t>
  </si>
  <si>
    <t>regulation of hydrogen peroxide metabolic process</t>
  </si>
  <si>
    <t>3240/4513/65018/6622</t>
  </si>
  <si>
    <t>GO:0010893</t>
  </si>
  <si>
    <t>positive regulation of steroid biosynthetic process</t>
  </si>
  <si>
    <t>3553/10891/6720/7124</t>
  </si>
  <si>
    <t>GO:0046329</t>
  </si>
  <si>
    <t>negative regulation of JNK cascade</t>
  </si>
  <si>
    <t>207/2950/5187/65018/5071</t>
  </si>
  <si>
    <t>GO:0030813</t>
  </si>
  <si>
    <t>positive regulation of nucleotide catabolic process</t>
  </si>
  <si>
    <t>GO:0032682</t>
  </si>
  <si>
    <t>negative regulation of chemokine production</t>
  </si>
  <si>
    <t>2950/3586/3569/79594</t>
  </si>
  <si>
    <t>GO:0050995</t>
  </si>
  <si>
    <t>negative regulation of lipid catabolic process</t>
  </si>
  <si>
    <t>207/3553/3630/7124</t>
  </si>
  <si>
    <t>GO:0051197</t>
  </si>
  <si>
    <t>positive regulation of coenzyme metabolic process</t>
  </si>
  <si>
    <t>GO:1901687</t>
  </si>
  <si>
    <t>glutathione derivative biosynthetic process</t>
  </si>
  <si>
    <t>2944/9446/2950/2952</t>
  </si>
  <si>
    <t>GO:2000008</t>
  </si>
  <si>
    <t>regulation of protein localization to cell surface</t>
  </si>
  <si>
    <t>207/627/3077/8301/7124</t>
  </si>
  <si>
    <t>GO:0050679</t>
  </si>
  <si>
    <t>positive regulation of epithelial cell proliferation</t>
  </si>
  <si>
    <t>207/6352/2064/2896/3162/3479/3586/4321/64127/9037/7422</t>
  </si>
  <si>
    <t>GO:0051781</t>
  </si>
  <si>
    <t>positive regulation of cell division</t>
  </si>
  <si>
    <t>1813/1814/3481/3552/3553/22933/7422</t>
  </si>
  <si>
    <t>GO:0050796</t>
  </si>
  <si>
    <t>regulation of insulin secretion</t>
  </si>
  <si>
    <t>406/6352/9575/1813/3553/4843/5071/6616/6720/7124</t>
  </si>
  <si>
    <t>GO:0006521</t>
  </si>
  <si>
    <t>regulation of cellular amino acid metabolic process</t>
  </si>
  <si>
    <t>130013/1312/3630/1728/11315/5698</t>
  </si>
  <si>
    <t>GO:0006527</t>
  </si>
  <si>
    <t>arginine catabolic process</t>
  </si>
  <si>
    <t>4842/4843/4846</t>
  </si>
  <si>
    <t>GO:0014049</t>
  </si>
  <si>
    <t>positive regulation of glutamate secretion</t>
  </si>
  <si>
    <t>135/885/5027</t>
  </si>
  <si>
    <t>GO:0031652</t>
  </si>
  <si>
    <t>positive regulation of heat generation</t>
  </si>
  <si>
    <t>3553/5743/7124</t>
  </si>
  <si>
    <t>GO:0032488</t>
  </si>
  <si>
    <t>Cdc42 protein signal transduction</t>
  </si>
  <si>
    <t>19/348/6014</t>
  </si>
  <si>
    <t>GO:0042178</t>
  </si>
  <si>
    <t>xenobiotic catabolic process</t>
  </si>
  <si>
    <t>1543/2944/9446</t>
  </si>
  <si>
    <t>GO:0042415</t>
  </si>
  <si>
    <t>norepinephrine metabolic process</t>
  </si>
  <si>
    <t>1621/5071/7054</t>
  </si>
  <si>
    <t>GO:0045351</t>
  </si>
  <si>
    <t>type I interferon biosynthetic process</t>
  </si>
  <si>
    <t>3586/7099/54106</t>
  </si>
  <si>
    <t>GO:0051901</t>
  </si>
  <si>
    <t>positive regulation of mitochondrial depolarization</t>
  </si>
  <si>
    <t>885/5027/142</t>
  </si>
  <si>
    <t>GO:0071281</t>
  </si>
  <si>
    <t>cellular response to iron ion</t>
  </si>
  <si>
    <t>3077/3162/7018</t>
  </si>
  <si>
    <t>GO:0097050</t>
  </si>
  <si>
    <t>type B pancreatic cell apoptotic process</t>
  </si>
  <si>
    <t>831/3569/7466</t>
  </si>
  <si>
    <t>GO:1901526</t>
  </si>
  <si>
    <t>positive regulation of mitophagy</t>
  </si>
  <si>
    <t>65018/5071/54832</t>
  </si>
  <si>
    <t>GO:2000109</t>
  </si>
  <si>
    <t>regulation of macrophage apoptotic process</t>
  </si>
  <si>
    <t>6352/1234/64127</t>
  </si>
  <si>
    <t>GO:2000650</t>
  </si>
  <si>
    <t>negative regulation of sodium ion transmembrane transporter activity</t>
  </si>
  <si>
    <t>817/1814/27347</t>
  </si>
  <si>
    <t>GO:0010288</t>
  </si>
  <si>
    <t>response to lead ion</t>
  </si>
  <si>
    <t>351/23621/4137/5743</t>
  </si>
  <si>
    <t>GO:0051968</t>
  </si>
  <si>
    <t>positive regulation of synaptic transmission, glutamatergic</t>
  </si>
  <si>
    <t>135/6347/729230/5743</t>
  </si>
  <si>
    <t>GO:0070841</t>
  </si>
  <si>
    <t>inclusion body assembly</t>
  </si>
  <si>
    <t>1191/3303/4137/5071</t>
  </si>
  <si>
    <t>GO:0071677</t>
  </si>
  <si>
    <t>positive regulation of mononuclear cell migration</t>
  </si>
  <si>
    <t>177/6352/729230/7124</t>
  </si>
  <si>
    <t>GO:0045766</t>
  </si>
  <si>
    <t>positive regulation of angiogenesis</t>
  </si>
  <si>
    <t>3576/2896/3162/3586/3552/3553/4780/4846/5743/9037/7422</t>
  </si>
  <si>
    <t>GO:0051897</t>
  </si>
  <si>
    <t>positive regulation of protein kinase B signaling</t>
  </si>
  <si>
    <t>2064/26281/3481/3606/3630/11315/5293/65018/9037/7124</t>
  </si>
  <si>
    <t>GO:0031954</t>
  </si>
  <si>
    <t>positive regulation of protein autophosphorylation</t>
  </si>
  <si>
    <t>1636/10457/3630/7422</t>
  </si>
  <si>
    <t>GO:0042104</t>
  </si>
  <si>
    <t>positive regulation of activated T cell proliferation</t>
  </si>
  <si>
    <t>177/3479/3481/3606</t>
  </si>
  <si>
    <t>GO:0051339</t>
  </si>
  <si>
    <t>regulation of lyase activity</t>
  </si>
  <si>
    <t>729230/1394/4552/4846/11315</t>
  </si>
  <si>
    <t>GO:0034605</t>
  </si>
  <si>
    <t>cellular response to heat</t>
  </si>
  <si>
    <t>817/2932/3162/3303/27429/3552/4137/5743</t>
  </si>
  <si>
    <t>GO:0034776</t>
  </si>
  <si>
    <t>response to histamine</t>
  </si>
  <si>
    <t>1813/1814/1815</t>
  </si>
  <si>
    <t>GO:0035747</t>
  </si>
  <si>
    <t>natural killer cell chemotaxis</t>
  </si>
  <si>
    <t>6347/6352/5293</t>
  </si>
  <si>
    <t>GO:0045919</t>
  </si>
  <si>
    <t>positive regulation of cytolysis</t>
  </si>
  <si>
    <t>5027/114771/57115</t>
  </si>
  <si>
    <t>GO:0046886</t>
  </si>
  <si>
    <t>positive regulation of hormone biosynthetic process</t>
  </si>
  <si>
    <t>3553/10891/7124</t>
  </si>
  <si>
    <t>GO:0046929</t>
  </si>
  <si>
    <t>negative regulation of neurotransmitter secretion</t>
  </si>
  <si>
    <t>2332/5071/23208</t>
  </si>
  <si>
    <t>GO:0050667</t>
  </si>
  <si>
    <t>homocysteine metabolic process</t>
  </si>
  <si>
    <t>1312/4524/4552</t>
  </si>
  <si>
    <t>GO:0050930</t>
  </si>
  <si>
    <t>induction of positive chemotaxis</t>
  </si>
  <si>
    <t>177/3576/7422</t>
  </si>
  <si>
    <t>GO:0060159</t>
  </si>
  <si>
    <t>regulation of dopamine receptor signaling pathway</t>
  </si>
  <si>
    <t>1813/1814/120892</t>
  </si>
  <si>
    <t>GO:1905245</t>
  </si>
  <si>
    <t>regulation of aspartic-type peptidase activity</t>
  </si>
  <si>
    <t>177/2896/8301</t>
  </si>
  <si>
    <t>GO:0030901</t>
  </si>
  <si>
    <t>midbrain development</t>
  </si>
  <si>
    <t>2019/2020/4129/4929/5309/22933/7473</t>
  </si>
  <si>
    <t>GO:0002719</t>
  </si>
  <si>
    <t>negative regulation of cytokine production involved in immune response</t>
  </si>
  <si>
    <t>3077/3162/3586/7124</t>
  </si>
  <si>
    <t>GO:0042759</t>
  </si>
  <si>
    <t>long-chain fatty acid biosynthetic process</t>
  </si>
  <si>
    <t>1543/1565/1571/5743</t>
  </si>
  <si>
    <t>GO:0060333</t>
  </si>
  <si>
    <t>interferon-gamma-mediated signaling pathway</t>
  </si>
  <si>
    <t>817/3107/3117/3119/3122/3123/3127</t>
  </si>
  <si>
    <t>GO:0030225</t>
  </si>
  <si>
    <t>macrophage differentiation</t>
  </si>
  <si>
    <t>351/4318/142/7097/7422</t>
  </si>
  <si>
    <t>GO:0042531</t>
  </si>
  <si>
    <t>positive regulation of tyrosine phosphorylation of STAT protein</t>
  </si>
  <si>
    <t>6352/3479/3606/3569/7124/7132</t>
  </si>
  <si>
    <t>GO:2000679</t>
  </si>
  <si>
    <t>positive regulation of transcription regulatory region DNA binding</t>
  </si>
  <si>
    <t>65992/3479/11315/142</t>
  </si>
  <si>
    <t>GO:0001974</t>
  </si>
  <si>
    <t>blood vessel remodeling</t>
  </si>
  <si>
    <t>1636/9474/729230/1621/4846</t>
  </si>
  <si>
    <t>GO:0002674</t>
  </si>
  <si>
    <t>negative regulation of acute inflammatory response</t>
  </si>
  <si>
    <t>2950/3630/114548</t>
  </si>
  <si>
    <t>GO:0034755</t>
  </si>
  <si>
    <t>iron ion transmembrane transport</t>
  </si>
  <si>
    <t>3077/4891/7018</t>
  </si>
  <si>
    <t>GO:0035751</t>
  </si>
  <si>
    <t>regulation of lysosomal lumen pH</t>
  </si>
  <si>
    <t>2896/120892/84286</t>
  </si>
  <si>
    <t>GO:0042368</t>
  </si>
  <si>
    <t>vitamin D biosynthetic process</t>
  </si>
  <si>
    <t>3553/7124/7421</t>
  </si>
  <si>
    <t>GO:1902004</t>
  </si>
  <si>
    <t>positive regulation of amyloid-beta formation</t>
  </si>
  <si>
    <t>351/1191/8301</t>
  </si>
  <si>
    <t>GO:1902430</t>
  </si>
  <si>
    <t>negative regulation of amyloid-beta formation</t>
  </si>
  <si>
    <t>348/1191/3479</t>
  </si>
  <si>
    <t>GO:1903140</t>
  </si>
  <si>
    <t>regulation of establishment of endothelial barrier</t>
  </si>
  <si>
    <t>3553/7124/7132</t>
  </si>
  <si>
    <t>GO:1904036</t>
  </si>
  <si>
    <t>negative regulation of epithelial cell apoptotic process</t>
  </si>
  <si>
    <t>831/3162/4780/9037/7466</t>
  </si>
  <si>
    <t>GO:2001259</t>
  </si>
  <si>
    <t>positive regulation of cation channel activity</t>
  </si>
  <si>
    <t>287/6347/729230/9446/65018/54209</t>
  </si>
  <si>
    <t>GO:0035902</t>
  </si>
  <si>
    <t>response to immobilization stress</t>
  </si>
  <si>
    <t>1543/3176/5309/7054</t>
  </si>
  <si>
    <t>GO:0045907</t>
  </si>
  <si>
    <t>positive regulation of vasoconstriction</t>
  </si>
  <si>
    <t>207/1621/3356/5743</t>
  </si>
  <si>
    <t>GO:2001025</t>
  </si>
  <si>
    <t>positive regulation of response to drug</t>
  </si>
  <si>
    <t>135/1813/1815/65018</t>
  </si>
  <si>
    <t>GO:0046330</t>
  </si>
  <si>
    <t>positive regulation of JNK cascade</t>
  </si>
  <si>
    <t>177/351/3553/79594/64127/7099/54106/7124</t>
  </si>
  <si>
    <t>GO:0019886</t>
  </si>
  <si>
    <t>antigen processing and presentation of exogenous peptide antigen via MHC class II</t>
  </si>
  <si>
    <t>1509/3117/3119/3122/3123/3127/6456</t>
  </si>
  <si>
    <t>GO:0120162</t>
  </si>
  <si>
    <t>positive regulation of cold-induced thermogenesis</t>
  </si>
  <si>
    <t>43/729230/1621/3606/8929/10891/7422</t>
  </si>
  <si>
    <t>GO:0001649</t>
  </si>
  <si>
    <t>osteoblast differentiation</t>
  </si>
  <si>
    <t>43/207/1591/148979/10457/3479/3481/3569/22800/7124/7473</t>
  </si>
  <si>
    <t>GO:0043407</t>
  </si>
  <si>
    <t>negative regulation of MAP kinase activity</t>
  </si>
  <si>
    <t>348/2629/2950/3553/6609/7345</t>
  </si>
  <si>
    <t>GO:0039694</t>
  </si>
  <si>
    <t>viral RNA genome replication</t>
  </si>
  <si>
    <t>9474/3576/2332/8934</t>
  </si>
  <si>
    <t>GO:0042634</t>
  </si>
  <si>
    <t>regulation of hair cycle</t>
  </si>
  <si>
    <t>406/9575/5187/7124</t>
  </si>
  <si>
    <t>GO:0050482</t>
  </si>
  <si>
    <t>arachidonic acid secretion</t>
  </si>
  <si>
    <t>1636/1813/1814/1815</t>
  </si>
  <si>
    <t>GO:1902932</t>
  </si>
  <si>
    <t>positive regulation of alcohol biosynthetic process</t>
  </si>
  <si>
    <t>3553/6622/6720/7124</t>
  </si>
  <si>
    <t>GO:0006749</t>
  </si>
  <si>
    <t>glutathione metabolic process</t>
  </si>
  <si>
    <t>2944/2950/2952/4780/11315</t>
  </si>
  <si>
    <t>GO:0002679</t>
  </si>
  <si>
    <t>respiratory burst involved in defense response</t>
  </si>
  <si>
    <t>2896/3630/5293</t>
  </si>
  <si>
    <t>GO:0009635</t>
  </si>
  <si>
    <t>response to herbicide</t>
  </si>
  <si>
    <t>1543/27429/7054</t>
  </si>
  <si>
    <t>GO:0030656</t>
  </si>
  <si>
    <t>regulation of vitamin metabolic process</t>
  </si>
  <si>
    <t>GO:0032725</t>
  </si>
  <si>
    <t>positive regulation of granulocyte macrophage colony-stimulating factor production</t>
  </si>
  <si>
    <t>3606/3553/54106</t>
  </si>
  <si>
    <t>GO:0070431</t>
  </si>
  <si>
    <t>nucleotide-binding oligomerization domain containing 2 signaling pathway</t>
  </si>
  <si>
    <t>3303/64127/7099</t>
  </si>
  <si>
    <t>GO:1900272</t>
  </si>
  <si>
    <t>negative regulation of long-term synaptic potentiation</t>
  </si>
  <si>
    <t>177/348/351</t>
  </si>
  <si>
    <t>GO:0007595</t>
  </si>
  <si>
    <t>lactation</t>
  </si>
  <si>
    <t>4513/4580/6531/7421/7422</t>
  </si>
  <si>
    <t>GO:0050881</t>
  </si>
  <si>
    <t>musculoskeletal movement</t>
  </si>
  <si>
    <t>429/1814/26058/9446/7515</t>
  </si>
  <si>
    <t>GO:1904707</t>
  </si>
  <si>
    <t>positive regulation of vascular smooth muscle cell proliferation</t>
  </si>
  <si>
    <t>3479/3586/4318/4835/7124</t>
  </si>
  <si>
    <t>GO:0010575</t>
  </si>
  <si>
    <t>positive regulation of vascular endothelial growth factor production</t>
  </si>
  <si>
    <t>3552/3553/3569/5743</t>
  </si>
  <si>
    <t>GO:0048873</t>
  </si>
  <si>
    <t>homeostasis of number of cells within a tissue</t>
  </si>
  <si>
    <t>729230/26058/4846/5027</t>
  </si>
  <si>
    <t>GO:0050718</t>
  </si>
  <si>
    <t>positive regulation of interleukin-1 beta secretion</t>
  </si>
  <si>
    <t>114548/64127/5027/7099</t>
  </si>
  <si>
    <t>GO:0042593</t>
  </si>
  <si>
    <t>glucose homeostasis</t>
  </si>
  <si>
    <t>177/207/1621/3630/64710/11315/5428/5443/10891/7054/7466</t>
  </si>
  <si>
    <t>GO:0002931</t>
  </si>
  <si>
    <t>response to ischemia</t>
  </si>
  <si>
    <t>5027/65018/10891/54209/7345</t>
  </si>
  <si>
    <t>GO:0035176</t>
  </si>
  <si>
    <t>social behavior</t>
  </si>
  <si>
    <t>1814/1815/2019/6532/7054</t>
  </si>
  <si>
    <t>GO:0070498</t>
  </si>
  <si>
    <t>interleukin-1-mediated signaling pathway</t>
  </si>
  <si>
    <t>3552/3553/7850/3557/3569/64127/5698</t>
  </si>
  <si>
    <t>GO:0042168</t>
  </si>
  <si>
    <t>heme metabolic process</t>
  </si>
  <si>
    <t>211/3162/3163/4891</t>
  </si>
  <si>
    <t>GO:0010820</t>
  </si>
  <si>
    <t>positive regulation of T cell chemotaxis</t>
  </si>
  <si>
    <t>6352/729230/27347</t>
  </si>
  <si>
    <t>GO:0048841</t>
  </si>
  <si>
    <t>regulation of axon extension involved in axon guidance</t>
  </si>
  <si>
    <t>9037/7422/7473</t>
  </si>
  <si>
    <t>GO:0051775</t>
  </si>
  <si>
    <t>response to redox state</t>
  </si>
  <si>
    <t>406/9575/22933</t>
  </si>
  <si>
    <t>GO:1900452</t>
  </si>
  <si>
    <t>regulation of long-term synaptic depression</t>
  </si>
  <si>
    <t>177/2332/4137</t>
  </si>
  <si>
    <t>GO:0045744</t>
  </si>
  <si>
    <t>negative regulation of G protein-coupled receptor signaling pathway</t>
  </si>
  <si>
    <t>6352/3576/1813/1814/6622</t>
  </si>
  <si>
    <t>GO:0033198</t>
  </si>
  <si>
    <t>response to ATP</t>
  </si>
  <si>
    <t>1609/3553/5027/5743</t>
  </si>
  <si>
    <t>GO:0051806</t>
  </si>
  <si>
    <t>entry into cell of other organism involved in symbiotic interaction</t>
  </si>
  <si>
    <t>1234/1378/1508/3576/222537/3303/3356/950</t>
  </si>
  <si>
    <t>GO:0051828</t>
  </si>
  <si>
    <t>entry into other organism involved in symbiotic interaction</t>
  </si>
  <si>
    <t>GO:0022617</t>
  </si>
  <si>
    <t>extracellular matrix disassembly</t>
  </si>
  <si>
    <t>2/3569/4321/4325/4318/7076</t>
  </si>
  <si>
    <t>GO:0035815</t>
  </si>
  <si>
    <t>positive regulation of renal sodium excretion</t>
  </si>
  <si>
    <t>135/1813/1814</t>
  </si>
  <si>
    <t>GO:0042762</t>
  </si>
  <si>
    <t>regulation of sulfur metabolic process</t>
  </si>
  <si>
    <t>1312/4780/6622</t>
  </si>
  <si>
    <t>GO:0042921</t>
  </si>
  <si>
    <t>glucocorticoid receptor signaling pathway</t>
  </si>
  <si>
    <t>406/9575/5187</t>
  </si>
  <si>
    <t>GO:0048521</t>
  </si>
  <si>
    <t>negative regulation of behavior</t>
  </si>
  <si>
    <t>885/1813/3630</t>
  </si>
  <si>
    <t>GO:0051044</t>
  </si>
  <si>
    <t>positive regulation of membrane protein ectodomain proteolysis</t>
  </si>
  <si>
    <t>348/3553/7124</t>
  </si>
  <si>
    <t>GO:1900451</t>
  </si>
  <si>
    <t>positive regulation of glutamate receptor signaling pathway</t>
  </si>
  <si>
    <t>6347/729230/65018</t>
  </si>
  <si>
    <t>GO:0045745</t>
  </si>
  <si>
    <t>positive regulation of G protein-coupled receptor signaling pathway</t>
  </si>
  <si>
    <t>1813/1814/120892/4842</t>
  </si>
  <si>
    <t>GO:2000272</t>
  </si>
  <si>
    <t>negative regulation of signaling receptor activity</t>
  </si>
  <si>
    <t>131/2100/3077/4043/10891</t>
  </si>
  <si>
    <t>GO:0043536</t>
  </si>
  <si>
    <t>positive regulation of blood vessel endothelial cell migration</t>
  </si>
  <si>
    <t>207/3162/4780/4846/5743/7422</t>
  </si>
  <si>
    <t>GO:0032094</t>
  </si>
  <si>
    <t>response to food</t>
  </si>
  <si>
    <t>207/885/1543/6720</t>
  </si>
  <si>
    <t>GO:0042755</t>
  </si>
  <si>
    <t>eating behavior</t>
  </si>
  <si>
    <t>135/885/7054/7345</t>
  </si>
  <si>
    <t>GO:0014068</t>
  </si>
  <si>
    <t>positive regulation of phosphatidylinositol 3-kinase signaling</t>
  </si>
  <si>
    <t>6352/3479/3606/3630/5293/7124</t>
  </si>
  <si>
    <t>GO:0002739</t>
  </si>
  <si>
    <t>regulation of cytokine secretion involved in immune response</t>
  </si>
  <si>
    <t>9474/3586/7124</t>
  </si>
  <si>
    <t>GO:0007567</t>
  </si>
  <si>
    <t>parturition</t>
  </si>
  <si>
    <t>406/1394/1543</t>
  </si>
  <si>
    <t>GO:0010875</t>
  </si>
  <si>
    <t>positive regulation of cholesterol efflux</t>
  </si>
  <si>
    <t>19/348/5444</t>
  </si>
  <si>
    <t>GO:0044117</t>
  </si>
  <si>
    <t>growth of symbiont in host</t>
  </si>
  <si>
    <t>3586/114771/7124</t>
  </si>
  <si>
    <t>GO:1900242</t>
  </si>
  <si>
    <t>regulation of synaptic vesicle endocytosis</t>
  </si>
  <si>
    <t>1609/120892/23208</t>
  </si>
  <si>
    <t>GO:0010259</t>
  </si>
  <si>
    <t>multicellular organism aging</t>
  </si>
  <si>
    <t>120892/7799/6506/7054</t>
  </si>
  <si>
    <t>GO:0032691</t>
  </si>
  <si>
    <t>negative regulation of interleukin-1 beta production</t>
  </si>
  <si>
    <t>2950/3479/114548/54209</t>
  </si>
  <si>
    <t>GO:0032735</t>
  </si>
  <si>
    <t>positive regulation of interleukin-12 production</t>
  </si>
  <si>
    <t>177/7097/7099/54106</t>
  </si>
  <si>
    <t>GO:0043278</t>
  </si>
  <si>
    <t>response to morphine</t>
  </si>
  <si>
    <t>10533/1813/1814/5309</t>
  </si>
  <si>
    <t>GO:0019359</t>
  </si>
  <si>
    <t>nicotinamide nucleotide biosynthetic process</t>
  </si>
  <si>
    <t>130013/2597/3356/3479/3630/5027/10891/5743</t>
  </si>
  <si>
    <t>GO:0071456</t>
  </si>
  <si>
    <t>cellular response to hypoxia</t>
  </si>
  <si>
    <t>207/51142/3162/4780/65018/10891/5698/5743/22933/7422</t>
  </si>
  <si>
    <t>GO:0043312</t>
  </si>
  <si>
    <t>neutrophil degranulation</t>
  </si>
  <si>
    <t>10533/535/683/929/1378/1508/1509/2896/2950/3163/3240/3303/4318/8566/12/6616/7097</t>
  </si>
  <si>
    <t>GO:0070884</t>
  </si>
  <si>
    <t>regulation of calcineurin-NFAT signaling cascade</t>
  </si>
  <si>
    <t>11261/2932/3479/7124</t>
  </si>
  <si>
    <t>GO:0031000</t>
  </si>
  <si>
    <t>response to caffeine</t>
  </si>
  <si>
    <t>135/1789/10891</t>
  </si>
  <si>
    <t>GO:0032740</t>
  </si>
  <si>
    <t>positive regulation of interleukin-17 production</t>
  </si>
  <si>
    <t>3606/3569/64127</t>
  </si>
  <si>
    <t>GO:0034312</t>
  </si>
  <si>
    <t>diol biosynthetic process</t>
  </si>
  <si>
    <t>2629/2643/6697</t>
  </si>
  <si>
    <t>GO:0044116</t>
  </si>
  <si>
    <t>growth of symbiont involved in interaction with host</t>
  </si>
  <si>
    <t>GO:0045056</t>
  </si>
  <si>
    <t>transcytosis</t>
  </si>
  <si>
    <t>177/4043/8301</t>
  </si>
  <si>
    <t>GO:0045187</t>
  </si>
  <si>
    <t>regulation of circadian sleep/wake cycle, sleep</t>
  </si>
  <si>
    <t>GO:0048711</t>
  </si>
  <si>
    <t>positive regulation of astrocyte differentiation</t>
  </si>
  <si>
    <t>177/351/54209</t>
  </si>
  <si>
    <t>GO:0050665</t>
  </si>
  <si>
    <t>hydrogen peroxide biosynthetic process</t>
  </si>
  <si>
    <t>1543/4129/4513</t>
  </si>
  <si>
    <t>GO:0060004</t>
  </si>
  <si>
    <t>reflex</t>
  </si>
  <si>
    <t>429/1814/6304</t>
  </si>
  <si>
    <t>GO:2001267</t>
  </si>
  <si>
    <t>regulation of cysteine-type endopeptidase activity involved in apoptotic signaling pathway</t>
  </si>
  <si>
    <t>27429/4318/11315</t>
  </si>
  <si>
    <t>GO:0070542</t>
  </si>
  <si>
    <t>response to fatty acid</t>
  </si>
  <si>
    <t>207/5444/10891/5743/6720/7097</t>
  </si>
  <si>
    <t>GO:0002755</t>
  </si>
  <si>
    <t>MyD88-dependent toll-like receptor signaling pathway</t>
  </si>
  <si>
    <t>929/7097/7099/54106</t>
  </si>
  <si>
    <t>GO:0045776</t>
  </si>
  <si>
    <t>negative regulation of blood pressure</t>
  </si>
  <si>
    <t>1813/1814/2643/6648</t>
  </si>
  <si>
    <t>GO:0006123</t>
  </si>
  <si>
    <t>mitochondrial electron transport, cytochrome c to oxygen</t>
  </si>
  <si>
    <t>4512/4513/4514</t>
  </si>
  <si>
    <t>GO:0010888</t>
  </si>
  <si>
    <t>negative regulation of lipid storage</t>
  </si>
  <si>
    <t>19/3569/7124</t>
  </si>
  <si>
    <t>GO:0034063</t>
  </si>
  <si>
    <t>stress granule assembly</t>
  </si>
  <si>
    <t>6311/203228/4137</t>
  </si>
  <si>
    <t>GO:0038083</t>
  </si>
  <si>
    <t>peptidyl-tyrosine autophosphorylation</t>
  </si>
  <si>
    <t>1636/1859/7422</t>
  </si>
  <si>
    <t>GO:0044827</t>
  </si>
  <si>
    <t>modulation by host of viral genome replication</t>
  </si>
  <si>
    <t>2332/64710/5071</t>
  </si>
  <si>
    <t>GO:0070230</t>
  </si>
  <si>
    <t>positive regulation of lymphocyte apoptotic process</t>
  </si>
  <si>
    <t>6352/3586/5027</t>
  </si>
  <si>
    <t>GO:0061025</t>
  </si>
  <si>
    <t>membrane fusion</t>
  </si>
  <si>
    <t>10533/1234/11261/10815/4905/6622/84286</t>
  </si>
  <si>
    <t>GO:0014912</t>
  </si>
  <si>
    <t>negative regulation of smooth muscle cell migration</t>
  </si>
  <si>
    <t>328/2950/4780/10891</t>
  </si>
  <si>
    <t>GO:0030574</t>
  </si>
  <si>
    <t>collagen catabolic process</t>
  </si>
  <si>
    <t>1508/1509/4321/4318</t>
  </si>
  <si>
    <t>GO:0051930</t>
  </si>
  <si>
    <t>regulation of sensory perception of pain</t>
  </si>
  <si>
    <t>885/1312/2903/3586</t>
  </si>
  <si>
    <t>GO:1903427</t>
  </si>
  <si>
    <t>negative regulation of reactive oxygen species biosynthetic process</t>
  </si>
  <si>
    <t>3586/3630/11315/6571</t>
  </si>
  <si>
    <t>GO:0051928</t>
  </si>
  <si>
    <t>positive regulation of calcium ion transport</t>
  </si>
  <si>
    <t>287/6347/6352/9446/5027/6622/7466</t>
  </si>
  <si>
    <t>GO:0043267</t>
  </si>
  <si>
    <t>negative regulation of potassium ion transport</t>
  </si>
  <si>
    <t>3356/4842/4846/27347</t>
  </si>
  <si>
    <t>GO:0048857</t>
  </si>
  <si>
    <t>neural nucleus development</t>
  </si>
  <si>
    <t>429/8851/4129/8929/22933</t>
  </si>
  <si>
    <t>GO:0001764</t>
  </si>
  <si>
    <t>neuron migration</t>
  </si>
  <si>
    <t>429/885/8851/1630/1813/4929/8929/7422</t>
  </si>
  <si>
    <t>GO:0002544</t>
  </si>
  <si>
    <t>chronic inflammatory response</t>
  </si>
  <si>
    <t>6352/3586/7124</t>
  </si>
  <si>
    <t>GO:0002577</t>
  </si>
  <si>
    <t>regulation of antigen processing and presentation</t>
  </si>
  <si>
    <t>3077/64127/54209</t>
  </si>
  <si>
    <t>GO:0002827</t>
  </si>
  <si>
    <t>positive regulation of T-helper 1 type immune response</t>
  </si>
  <si>
    <t>729230/3606/3553</t>
  </si>
  <si>
    <t>GO:0032026</t>
  </si>
  <si>
    <t>response to magnesium ion</t>
  </si>
  <si>
    <t>929/254428/6622</t>
  </si>
  <si>
    <t>GO:0032042</t>
  </si>
  <si>
    <t>mitochondrial DNA metabolic process</t>
  </si>
  <si>
    <t>10533/142/10891</t>
  </si>
  <si>
    <t>GO:0043691</t>
  </si>
  <si>
    <t>reverse cholesterol transport</t>
  </si>
  <si>
    <t>19/348/1191</t>
  </si>
  <si>
    <t>GO:0046653</t>
  </si>
  <si>
    <t>tetrahydrofolate metabolic process</t>
  </si>
  <si>
    <t>2643/4524/6470</t>
  </si>
  <si>
    <t>GO:0046655</t>
  </si>
  <si>
    <t>folic acid metabolic process</t>
  </si>
  <si>
    <t>4524/4552/6470</t>
  </si>
  <si>
    <t>GO:0060252</t>
  </si>
  <si>
    <t>positive regulation of glial cell proliferation</t>
  </si>
  <si>
    <t>3553/3569/7124</t>
  </si>
  <si>
    <t>GO:1900409</t>
  </si>
  <si>
    <t>positive regulation of cellular response to oxidative stress</t>
  </si>
  <si>
    <t>11315/7099/7124</t>
  </si>
  <si>
    <t>GO:0046718</t>
  </si>
  <si>
    <t>viral entry into host cell</t>
  </si>
  <si>
    <t>1234/1378/1508/222537/3303/3356/950</t>
  </si>
  <si>
    <t>GO:0042596</t>
  </si>
  <si>
    <t>fear response</t>
  </si>
  <si>
    <t>348/885/1621/1815</t>
  </si>
  <si>
    <t>GO:0007009</t>
  </si>
  <si>
    <t>plasma membrane organization</t>
  </si>
  <si>
    <t>207/287/1191/5027/6456/23208</t>
  </si>
  <si>
    <t>GO:0042552</t>
  </si>
  <si>
    <t>myelination</t>
  </si>
  <si>
    <t>207/287/1191/2064/2581/22933/7097</t>
  </si>
  <si>
    <t>GO:0003323</t>
  </si>
  <si>
    <t>type B pancreatic cell development</t>
  </si>
  <si>
    <t>406/9575/2932</t>
  </si>
  <si>
    <t>GO:0015874</t>
  </si>
  <si>
    <t>norepinephrine transport</t>
  </si>
  <si>
    <t>135/11188/6622</t>
  </si>
  <si>
    <t>GO:0032727</t>
  </si>
  <si>
    <t>positive regulation of interferon-alpha production</t>
  </si>
  <si>
    <t>4321/7099/54106</t>
  </si>
  <si>
    <t>GO:0045723</t>
  </si>
  <si>
    <t>positive regulation of fatty acid biosynthetic process</t>
  </si>
  <si>
    <t>3553/5743/85414</t>
  </si>
  <si>
    <t>GO:0046628</t>
  </si>
  <si>
    <t>positive regulation of insulin receptor signaling pathway</t>
  </si>
  <si>
    <t>3481/3630/64710</t>
  </si>
  <si>
    <t>GO:1900424</t>
  </si>
  <si>
    <t>regulation of defense response to bacterium</t>
  </si>
  <si>
    <t>2896/22933/23208</t>
  </si>
  <si>
    <t>GO:1901654</t>
  </si>
  <si>
    <t>response to ketone</t>
  </si>
  <si>
    <t>207/1789/2629/4129/11315/142/6720/7054/7097</t>
  </si>
  <si>
    <t>GO:0051591</t>
  </si>
  <si>
    <t>response to cAMP</t>
  </si>
  <si>
    <t>328/351/1609/5187/6531/6720</t>
  </si>
  <si>
    <t>GO:0032387</t>
  </si>
  <si>
    <t>negative regulation of intracellular transport</t>
  </si>
  <si>
    <t>11261/2332/3162/120892/11315</t>
  </si>
  <si>
    <t>GO:0007189</t>
  </si>
  <si>
    <t>adenylate cyclase-activating G protein-coupled receptor signaling pathway</t>
  </si>
  <si>
    <t>19/135/1394/1814/4842/6014</t>
  </si>
  <si>
    <t>GO:0010677</t>
  </si>
  <si>
    <t>negative regulation of cellular carbohydrate metabolic process</t>
  </si>
  <si>
    <t>2932/3630/10891/5071</t>
  </si>
  <si>
    <t>GO:0014003</t>
  </si>
  <si>
    <t>oligodendrocyte development</t>
  </si>
  <si>
    <t>429/1191/2950/7097</t>
  </si>
  <si>
    <t>GO:0045773</t>
  </si>
  <si>
    <t>positive regulation of axon extension</t>
  </si>
  <si>
    <t>23499/4137/9037/7422</t>
  </si>
  <si>
    <t>GO:1904706</t>
  </si>
  <si>
    <t>negative regulation of vascular smooth muscle cell proliferation</t>
  </si>
  <si>
    <t>2950/3162/3586/6648</t>
  </si>
  <si>
    <t>GO:0001956</t>
  </si>
  <si>
    <t>positive regulation of neurotransmitter secretion</t>
  </si>
  <si>
    <t>135/6622/112755</t>
  </si>
  <si>
    <t>GO:0032469</t>
  </si>
  <si>
    <t>endoplasmic reticulum calcium ion homeostasis</t>
  </si>
  <si>
    <t>351/817/7466</t>
  </si>
  <si>
    <t>GO:0036499</t>
  </si>
  <si>
    <t>PERK-mediated unfolded protein response</t>
  </si>
  <si>
    <t>6347/3576/4780</t>
  </si>
  <si>
    <t>GO:0050765</t>
  </si>
  <si>
    <t>negative regulation of phagocytosis</t>
  </si>
  <si>
    <t>9474/23208/7097</t>
  </si>
  <si>
    <t>GO:0097709</t>
  </si>
  <si>
    <t>connective tissue replacement</t>
  </si>
  <si>
    <t>177/3552/7076</t>
  </si>
  <si>
    <t>GO:0003044</t>
  </si>
  <si>
    <t>regulation of systemic arterial blood pressure mediated by a chemical signal</t>
  </si>
  <si>
    <t>1636/1814/4846/6648</t>
  </si>
  <si>
    <t>GO:0050850</t>
  </si>
  <si>
    <t>positive regulation of calcium-mediated signaling</t>
  </si>
  <si>
    <t>9446/3479/7124/54209</t>
  </si>
  <si>
    <t>GO:1901028</t>
  </si>
  <si>
    <t>regulation of mitochondrial outer membrane permeabilization involved in apoptotic signaling pathway</t>
  </si>
  <si>
    <t>2932/9026/3303/79594</t>
  </si>
  <si>
    <t>GO:1990090</t>
  </si>
  <si>
    <t>cellular response to nerve growth factor stimulus</t>
  </si>
  <si>
    <t>207/351/4137/6456</t>
  </si>
  <si>
    <t>GO:0021549</t>
  </si>
  <si>
    <t>cerebellum development</t>
  </si>
  <si>
    <t>8851/2019/4512/4538/10891/7515</t>
  </si>
  <si>
    <t>GO:0032006</t>
  </si>
  <si>
    <t>regulation of TOR signaling</t>
  </si>
  <si>
    <t>406/203228/1609/2629/3362/54209</t>
  </si>
  <si>
    <t>GO:0045454</t>
  </si>
  <si>
    <t>cell redox homeostasis</t>
  </si>
  <si>
    <t>328/4780/4842/4843/4846</t>
  </si>
  <si>
    <t>GO:0008299</t>
  </si>
  <si>
    <t>isoprenoid biosynthetic process</t>
  </si>
  <si>
    <t>27235/1543/10654</t>
  </si>
  <si>
    <t>GO:0002548</t>
  </si>
  <si>
    <t>monocyte chemotaxis</t>
  </si>
  <si>
    <t>6347/6352/729230/3569</t>
  </si>
  <si>
    <t>GO:0010043</t>
  </si>
  <si>
    <t>response to zinc ion</t>
  </si>
  <si>
    <t>23400/5027/142/7054</t>
  </si>
  <si>
    <t>GO:0042398</t>
  </si>
  <si>
    <t>cellular modified amino acid biosynthetic process</t>
  </si>
  <si>
    <t>2643/4780/11315/6470</t>
  </si>
  <si>
    <t>GO:0031670</t>
  </si>
  <si>
    <t>cellular response to nutrient</t>
  </si>
  <si>
    <t>1591/3162/5027/5743/7421</t>
  </si>
  <si>
    <t>GO:0043687</t>
  </si>
  <si>
    <t>post-translational protein modification</t>
  </si>
  <si>
    <t>348/351/9474/1356/26232/150726/25793/10517/3569/5698/7018/7076/7466</t>
  </si>
  <si>
    <t>GO:0009404</t>
  </si>
  <si>
    <t>toxin metabolic process</t>
  </si>
  <si>
    <t>1543/4780/7054</t>
  </si>
  <si>
    <t>GO:0030517</t>
  </si>
  <si>
    <t>negative regulation of axon extension</t>
  </si>
  <si>
    <t>8851/9037/7473</t>
  </si>
  <si>
    <t>GO:0042537</t>
  </si>
  <si>
    <t>benzene-containing compound metabolic process</t>
  </si>
  <si>
    <t>1571/2944/7054</t>
  </si>
  <si>
    <t>GO:0051953</t>
  </si>
  <si>
    <t>negative regulation of amine transport</t>
  </si>
  <si>
    <t>1813/6622/27347</t>
  </si>
  <si>
    <t>GO:0050922</t>
  </si>
  <si>
    <t>negative regulation of chemotaxis</t>
  </si>
  <si>
    <t>6347/2950/9037/7473</t>
  </si>
  <si>
    <t>GO:0072604</t>
  </si>
  <si>
    <t>interleukin-6 secretion</t>
  </si>
  <si>
    <t>3553/4843/23208/7124</t>
  </si>
  <si>
    <t>GO:0050710</t>
  </si>
  <si>
    <t>negative regulation of cytokine secretion</t>
  </si>
  <si>
    <t>3586/7850/114548/23208/7124</t>
  </si>
  <si>
    <t>GO:2000107</t>
  </si>
  <si>
    <t>negative regulation of leukocyte apoptotic process</t>
  </si>
  <si>
    <t>GO:0001936</t>
  </si>
  <si>
    <t>regulation of endothelial cell proliferation</t>
  </si>
  <si>
    <t>207/348/6347/3162/3586/9037/7124/7422</t>
  </si>
  <si>
    <t>GO:0006606</t>
  </si>
  <si>
    <t>protein import into nucleus</t>
  </si>
  <si>
    <t>207/406/11261/120892/4321/5743</t>
  </si>
  <si>
    <t>GO:0009267</t>
  </si>
  <si>
    <t>cellular response to starvation</t>
  </si>
  <si>
    <t>10533/1312/2629/3077/120892/4780/6720</t>
  </si>
  <si>
    <t>GO:0002082</t>
  </si>
  <si>
    <t>regulation of oxidative phosphorylation</t>
  </si>
  <si>
    <t>11315/65018/6622</t>
  </si>
  <si>
    <t>GO:0002092</t>
  </si>
  <si>
    <t>positive regulation of receptor internalization</t>
  </si>
  <si>
    <t>1813/2332/7422</t>
  </si>
  <si>
    <t>GO:0002407</t>
  </si>
  <si>
    <t>dendritic cell chemotaxis</t>
  </si>
  <si>
    <t>6352/729230/1234</t>
  </si>
  <si>
    <t>GO:0010881</t>
  </si>
  <si>
    <t>regulation of cardiac muscle contraction by regulation of the release of sequestered calcium ion</t>
  </si>
  <si>
    <t>287/817/9446</t>
  </si>
  <si>
    <t>GO:0021952</t>
  </si>
  <si>
    <t>central nervous system projection neuron axonogenesis</t>
  </si>
  <si>
    <t>1630/2047/4929</t>
  </si>
  <si>
    <t>GO:0032800</t>
  </si>
  <si>
    <t>receptor biosynthetic process</t>
  </si>
  <si>
    <t>43/3586/7124</t>
  </si>
  <si>
    <t>GO:0046697</t>
  </si>
  <si>
    <t>decidualization</t>
  </si>
  <si>
    <t>1508/5743/7421</t>
  </si>
  <si>
    <t>GO:1903649</t>
  </si>
  <si>
    <t>regulation of cytoplasmic transport</t>
  </si>
  <si>
    <t>120892/5071/8934</t>
  </si>
  <si>
    <t>GO:0035304</t>
  </si>
  <si>
    <t>regulation of protein dephosphorylation</t>
  </si>
  <si>
    <t>1813/2629/2932/9749/65018/6609/7124</t>
  </si>
  <si>
    <t>GO:0070849</t>
  </si>
  <si>
    <t>response to epidermal growth factor</t>
  </si>
  <si>
    <t>207/429/2064/2950</t>
  </si>
  <si>
    <t>GO:0051963</t>
  </si>
  <si>
    <t>regulation of synapse assembly</t>
  </si>
  <si>
    <t>351/627/2047/158038/6622/7097</t>
  </si>
  <si>
    <t>GO:0021544</t>
  </si>
  <si>
    <t>subpallium development</t>
  </si>
  <si>
    <t>429/1813/120892</t>
  </si>
  <si>
    <t>GO:0048169</t>
  </si>
  <si>
    <t>regulation of long-term neuronal synaptic plasticity</t>
  </si>
  <si>
    <t>351/1813/6622</t>
  </si>
  <si>
    <t>GO:0060314</t>
  </si>
  <si>
    <t>regulation of ryanodine-sensitive calcium-release channel activity</t>
  </si>
  <si>
    <t>817/9446/4842</t>
  </si>
  <si>
    <t>GO:0097066</t>
  </si>
  <si>
    <t>response to thyroid hormone</t>
  </si>
  <si>
    <t>1508/2629/10891</t>
  </si>
  <si>
    <t>GO:0006721</t>
  </si>
  <si>
    <t>terpenoid metabolic process</t>
  </si>
  <si>
    <t>131/348/1543/1565/1571/27429</t>
  </si>
  <si>
    <t>GO:0043502</t>
  </si>
  <si>
    <t>regulation of muscle adaptation</t>
  </si>
  <si>
    <t>817/3479/4846/142/10891/7132</t>
  </si>
  <si>
    <t>GO:0031397</t>
  </si>
  <si>
    <t>negative regulation of protein ubiquitination</t>
  </si>
  <si>
    <t>207/9474/11261/3303/11315</t>
  </si>
  <si>
    <t>GO:0071260</t>
  </si>
  <si>
    <t>cellular response to mechanical stimulus</t>
  </si>
  <si>
    <t>207/3553/5743/7099/7132</t>
  </si>
  <si>
    <t>GO:0002691</t>
  </si>
  <si>
    <t>regulation of cellular extravasation</t>
  </si>
  <si>
    <t>177/683/729230</t>
  </si>
  <si>
    <t>GO:1903579</t>
  </si>
  <si>
    <t>negative regulation of ATP metabolic process</t>
  </si>
  <si>
    <t>142/10891/6622</t>
  </si>
  <si>
    <t>GO:0051187</t>
  </si>
  <si>
    <t>cofactor catabolic process</t>
  </si>
  <si>
    <t>3162/3163/3240/6622</t>
  </si>
  <si>
    <t>GO:1905517</t>
  </si>
  <si>
    <t>macrophage migration</t>
  </si>
  <si>
    <t>6347/6352/729230/54209</t>
  </si>
  <si>
    <t>GO:2000179</t>
  </si>
  <si>
    <t>positive regulation of neural precursor cell proliferation</t>
  </si>
  <si>
    <t>429/1813/5309/7422</t>
  </si>
  <si>
    <t>GO:0050852</t>
  </si>
  <si>
    <t>T cell receptor signaling pathway</t>
  </si>
  <si>
    <t>3117/3119/3122/3123/3127/5293/5698/8934</t>
  </si>
  <si>
    <t>GO:0045599</t>
  </si>
  <si>
    <t>negative regulation of fat cell differentiation</t>
  </si>
  <si>
    <t>406/3569/22933/7124</t>
  </si>
  <si>
    <t>GO:0002026</t>
  </si>
  <si>
    <t>regulation of the force of heart contraction</t>
  </si>
  <si>
    <t>817/4842/4846</t>
  </si>
  <si>
    <t>GO:0009651</t>
  </si>
  <si>
    <t>response to salt stress</t>
  </si>
  <si>
    <t>4519/7054/7124</t>
  </si>
  <si>
    <t>GO:0050886</t>
  </si>
  <si>
    <t>endocrine process</t>
  </si>
  <si>
    <t>1636/1394/1814/3553/4846</t>
  </si>
  <si>
    <t>GO:1903828</t>
  </si>
  <si>
    <t>negative regulation of cellular protein localization</t>
  </si>
  <si>
    <t>11261/2932/120892/4137/11315/8301</t>
  </si>
  <si>
    <t>GO:0007566</t>
  </si>
  <si>
    <t>embryo implantation</t>
  </si>
  <si>
    <t>3553/4318/5743/7076</t>
  </si>
  <si>
    <t>GO:0007628</t>
  </si>
  <si>
    <t>adult walking behavior</t>
  </si>
  <si>
    <t>1813/27429/7345</t>
  </si>
  <si>
    <t>GO:0031116</t>
  </si>
  <si>
    <t>positive regulation of microtubule polymerization</t>
  </si>
  <si>
    <t>8851/3303/4137</t>
  </si>
  <si>
    <t>GO:0035066</t>
  </si>
  <si>
    <t>positive regulation of histone acetylation</t>
  </si>
  <si>
    <t>3553/4842/10891</t>
  </si>
  <si>
    <t>GO:0048265</t>
  </si>
  <si>
    <t>response to pain</t>
  </si>
  <si>
    <t>1312/1621/2643</t>
  </si>
  <si>
    <t>GO:1900543</t>
  </si>
  <si>
    <t>negative regulation of purine nucleotide metabolic process</t>
  </si>
  <si>
    <t>GO:0042866</t>
  </si>
  <si>
    <t>pyruvate biosynthetic process</t>
  </si>
  <si>
    <t>2597/3356/3479/3630/5027/10891</t>
  </si>
  <si>
    <t>GO:0042158</t>
  </si>
  <si>
    <t>lipoprotein biosynthetic process</t>
  </si>
  <si>
    <t>19/348/9474/10533/2629</t>
  </si>
  <si>
    <t>GO:1901992</t>
  </si>
  <si>
    <t>positive regulation of mitotic cell cycle phase transition</t>
  </si>
  <si>
    <t>207/328/351/1543/8929</t>
  </si>
  <si>
    <t>GO:0000012</t>
  </si>
  <si>
    <t>single strand break repair</t>
  </si>
  <si>
    <t>142/7515</t>
  </si>
  <si>
    <t>GO:0002887</t>
  </si>
  <si>
    <t>negative regulation of myeloid leukocyte mediated immunity</t>
  </si>
  <si>
    <t>729230/3162</t>
  </si>
  <si>
    <t>GO:0010749</t>
  </si>
  <si>
    <t>regulation of nitric oxide mediated signal transduction</t>
  </si>
  <si>
    <t>3630/7422</t>
  </si>
  <si>
    <t>GO:0021548</t>
  </si>
  <si>
    <t>pons development</t>
  </si>
  <si>
    <t>429/8851</t>
  </si>
  <si>
    <t>GO:0032308</t>
  </si>
  <si>
    <t>positive regulation of prostaglandin secretion</t>
  </si>
  <si>
    <t>3553/5027</t>
  </si>
  <si>
    <t>GO:0033483</t>
  </si>
  <si>
    <t>gas homeostasis</t>
  </si>
  <si>
    <t>2950/6648</t>
  </si>
  <si>
    <t>GO:0034447</t>
  </si>
  <si>
    <t>very-low-density lipoprotein particle clearance</t>
  </si>
  <si>
    <t>348/4043</t>
  </si>
  <si>
    <t>GO:0035865</t>
  </si>
  <si>
    <t>cellular response to potassium ion</t>
  </si>
  <si>
    <t>1740/10891</t>
  </si>
  <si>
    <t>GO:0043471</t>
  </si>
  <si>
    <t>regulation of cellular carbohydrate catabolic process</t>
  </si>
  <si>
    <t>3630/950</t>
  </si>
  <si>
    <t>GO:0048672</t>
  </si>
  <si>
    <t>positive regulation of collateral sprouting</t>
  </si>
  <si>
    <t>627/7473</t>
  </si>
  <si>
    <t>GO:0048755</t>
  </si>
  <si>
    <t>branching morphogenesis of a nerve</t>
  </si>
  <si>
    <t>1813/120892</t>
  </si>
  <si>
    <t>GO:0051409</t>
  </si>
  <si>
    <t>response to nitrosative stress</t>
  </si>
  <si>
    <t>9474/11315</t>
  </si>
  <si>
    <t>GO:0051593</t>
  </si>
  <si>
    <t>response to folic acid</t>
  </si>
  <si>
    <t>429/4524</t>
  </si>
  <si>
    <t>GO:0070099</t>
  </si>
  <si>
    <t>regulation of chemokine-mediated signaling pathway</t>
  </si>
  <si>
    <t>6352/54209</t>
  </si>
  <si>
    <t>GO:0071609</t>
  </si>
  <si>
    <t>chemokine (C-C motif) ligand 5 production</t>
  </si>
  <si>
    <t>3586/79594</t>
  </si>
  <si>
    <t>GO:0071639</t>
  </si>
  <si>
    <t>positive regulation of monocyte chemotactic protein-1 production</t>
  </si>
  <si>
    <t>177/3553</t>
  </si>
  <si>
    <t>GO:0090336</t>
  </si>
  <si>
    <t>positive regulation of brown fat cell differentiation</t>
  </si>
  <si>
    <t>3630/5743</t>
  </si>
  <si>
    <t>GO:1901033</t>
  </si>
  <si>
    <t>positive regulation of response to reactive oxygen species</t>
  </si>
  <si>
    <t>11315/7124</t>
  </si>
  <si>
    <t>GO:1903265</t>
  </si>
  <si>
    <t>positive regulation of tumor necrosis factor-mediated signaling pathway</t>
  </si>
  <si>
    <t>3303/5071</t>
  </si>
  <si>
    <t>GO:1904338</t>
  </si>
  <si>
    <t>regulation of dopaminergic neuron differentiation</t>
  </si>
  <si>
    <t>26281/2932</t>
  </si>
  <si>
    <t>GO:1904350</t>
  </si>
  <si>
    <t>regulation of protein catabolic process in the vacuole</t>
  </si>
  <si>
    <t>23400/2629</t>
  </si>
  <si>
    <t>GO:1990535</t>
  </si>
  <si>
    <t>neuron projection maintenance</t>
  </si>
  <si>
    <t>351/3630</t>
  </si>
  <si>
    <t>GO:2000304</t>
  </si>
  <si>
    <t>positive regulation of ceramide biosynthetic process</t>
  </si>
  <si>
    <t>7124/7132</t>
  </si>
  <si>
    <t>GO:0008625</t>
  </si>
  <si>
    <t>extrinsic apoptotic signaling pathway via death domain receptors</t>
  </si>
  <si>
    <t>3162/4846/11315/7124/7132</t>
  </si>
  <si>
    <t>GO:0070723</t>
  </si>
  <si>
    <t>response to cholesterol</t>
  </si>
  <si>
    <t>19/1234/10654</t>
  </si>
  <si>
    <t>GO:0072606</t>
  </si>
  <si>
    <t>interleukin-8 secretion</t>
  </si>
  <si>
    <t>929/4843/7097</t>
  </si>
  <si>
    <t>GO:0045727</t>
  </si>
  <si>
    <t>positive regulation of translation</t>
  </si>
  <si>
    <t>6352/2064/2332/3569/65018/7124</t>
  </si>
  <si>
    <t>GO:0098900</t>
  </si>
  <si>
    <t>regulation of action potential</t>
  </si>
  <si>
    <t>287/817/2332/2629</t>
  </si>
  <si>
    <t>GO:0043506</t>
  </si>
  <si>
    <t>regulation of JUN kinase activity</t>
  </si>
  <si>
    <t>177/2950/79594/54106/7124</t>
  </si>
  <si>
    <t>GO:0006471</t>
  </si>
  <si>
    <t>protein ADP-ribosylation</t>
  </si>
  <si>
    <t>142/22933/7515</t>
  </si>
  <si>
    <t>GO:0010543</t>
  </si>
  <si>
    <t>regulation of platelet activation</t>
  </si>
  <si>
    <t>348/4846/7099</t>
  </si>
  <si>
    <t>GO:0019098</t>
  </si>
  <si>
    <t>reproductive behavior</t>
  </si>
  <si>
    <t>351/1621/7054</t>
  </si>
  <si>
    <t>GO:0032728</t>
  </si>
  <si>
    <t>positive regulation of interferon-beta production</t>
  </si>
  <si>
    <t>7097/7099/54106</t>
  </si>
  <si>
    <t>GO:0042407</t>
  </si>
  <si>
    <t>cristae formation</t>
  </si>
  <si>
    <t>4508/4509/65018</t>
  </si>
  <si>
    <t>GO:0090314</t>
  </si>
  <si>
    <t>positive regulation of protein targeting to membrane</t>
  </si>
  <si>
    <t>8851/11261/2064</t>
  </si>
  <si>
    <t>GO:0061098</t>
  </si>
  <si>
    <t>positive regulation of protein tyrosine kinase activity</t>
  </si>
  <si>
    <t>1636/627/6352/4739</t>
  </si>
  <si>
    <t>GO:1902808</t>
  </si>
  <si>
    <t>positive regulation of cell cycle G1/S phase transition</t>
  </si>
  <si>
    <t>207/328/1543/65992</t>
  </si>
  <si>
    <t>GO:0030258</t>
  </si>
  <si>
    <t>lipid modification</t>
  </si>
  <si>
    <t>131/207/348/1543/1609/2629/22876/10891</t>
  </si>
  <si>
    <t>GO:0001845</t>
  </si>
  <si>
    <t>phagolysosome assembly</t>
  </si>
  <si>
    <t>5027/84286</t>
  </si>
  <si>
    <t>GO:0002730</t>
  </si>
  <si>
    <t>regulation of dendritic cell cytokine production</t>
  </si>
  <si>
    <t>64127/7099</t>
  </si>
  <si>
    <t>GO:0002923</t>
  </si>
  <si>
    <t>regulation of humoral immune response mediated by circulating immunoglobulin</t>
  </si>
  <si>
    <t>1378/7124</t>
  </si>
  <si>
    <t>GO:0009086</t>
  </si>
  <si>
    <t>methionine biosynthetic process</t>
  </si>
  <si>
    <t>4548/4552</t>
  </si>
  <si>
    <t>GO:0010623</t>
  </si>
  <si>
    <t>programmed cell death involved in cell development</t>
  </si>
  <si>
    <t>3552/3553</t>
  </si>
  <si>
    <t>GO:0021892</t>
  </si>
  <si>
    <t>cerebral cortex GABAergic interneuron differentiation</t>
  </si>
  <si>
    <t>429/1813</t>
  </si>
  <si>
    <t>GO:0031392</t>
  </si>
  <si>
    <t>regulation of prostaglandin biosynthetic process</t>
  </si>
  <si>
    <t>3553/5743</t>
  </si>
  <si>
    <t>GO:0031987</t>
  </si>
  <si>
    <t>locomotion involved in locomotory behavior</t>
  </si>
  <si>
    <t>1813/1814</t>
  </si>
  <si>
    <t>GO:0032463</t>
  </si>
  <si>
    <t>negative regulation of protein homooligomerization</t>
  </si>
  <si>
    <t>1191/2629</t>
  </si>
  <si>
    <t>GO:0033700</t>
  </si>
  <si>
    <t>phospholipid efflux</t>
  </si>
  <si>
    <t>19/348</t>
  </si>
  <si>
    <t>GO:0033860</t>
  </si>
  <si>
    <t>regulation of NAD(P)H oxidase activity</t>
  </si>
  <si>
    <t>3630/11315</t>
  </si>
  <si>
    <t>GO:0034115</t>
  </si>
  <si>
    <t>negative regulation of heterotypic cell-cell adhesion</t>
  </si>
  <si>
    <t>3586/3557</t>
  </si>
  <si>
    <t>GO:0042756</t>
  </si>
  <si>
    <t>drinking behavior</t>
  </si>
  <si>
    <t>1813/2019</t>
  </si>
  <si>
    <t>GO:0043247</t>
  </si>
  <si>
    <t>telomere maintenance in response to DNA damage</t>
  </si>
  <si>
    <t>328/7515</t>
  </si>
  <si>
    <t>GO:0043619</t>
  </si>
  <si>
    <t>regulation of transcription from RNA polymerase II promoter in response to oxidative stress</t>
  </si>
  <si>
    <t>3162/4780</t>
  </si>
  <si>
    <t>GO:0045628</t>
  </si>
  <si>
    <t>regulation of T-helper 2 cell differentiation</t>
  </si>
  <si>
    <t>3606/114548</t>
  </si>
  <si>
    <t>GO:0070673</t>
  </si>
  <si>
    <t>response to interleukin-18</t>
  </si>
  <si>
    <t>207/3606</t>
  </si>
  <si>
    <t>GO:0090042</t>
  </si>
  <si>
    <t>tubulin deacetylation</t>
  </si>
  <si>
    <t>4137/22933</t>
  </si>
  <si>
    <t>GO:0099149</t>
  </si>
  <si>
    <t>regulation of postsynaptic neurotransmitter receptor internalization</t>
  </si>
  <si>
    <t>1814/1815</t>
  </si>
  <si>
    <t>GO:0140052</t>
  </si>
  <si>
    <t>cellular response to oxidised low-density lipoprotein particle stimulus</t>
  </si>
  <si>
    <t>207/7099</t>
  </si>
  <si>
    <t>GO:1903977</t>
  </si>
  <si>
    <t>positive regulation of glial cell migration</t>
  </si>
  <si>
    <t>729230/54209</t>
  </si>
  <si>
    <t>GO:1905146</t>
  </si>
  <si>
    <t>lysosomal protein catabolic process</t>
  </si>
  <si>
    <t>GO:1905214</t>
  </si>
  <si>
    <t>regulation of RNA binding</t>
  </si>
  <si>
    <t>2332/64710</t>
  </si>
  <si>
    <t>GO:2000551</t>
  </si>
  <si>
    <t>regulation of T-helper 2 cell cytokine production</t>
  </si>
  <si>
    <t>3569/114548</t>
  </si>
  <si>
    <t>GO:0031122</t>
  </si>
  <si>
    <t>cytoplasmic microtubule organization</t>
  </si>
  <si>
    <t>11261/4137/27175</t>
  </si>
  <si>
    <t>GO:0033120</t>
  </si>
  <si>
    <t>positive regulation of RNA splicing</t>
  </si>
  <si>
    <t>1859/3303/246744</t>
  </si>
  <si>
    <t>GO:0044068</t>
  </si>
  <si>
    <t>modulation by symbiont of host cellular process</t>
  </si>
  <si>
    <t>10533/2597/5071</t>
  </si>
  <si>
    <t>GO:0045742</t>
  </si>
  <si>
    <t>positive regulation of epidermal growth factor receptor signaling pathway</t>
  </si>
  <si>
    <t>207/9026/4318</t>
  </si>
  <si>
    <t>GO:0051385</t>
  </si>
  <si>
    <t>response to mineralocorticoid</t>
  </si>
  <si>
    <t>4129/142/7054</t>
  </si>
  <si>
    <t>GO:1902692</t>
  </si>
  <si>
    <t>regulation of neuroblast proliferation</t>
  </si>
  <si>
    <t>1813/120892/7422</t>
  </si>
  <si>
    <t>GO:0022029</t>
  </si>
  <si>
    <t>telencephalon cell migration</t>
  </si>
  <si>
    <t>8851/1813/3362/120892</t>
  </si>
  <si>
    <t>GO:1903038</t>
  </si>
  <si>
    <t>negative regulation of leukocyte cell-cell adhesion</t>
  </si>
  <si>
    <t>135/207/2064/10457/3077/3586</t>
  </si>
  <si>
    <t>GO:0042692</t>
  </si>
  <si>
    <t>muscle cell differentiation</t>
  </si>
  <si>
    <t>207/287/9474/627/55909/3479/3481/8516/4842/6648/7345/7422</t>
  </si>
  <si>
    <t>GO:0044728</t>
  </si>
  <si>
    <t>DNA methylation or demethylation</t>
  </si>
  <si>
    <t>328/1789/100128977/4552/142</t>
  </si>
  <si>
    <t>GO:0032228</t>
  </si>
  <si>
    <t>regulation of synaptic transmission, GABAergic</t>
  </si>
  <si>
    <t>135/1813/11188</t>
  </si>
  <si>
    <t>GO:0040018</t>
  </si>
  <si>
    <t>positive regulation of multicellular organism growth</t>
  </si>
  <si>
    <t>1813/3481/6531</t>
  </si>
  <si>
    <t>GO:0046685</t>
  </si>
  <si>
    <t>response to arsenic-containing substance</t>
  </si>
  <si>
    <t>1543/9446/3162</t>
  </si>
  <si>
    <t>GO:0071276</t>
  </si>
  <si>
    <t>cellular response to cadmium ion</t>
  </si>
  <si>
    <t>207/3162/4318</t>
  </si>
  <si>
    <t>GO:0097421</t>
  </si>
  <si>
    <t>liver regeneration</t>
  </si>
  <si>
    <t>3077/3162/3586</t>
  </si>
  <si>
    <t>GO:1900745</t>
  </si>
  <si>
    <t>positive regulation of p38MAPK cascade</t>
  </si>
  <si>
    <t>177/3553/7422</t>
  </si>
  <si>
    <t>GO:1903955</t>
  </si>
  <si>
    <t>positive regulation of protein targeting to mitochondrion</t>
  </si>
  <si>
    <t>8314/27429/65018</t>
  </si>
  <si>
    <t>GO:2000351</t>
  </si>
  <si>
    <t>regulation of endothelial cell apoptotic process</t>
  </si>
  <si>
    <t>6347/4780/9037/7124</t>
  </si>
  <si>
    <t>GO:0000722</t>
  </si>
  <si>
    <t>telomere maintenance via recombination</t>
  </si>
  <si>
    <t>7515/7517</t>
  </si>
  <si>
    <t>GO:0001976</t>
  </si>
  <si>
    <t>neurological system process involved in regulation of systemic arterial blood pressure</t>
  </si>
  <si>
    <t>1813/6648</t>
  </si>
  <si>
    <t>GO:0002863</t>
  </si>
  <si>
    <t>positive regulation of inflammatory response to antigenic stimulus</t>
  </si>
  <si>
    <t>GO:0006068</t>
  </si>
  <si>
    <t>ethanol catabolic process</t>
  </si>
  <si>
    <t>131/217</t>
  </si>
  <si>
    <t>GO:0006744</t>
  </si>
  <si>
    <t>ubiquinone biosynthetic process</t>
  </si>
  <si>
    <t>27235/10229</t>
  </si>
  <si>
    <t>GO:0006983</t>
  </si>
  <si>
    <t>ER overload response</t>
  </si>
  <si>
    <t>2932/7466</t>
  </si>
  <si>
    <t>GO:0009812</t>
  </si>
  <si>
    <t>flavonoid metabolic process</t>
  </si>
  <si>
    <t>1543/10891</t>
  </si>
  <si>
    <t>GO:0016082</t>
  </si>
  <si>
    <t>synaptic vesicle priming</t>
  </si>
  <si>
    <t>6622/112755</t>
  </si>
  <si>
    <t>GO:0031115</t>
  </si>
  <si>
    <t>negative regulation of microtubule polymerization</t>
  </si>
  <si>
    <t>1859/6622</t>
  </si>
  <si>
    <t>GO:0034309</t>
  </si>
  <si>
    <t>primary alcohol biosynthetic process</t>
  </si>
  <si>
    <t>1609/11315</t>
  </si>
  <si>
    <t>GO:0034380</t>
  </si>
  <si>
    <t>high-density lipoprotein particle assembly</t>
  </si>
  <si>
    <t>GO:0035641</t>
  </si>
  <si>
    <t>locomotory exploration behavior</t>
  </si>
  <si>
    <t>348/120892</t>
  </si>
  <si>
    <t>GO:0036006</t>
  </si>
  <si>
    <t>cellular response to macrophage colony-stimulating factor stimulus</t>
  </si>
  <si>
    <t>7097/7099</t>
  </si>
  <si>
    <t>GO:0043301</t>
  </si>
  <si>
    <t>negative regulation of leukocyte degranulation</t>
  </si>
  <si>
    <t>GO:0045346</t>
  </si>
  <si>
    <t>regulation of MHC class II biosynthetic process</t>
  </si>
  <si>
    <t>3586/7099</t>
  </si>
  <si>
    <t>GO:0045472</t>
  </si>
  <si>
    <t>response to ether</t>
  </si>
  <si>
    <t>10891/7054</t>
  </si>
  <si>
    <t>GO:0045779</t>
  </si>
  <si>
    <t>negative regulation of bone resorption</t>
  </si>
  <si>
    <t>3569/5027</t>
  </si>
  <si>
    <t>GO:0046479</t>
  </si>
  <si>
    <t>glycosphingolipid catabolic process</t>
  </si>
  <si>
    <t>2581/2629</t>
  </si>
  <si>
    <t>GO:0046689</t>
  </si>
  <si>
    <t>response to mercury ion</t>
  </si>
  <si>
    <t>4519/11315</t>
  </si>
  <si>
    <t>GO:0050722</t>
  </si>
  <si>
    <t>regulation of interleukin-1 beta biosynthetic process</t>
  </si>
  <si>
    <t>177/351</t>
  </si>
  <si>
    <t>GO:0060339</t>
  </si>
  <si>
    <t>negative regulation of type I interferon-mediated signaling pathway</t>
  </si>
  <si>
    <t>4321/79594</t>
  </si>
  <si>
    <t>GO:0070493</t>
  </si>
  <si>
    <t>thrombin-activated receptor signaling pathway</t>
  </si>
  <si>
    <t>1609/6622</t>
  </si>
  <si>
    <t>GO:0097201</t>
  </si>
  <si>
    <t>negative regulation of transcription from RNA polymerase II promoter in response to stress</t>
  </si>
  <si>
    <t>3303/22933</t>
  </si>
  <si>
    <t>GO:1901298</t>
  </si>
  <si>
    <t>regulation of hydrogen peroxide-mediated programmed cell death</t>
  </si>
  <si>
    <t>11315/65018</t>
  </si>
  <si>
    <t>GO:1902337</t>
  </si>
  <si>
    <t>regulation of apoptotic process involved in morphogenesis</t>
  </si>
  <si>
    <t>7132/7421</t>
  </si>
  <si>
    <t>GO:1902916</t>
  </si>
  <si>
    <t>positive regulation of protein polyubiquitination</t>
  </si>
  <si>
    <t>64127/5071</t>
  </si>
  <si>
    <t>GO:1902950</t>
  </si>
  <si>
    <t>regulation of dendritic spine maintenance</t>
  </si>
  <si>
    <t>348/3630</t>
  </si>
  <si>
    <t>GO:0007616</t>
  </si>
  <si>
    <t>long-term memory</t>
  </si>
  <si>
    <t>348/793/1813</t>
  </si>
  <si>
    <t>GO:0098664</t>
  </si>
  <si>
    <t>G protein-coupled serotonin receptor signaling pathway</t>
  </si>
  <si>
    <t>1815/3356/3362</t>
  </si>
  <si>
    <t>GO:0009615</t>
  </si>
  <si>
    <t>response to virus</t>
  </si>
  <si>
    <t>10533/6352/1191/1543/2332/3553/3569/4321/79594/114548/7124</t>
  </si>
  <si>
    <t>GO:0034284</t>
  </si>
  <si>
    <t>response to monosaccharide</t>
  </si>
  <si>
    <t>177/10533/2950/5428/10891/5743/6720/7054</t>
  </si>
  <si>
    <t>GO:0008630</t>
  </si>
  <si>
    <t>intrinsic apoptotic signaling pathway in response to DNA damage</t>
  </si>
  <si>
    <t>1191/3162/27429/7124/7132</t>
  </si>
  <si>
    <t>GO:0006027</t>
  </si>
  <si>
    <t>glycosaminoglycan catabolic process</t>
  </si>
  <si>
    <t>11261/114770/114771/57115</t>
  </si>
  <si>
    <t>GO:0008088</t>
  </si>
  <si>
    <t>axo-dendritic transport</t>
  </si>
  <si>
    <t>351/1740/4137/7345</t>
  </si>
  <si>
    <t>GO:0046635</t>
  </si>
  <si>
    <t>positive regulation of alpha-beta T cell activation</t>
  </si>
  <si>
    <t>729230/3606/3707/114548</t>
  </si>
  <si>
    <t>GO:0046888</t>
  </si>
  <si>
    <t>negative regulation of hormone secretion</t>
  </si>
  <si>
    <t>1813/3553/5071/6720</t>
  </si>
  <si>
    <t>GO:0032435</t>
  </si>
  <si>
    <t>negative regulation of proteasomal ubiquitin-dependent protein catabolic process</t>
  </si>
  <si>
    <t>65992/3077/11315</t>
  </si>
  <si>
    <t>GO:0050849</t>
  </si>
  <si>
    <t>negative regulation of calcium-mediated signaling</t>
  </si>
  <si>
    <t>11261/2932/9446</t>
  </si>
  <si>
    <t>GO:0071392</t>
  </si>
  <si>
    <t>cellular response to estradiol stimulus</t>
  </si>
  <si>
    <t>84660/3586/10891</t>
  </si>
  <si>
    <t>GO:0072595</t>
  </si>
  <si>
    <t>maintenance of protein localization in organelle</t>
  </si>
  <si>
    <t>207/11315/65018</t>
  </si>
  <si>
    <t>GO:0097484</t>
  </si>
  <si>
    <t>dendrite extension</t>
  </si>
  <si>
    <t>79594/5071/6456</t>
  </si>
  <si>
    <t>GO:1903076</t>
  </si>
  <si>
    <t>regulation of protein localization to plasma membrane</t>
  </si>
  <si>
    <t>207/3630/8301/7124/54209</t>
  </si>
  <si>
    <t>GO:0002637</t>
  </si>
  <si>
    <t>regulation of immunoglobulin production</t>
  </si>
  <si>
    <t>3586/3569/54106/7124</t>
  </si>
  <si>
    <t>GO:0051898</t>
  </si>
  <si>
    <t>negative regulation of protein kinase B signaling</t>
  </si>
  <si>
    <t>207/1813/1814/79594</t>
  </si>
  <si>
    <t>GO:0070265</t>
  </si>
  <si>
    <t>necrotic cell death</t>
  </si>
  <si>
    <t>929/4513/7099/7124</t>
  </si>
  <si>
    <t>GO:0048284</t>
  </si>
  <si>
    <t>organelle fusion</t>
  </si>
  <si>
    <t>10815/79594/5071/6622/84286</t>
  </si>
  <si>
    <t>GO:0060996</t>
  </si>
  <si>
    <t>dendritic spine development</t>
  </si>
  <si>
    <t>348/8851/2047/2332/120892</t>
  </si>
  <si>
    <t>GO:0002921</t>
  </si>
  <si>
    <t>negative regulation of humoral immune response</t>
  </si>
  <si>
    <t>2/1378</t>
  </si>
  <si>
    <t>GO:0021984</t>
  </si>
  <si>
    <t>adenohypophysis development</t>
  </si>
  <si>
    <t>1813/6531</t>
  </si>
  <si>
    <t>GO:0033127</t>
  </si>
  <si>
    <t>regulation of histone phosphorylation</t>
  </si>
  <si>
    <t>2332/3553</t>
  </si>
  <si>
    <t>GO:0042559</t>
  </si>
  <si>
    <t>pteridine-containing compound biosynthetic process</t>
  </si>
  <si>
    <t>2643/6697</t>
  </si>
  <si>
    <t>GO:0044130</t>
  </si>
  <si>
    <t>negative regulation of growth of symbiont in host</t>
  </si>
  <si>
    <t>3586/7124</t>
  </si>
  <si>
    <t>GO:0044794</t>
  </si>
  <si>
    <t>positive regulation by host of viral process</t>
  </si>
  <si>
    <t>348/64710</t>
  </si>
  <si>
    <t>GO:0045086</t>
  </si>
  <si>
    <t>positive regulation of interleukin-2 biosynthetic process</t>
  </si>
  <si>
    <t>GO:0046500</t>
  </si>
  <si>
    <t>S-adenosylmethionine metabolic process</t>
  </si>
  <si>
    <t>4524/4552</t>
  </si>
  <si>
    <t>GO:0047484</t>
  </si>
  <si>
    <t>regulation of response to osmotic stress</t>
  </si>
  <si>
    <t>5243/5743</t>
  </si>
  <si>
    <t>GO:0048311</t>
  </si>
  <si>
    <t>mitochondrion distribution</t>
  </si>
  <si>
    <t>120892/4137</t>
  </si>
  <si>
    <t>GO:0050966</t>
  </si>
  <si>
    <t>detection of mechanical stimulus involved in sensory perception of pain</t>
  </si>
  <si>
    <t>23621/3356</t>
  </si>
  <si>
    <t>GO:0071872</t>
  </si>
  <si>
    <t>cellular response to epinephrine stimulus</t>
  </si>
  <si>
    <t>22933/6622</t>
  </si>
  <si>
    <t>GO:0098969</t>
  </si>
  <si>
    <t>neurotransmitter receptor transport to postsynaptic membrane</t>
  </si>
  <si>
    <t>10815/6616</t>
  </si>
  <si>
    <t>GO:1900225</t>
  </si>
  <si>
    <t>regulation of NLRP3 inflammasome complex assembly</t>
  </si>
  <si>
    <t>22933/7099</t>
  </si>
  <si>
    <t>GO:1902902</t>
  </si>
  <si>
    <t>negative regulation of autophagosome assembly</t>
  </si>
  <si>
    <t>120892/65018</t>
  </si>
  <si>
    <t>GO:1903960</t>
  </si>
  <si>
    <t>negative regulation of anion transmembrane transport</t>
  </si>
  <si>
    <t>207/27347</t>
  </si>
  <si>
    <t>GO:1990403</t>
  </si>
  <si>
    <t>embryonic brain development</t>
  </si>
  <si>
    <t>2019/2020</t>
  </si>
  <si>
    <t>GO:2001044</t>
  </si>
  <si>
    <t>regulation of integrin-mediated signaling pathway</t>
  </si>
  <si>
    <t>683/7076</t>
  </si>
  <si>
    <t>GO:0007528</t>
  </si>
  <si>
    <t>neuromuscular junction development</t>
  </si>
  <si>
    <t>351/2064/120892</t>
  </si>
  <si>
    <t>GO:0071312</t>
  </si>
  <si>
    <t>cellular response to alkaloid</t>
  </si>
  <si>
    <t>10533/10891/7054</t>
  </si>
  <si>
    <t>GO:0035914</t>
  </si>
  <si>
    <t>skeletal muscle cell differentiation</t>
  </si>
  <si>
    <t>406/2047/59269/8929</t>
  </si>
  <si>
    <t>GO:0090181</t>
  </si>
  <si>
    <t>regulation of cholesterol metabolic process</t>
  </si>
  <si>
    <t>348/1609/10654/6720</t>
  </si>
  <si>
    <t>GO:0048813</t>
  </si>
  <si>
    <t>dendrite morphogenesis</t>
  </si>
  <si>
    <t>8851/2047/2932/120892/8301/4891</t>
  </si>
  <si>
    <t>GO:0010660</t>
  </si>
  <si>
    <t>regulation of muscle cell apoptotic process</t>
  </si>
  <si>
    <t>817/3162/3479/4780/6648</t>
  </si>
  <si>
    <t>GO:0008038</t>
  </si>
  <si>
    <t>neuron recognition</t>
  </si>
  <si>
    <t>351/8851/9037</t>
  </si>
  <si>
    <t>GO:0015682</t>
  </si>
  <si>
    <t>ferric iron transport</t>
  </si>
  <si>
    <t>535/3077/7018</t>
  </si>
  <si>
    <t>GO:0033144</t>
  </si>
  <si>
    <t>negative regulation of intracellular steroid hormone receptor signaling pathway</t>
  </si>
  <si>
    <t>GO:0033572</t>
  </si>
  <si>
    <t>transferrin transport</t>
  </si>
  <si>
    <t>GO:0043243</t>
  </si>
  <si>
    <t>positive regulation of protein complex disassembly</t>
  </si>
  <si>
    <t>2629/9037/7124</t>
  </si>
  <si>
    <t>GO:0046825</t>
  </si>
  <si>
    <t>regulation of protein export from nucleus</t>
  </si>
  <si>
    <t>2932/3553/11315</t>
  </si>
  <si>
    <t>GO:0048009</t>
  </si>
  <si>
    <t>insulin-like growth factor receptor signaling pathway</t>
  </si>
  <si>
    <t>207/26058/3479</t>
  </si>
  <si>
    <t>GO:0072512</t>
  </si>
  <si>
    <t>trivalent inorganic cation transport</t>
  </si>
  <si>
    <t>GO:0051250</t>
  </si>
  <si>
    <t>negative regulation of lymphocyte activation</t>
  </si>
  <si>
    <t>135/2064/25793/10457/3077/3586</t>
  </si>
  <si>
    <t>GO:0030177</t>
  </si>
  <si>
    <t>positive regulation of Wnt signaling pathway</t>
  </si>
  <si>
    <t>406/120892/23499/5698/9037/7097/7473</t>
  </si>
  <si>
    <t>GO:0032259</t>
  </si>
  <si>
    <t>methylation</t>
  </si>
  <si>
    <t>1312/1789/9446/3176/100128977/4524/4548/4552/142/7799/6304</t>
  </si>
  <si>
    <t>GO:0014823</t>
  </si>
  <si>
    <t>response to activity</t>
  </si>
  <si>
    <t>1789/3586/10891/7054</t>
  </si>
  <si>
    <t>GO:0071300</t>
  </si>
  <si>
    <t>cellular response to retinoic acid</t>
  </si>
  <si>
    <t>19/27429/6532/7473</t>
  </si>
  <si>
    <t>GO:0097194</t>
  </si>
  <si>
    <t>execution phase of apoptosis</t>
  </si>
  <si>
    <t>207/27429/3569/22933</t>
  </si>
  <si>
    <t>GO:0002091</t>
  </si>
  <si>
    <t>negative regulation of receptor internalization</t>
  </si>
  <si>
    <t>6311/4043</t>
  </si>
  <si>
    <t>GO:0006825</t>
  </si>
  <si>
    <t>copper ion transport</t>
  </si>
  <si>
    <t>1356/4891</t>
  </si>
  <si>
    <t>GO:0007035</t>
  </si>
  <si>
    <t>vacuolar acidification</t>
  </si>
  <si>
    <t>535/2896</t>
  </si>
  <si>
    <t>GO:0014854</t>
  </si>
  <si>
    <t>response to inactivity</t>
  </si>
  <si>
    <t>1813/3586</t>
  </si>
  <si>
    <t>GO:0019883</t>
  </si>
  <si>
    <t>antigen processing and presentation of endogenous antigen</t>
  </si>
  <si>
    <t>9474/3077</t>
  </si>
  <si>
    <t>GO:0035067</t>
  </si>
  <si>
    <t>negative regulation of histone acetylation</t>
  </si>
  <si>
    <t>9474/6622</t>
  </si>
  <si>
    <t>GO:0035810</t>
  </si>
  <si>
    <t>positive regulation of urine volume</t>
  </si>
  <si>
    <t>135/1813</t>
  </si>
  <si>
    <t>GO:0036295</t>
  </si>
  <si>
    <t>cellular response to increased oxygen levels</t>
  </si>
  <si>
    <t>10533/1789</t>
  </si>
  <si>
    <t>GO:0042447</t>
  </si>
  <si>
    <t>hormone catabolic process</t>
  </si>
  <si>
    <t>1636/43</t>
  </si>
  <si>
    <t>GO:0044126</t>
  </si>
  <si>
    <t>regulation of growth of symbiont in host</t>
  </si>
  <si>
    <t>GO:0044146</t>
  </si>
  <si>
    <t>negative regulation of growth of symbiont involved in interaction with host</t>
  </si>
  <si>
    <t>GO:0090141</t>
  </si>
  <si>
    <t>positive regulation of mitochondrial fission</t>
  </si>
  <si>
    <t>79594/5071</t>
  </si>
  <si>
    <t>GO:0099632</t>
  </si>
  <si>
    <t>protein transport within plasma membrane</t>
  </si>
  <si>
    <t>GO:1900121</t>
  </si>
  <si>
    <t>negative regulation of receptor binding</t>
  </si>
  <si>
    <t>3077/3586</t>
  </si>
  <si>
    <t>GO:1905049</t>
  </si>
  <si>
    <t>negative regulation of metallopeptidase activity</t>
  </si>
  <si>
    <t>8301/7076</t>
  </si>
  <si>
    <t>GO:2000651</t>
  </si>
  <si>
    <t>positive regulation of sodium ion transmembrane transporter activity</t>
  </si>
  <si>
    <t>11261/1815</t>
  </si>
  <si>
    <t>GO:0002027</t>
  </si>
  <si>
    <t>regulation of heart rate</t>
  </si>
  <si>
    <t>287/817/1813/2643/6720</t>
  </si>
  <si>
    <t>GO:0042834</t>
  </si>
  <si>
    <t>peptidoglycan binding</t>
  </si>
  <si>
    <t>114548/64127/114770/114771/57115/7097/54209</t>
  </si>
  <si>
    <t>GO:0001540</t>
  </si>
  <si>
    <t>amyloid-beta binding</t>
  </si>
  <si>
    <t>43/177/348/23621/1191/26232/2903/4043/8301/7097/7099/54209</t>
  </si>
  <si>
    <t>GO:0008329</t>
  </si>
  <si>
    <t>signaling pattern recognition receptor activity</t>
  </si>
  <si>
    <t>929/114770/114771/57115/7097/7099</t>
  </si>
  <si>
    <t>GO:0008137</t>
  </si>
  <si>
    <t>NADH dehydrogenase (ubiquinone) activity</t>
  </si>
  <si>
    <t>4535/4536/4537/4538/4539/4540/4541/4729</t>
  </si>
  <si>
    <t>GO:0016209</t>
  </si>
  <si>
    <t>antioxidant activity</t>
  </si>
  <si>
    <t>348/9446/2950/2952/3240/1728/11315/5743/6648</t>
  </si>
  <si>
    <t>GO:0048019</t>
  </si>
  <si>
    <t>receptor antagonist activity</t>
  </si>
  <si>
    <t>131/6352/2100/3557/4043</t>
  </si>
  <si>
    <t>GO:0042605</t>
  </si>
  <si>
    <t>peptide antigen binding</t>
  </si>
  <si>
    <t>3107/3117/3119/3122/3123/3127</t>
  </si>
  <si>
    <t>GO:0005125</t>
  </si>
  <si>
    <t>cytokine activity</t>
  </si>
  <si>
    <t>6352/3576/2896/3586/3606/3552/3553/3557/3569/7076/7124/7422</t>
  </si>
  <si>
    <t>GO:0020037</t>
  </si>
  <si>
    <t>heme binding</t>
  </si>
  <si>
    <t>1543/1591/1565/1571/3162/4512/4842/4843/4846/5743</t>
  </si>
  <si>
    <t>GO:0017075</t>
  </si>
  <si>
    <t>syntaxin-1 binding</t>
  </si>
  <si>
    <t>10815/120892/4905/6532/6616</t>
  </si>
  <si>
    <t>GO:0070405</t>
  </si>
  <si>
    <t>ammonium ion binding</t>
  </si>
  <si>
    <t>43/1813/1815/3356/950/6532/7054</t>
  </si>
  <si>
    <t>GO:0016709</t>
  </si>
  <si>
    <t>oxidoreductase activity, acting on paired donors, with incorporation or reduction of molecular oxygen, NAD(P)H as one donor, and incorporation of one atom of oxygen</t>
  </si>
  <si>
    <t>10229/1543/1571/4842/4843/4846</t>
  </si>
  <si>
    <t>GO:0050661</t>
  </si>
  <si>
    <t>NADP binding</t>
  </si>
  <si>
    <t>2597/4524/4552/4842/4843/4846/6697</t>
  </si>
  <si>
    <t>GO:0015295</t>
  </si>
  <si>
    <t>solute:proton symporter activity</t>
  </si>
  <si>
    <t>4891/114134/56606/85414</t>
  </si>
  <si>
    <t>GO:0005507</t>
  </si>
  <si>
    <t>copper ion binding</t>
  </si>
  <si>
    <t>23400/1356/1621/3552/4513/11315/6622</t>
  </si>
  <si>
    <t>GO:0005149</t>
  </si>
  <si>
    <t>interleukin-1 receptor binding</t>
  </si>
  <si>
    <t>3552/3553/3557/54106</t>
  </si>
  <si>
    <t>GO:0002020</t>
  </si>
  <si>
    <t>protease binding</t>
  </si>
  <si>
    <t>2/8851/2932/3630/11315/65018/5428/5071/6531/7124</t>
  </si>
  <si>
    <t>GO:0010181</t>
  </si>
  <si>
    <t>FMN binding</t>
  </si>
  <si>
    <t>4552/4842/4843/4846</t>
  </si>
  <si>
    <t>GO:0019842</t>
  </si>
  <si>
    <t>vitamin binding</t>
  </si>
  <si>
    <t>131/211/793/1621/2638/56922/4548/8566/6470/7421</t>
  </si>
  <si>
    <t>GO:0048156</t>
  </si>
  <si>
    <t>tau protein binding</t>
  </si>
  <si>
    <t>348/1191/1859/2932/8301/6622</t>
  </si>
  <si>
    <t>GO:0050660</t>
  </si>
  <si>
    <t>flavin adenine dinucleotide binding</t>
  </si>
  <si>
    <t>4129/4524/4552/4842/4843/4846/4835</t>
  </si>
  <si>
    <t>GO:0001530</t>
  </si>
  <si>
    <t>lipopolysaccharide binding</t>
  </si>
  <si>
    <t>929/5027/7097/7099/54209</t>
  </si>
  <si>
    <t>GO:0071813</t>
  </si>
  <si>
    <t>lipoprotein particle binding</t>
  </si>
  <si>
    <t>19/348/4137/23166/54209</t>
  </si>
  <si>
    <t>GO:0050750</t>
  </si>
  <si>
    <t>low-density lipoprotein particle receptor binding</t>
  </si>
  <si>
    <t>348/1191/4043/8301</t>
  </si>
  <si>
    <t>GO:0051879</t>
  </si>
  <si>
    <t>Hsp90 protein binding</t>
  </si>
  <si>
    <t>406/1543/1571/4137/64127</t>
  </si>
  <si>
    <t>GO:0004364</t>
  </si>
  <si>
    <t>glutathione transferase activity</t>
  </si>
  <si>
    <t>GO:0032395</t>
  </si>
  <si>
    <t>MHC class II receptor activity</t>
  </si>
  <si>
    <t>3117/3119/3122</t>
  </si>
  <si>
    <t>GO:0030544</t>
  </si>
  <si>
    <t>Hsp70 protein binding</t>
  </si>
  <si>
    <t>1543/1571/64127/5071/6622</t>
  </si>
  <si>
    <t>GO:0030594</t>
  </si>
  <si>
    <t>neurotransmitter receptor activity</t>
  </si>
  <si>
    <t>1142/1813/1814/1815/2903/3356/3362</t>
  </si>
  <si>
    <t>GO:0051087</t>
  </si>
  <si>
    <t>chaperone binding</t>
  </si>
  <si>
    <t>1191/1356/2580/2896/4137/5071/950</t>
  </si>
  <si>
    <t>GO:0008083</t>
  </si>
  <si>
    <t>growth factor activity</t>
  </si>
  <si>
    <t>441549/26281/2896/3479/3481/3586/3569/7076/7422</t>
  </si>
  <si>
    <t>GO:0035255</t>
  </si>
  <si>
    <t>ionotropic glutamate receptor binding</t>
  </si>
  <si>
    <t>8851/1813/4536/4905</t>
  </si>
  <si>
    <t>GO:1901338</t>
  </si>
  <si>
    <t>catecholamine binding</t>
  </si>
  <si>
    <t>1813/1815/7054</t>
  </si>
  <si>
    <t>GO:0009055</t>
  </si>
  <si>
    <t>electron transfer activity</t>
  </si>
  <si>
    <t>217/4129/4512/4513/4519/4729/4835</t>
  </si>
  <si>
    <t>GO:0016597</t>
  </si>
  <si>
    <t>amino acid binding</t>
  </si>
  <si>
    <t>4842/4843/4846/6470/7054</t>
  </si>
  <si>
    <t>GO:0043274</t>
  </si>
  <si>
    <t>phospholipase binding</t>
  </si>
  <si>
    <t>1609/5071/6622</t>
  </si>
  <si>
    <t>GO:0005159</t>
  </si>
  <si>
    <t>insulin-like growth factor receptor binding</t>
  </si>
  <si>
    <t>3479/3481/3630</t>
  </si>
  <si>
    <t>GO:0031625</t>
  </si>
  <si>
    <t>ubiquitin protein ligase binding</t>
  </si>
  <si>
    <t>1191/25793/2932/3303/79594/5187/65018/10891/5071/23208/7345/7466</t>
  </si>
  <si>
    <t>GO:0034185</t>
  </si>
  <si>
    <t>apolipoprotein binding</t>
  </si>
  <si>
    <t>19/4137/54209</t>
  </si>
  <si>
    <t>GO:0043395</t>
  </si>
  <si>
    <t>heparan sulfate proteoglycan binding</t>
  </si>
  <si>
    <t>348/26281/9037</t>
  </si>
  <si>
    <t>GO:0005496</t>
  </si>
  <si>
    <t>steroid binding</t>
  </si>
  <si>
    <t>19/793/2100/2638/950/7421</t>
  </si>
  <si>
    <t>GO:0003682</t>
  </si>
  <si>
    <t>chromatin binding</t>
  </si>
  <si>
    <t>328/429/8314/9575/1789/2332/64710/5187/5428/10891/6014/6304/22933/6720/7019/27324</t>
  </si>
  <si>
    <t>GO:0008198</t>
  </si>
  <si>
    <t>ferrous iron binding</t>
  </si>
  <si>
    <t>6622/7018/7054</t>
  </si>
  <si>
    <t>GO:0015631</t>
  </si>
  <si>
    <t>tubulin binding</t>
  </si>
  <si>
    <t>8851/11261/2332/2597/120892/23499/4137/10891/5071/6622/23208</t>
  </si>
  <si>
    <t>GO:0005158</t>
  </si>
  <si>
    <t>insulin receptor binding</t>
  </si>
  <si>
    <t>GO:0005328</t>
  </si>
  <si>
    <t>neurotransmitter:sodium symporter activity</t>
  </si>
  <si>
    <t>6506/6531/6532</t>
  </si>
  <si>
    <t>GO:0016684</t>
  </si>
  <si>
    <t>oxidoreductase activity, acting on peroxide as acceptor</t>
  </si>
  <si>
    <t>2950/2952/11315/5743</t>
  </si>
  <si>
    <t>GO:0017124</t>
  </si>
  <si>
    <t>SH3 domain binding</t>
  </si>
  <si>
    <t>23607/9829/1815/9026/4137/51517/5071</t>
  </si>
  <si>
    <t>GO:0070001</t>
  </si>
  <si>
    <t>aspartic-type peptidase activity</t>
  </si>
  <si>
    <t>23621/1509/56928</t>
  </si>
  <si>
    <t>GO:0070840</t>
  </si>
  <si>
    <t>dynein complex binding</t>
  </si>
  <si>
    <t>2332/8934/6622</t>
  </si>
  <si>
    <t>GO:0019956</t>
  </si>
  <si>
    <t>chemokine binding</t>
  </si>
  <si>
    <t>2/729230/1234</t>
  </si>
  <si>
    <t>GO:0031369</t>
  </si>
  <si>
    <t>translation initiation factor binding</t>
  </si>
  <si>
    <t>2332/2643/23208</t>
  </si>
  <si>
    <t>GO:0030374</t>
  </si>
  <si>
    <t>nuclear receptor transcription coactivator activity</t>
  </si>
  <si>
    <t>84660/10891/29893/55809</t>
  </si>
  <si>
    <t>GO:0004879</t>
  </si>
  <si>
    <t>nuclear receptor activity</t>
  </si>
  <si>
    <t>2100/4929/6720/7421</t>
  </si>
  <si>
    <t>GO:0005516</t>
  </si>
  <si>
    <t>calmodulin binding</t>
  </si>
  <si>
    <t>207/817/3707/4842/4843/4846/6014/7466</t>
  </si>
  <si>
    <t>GO:0004867</t>
  </si>
  <si>
    <t>serine-type endopeptidase inhibitor activity</t>
  </si>
  <si>
    <t>2/351/3699/3700/12</t>
  </si>
  <si>
    <t>GO:0042379</t>
  </si>
  <si>
    <t>chemokine receptor binding</t>
  </si>
  <si>
    <t>6347/6352/729230/3576</t>
  </si>
  <si>
    <t>GO:0001618</t>
  </si>
  <si>
    <t>virus receptor activity</t>
  </si>
  <si>
    <t>1234/1378/3303/3356/950</t>
  </si>
  <si>
    <t>GO:0104005</t>
  </si>
  <si>
    <t>hijacked molecular function</t>
  </si>
  <si>
    <t>GO:0003779</t>
  </si>
  <si>
    <t>actin binding</t>
  </si>
  <si>
    <t>1234/8851/2638/9026/120892/23499/4137/64127/4846/9749/5071/6532/6622</t>
  </si>
  <si>
    <t>GO:0044455</t>
  </si>
  <si>
    <t>mitochondrial membrane part</t>
  </si>
  <si>
    <t>27235/10229/120892/4508/4509/4512/4519/4535/4536/4537/4538/4539/4540/4580/79594/4729/11315/65018/6622</t>
  </si>
  <si>
    <t>GO:0071556</t>
  </si>
  <si>
    <t>integral component of lumenal side of endoplasmic reticulum membrane</t>
  </si>
  <si>
    <t>3107/3117/3119/3122/3123/3127/56928/162540</t>
  </si>
  <si>
    <t>GO:0033267</t>
  </si>
  <si>
    <t>axon part</t>
  </si>
  <si>
    <t>135/351/203228/793/885/8851/10815/1740/1813/2332/120892/4137/4842/65018/5428/22933/6506/6616/6622/23208/7054/7345</t>
  </si>
  <si>
    <t>GO:0005747</t>
  </si>
  <si>
    <t>mitochondrial respiratory chain complex I</t>
  </si>
  <si>
    <t>4535/4536/4537/4538/4539/4540/4729/11315/6622</t>
  </si>
  <si>
    <t>GO:0030669</t>
  </si>
  <si>
    <t>clathrin-coated endocytic vesicle membrane</t>
  </si>
  <si>
    <t>348/3117/3119/3122/3123/3127/8301/6456</t>
  </si>
  <si>
    <t>GO:0098691</t>
  </si>
  <si>
    <t>dopaminergic synapse</t>
  </si>
  <si>
    <t>1142/1813/1814/6571/6531</t>
  </si>
  <si>
    <t>GO:0005765</t>
  </si>
  <si>
    <t>lysosomal membrane</t>
  </si>
  <si>
    <t>23400/535/1356/1509/2629/2896/3117/3119/3122/3123/3127/27074/4905/9842/950/4891/56928/54106/84286</t>
  </si>
  <si>
    <t>GO:0042613</t>
  </si>
  <si>
    <t>MHC class II protein complex</t>
  </si>
  <si>
    <t>3117/3119/3122/3123/3127</t>
  </si>
  <si>
    <t>GO:0016234</t>
  </si>
  <si>
    <t>inclusion body</t>
  </si>
  <si>
    <t>1191/25793/3303/120892/4137/8301/65018/5071/6622</t>
  </si>
  <si>
    <t>GO:0043204</t>
  </si>
  <si>
    <t>perikaryon</t>
  </si>
  <si>
    <t>351/203228/885/729230/1813/2332/26058/8516/120892/22933/7054</t>
  </si>
  <si>
    <t>GO:0005769</t>
  </si>
  <si>
    <t>early endosome</t>
  </si>
  <si>
    <t>287/348/351/23621/2047/10457/3077/3107/22876/27074/11188/8301/8934/6456/4891/7018/7099/81615</t>
  </si>
  <si>
    <t>GO:0031093</t>
  </si>
  <si>
    <t>platelet alpha granule lumen</t>
  </si>
  <si>
    <t>2/351/1191/3479/3481/12/7076/7422</t>
  </si>
  <si>
    <t>GO:0055037</t>
  </si>
  <si>
    <t>recycling endosome</t>
  </si>
  <si>
    <t>287/351/23621/3077/3107/22876/11188/8934/4891/23208/7018/7124</t>
  </si>
  <si>
    <t>GO:0043197</t>
  </si>
  <si>
    <t>dendritic spine</t>
  </si>
  <si>
    <t>351/8851/1312/1813/26232/2332/9026/8516/4137/4842/23208</t>
  </si>
  <si>
    <t>GO:0072562</t>
  </si>
  <si>
    <t>blood microparticle</t>
  </si>
  <si>
    <t>2/348/1191/1356/2638/3240/3303/3700/5444/12/7018</t>
  </si>
  <si>
    <t>GO:0043195</t>
  </si>
  <si>
    <t>terminal bouton</t>
  </si>
  <si>
    <t>885/120892/5428/6622/23208/7054</t>
  </si>
  <si>
    <t>GO:0012507</t>
  </si>
  <si>
    <t>ER to Golgi transport vesicle membrane</t>
  </si>
  <si>
    <t>3107/3117/3119/3122/3123/3127/6720</t>
  </si>
  <si>
    <t>GO:0098978</t>
  </si>
  <si>
    <t>glutamatergic synapse</t>
  </si>
  <si>
    <t>135/348/793/10815/1609/1740/1813/1814/1815/2047/2903/2932/3356/120892/6456/6506/6616</t>
  </si>
  <si>
    <t>GO:0043202</t>
  </si>
  <si>
    <t>lysosomal lumen</t>
  </si>
  <si>
    <t>23400/1508/1509/2581/2629/2638/950/6609</t>
  </si>
  <si>
    <t>GO:0099056</t>
  </si>
  <si>
    <t>integral component of presynaptic membrane</t>
  </si>
  <si>
    <t>135/1813/3356/6506/6531/6532/23208</t>
  </si>
  <si>
    <t>GO:0005901</t>
  </si>
  <si>
    <t>caveola</t>
  </si>
  <si>
    <t>3162/3356/120892/4842/4846/5743/6531</t>
  </si>
  <si>
    <t>GO:0030426</t>
  </si>
  <si>
    <t>growth cone</t>
  </si>
  <si>
    <t>351/203228/8851/2332/120892/4137/65018/22933/6616/6622</t>
  </si>
  <si>
    <t>GO:0005741</t>
  </si>
  <si>
    <t>mitochondrial outer membrane</t>
  </si>
  <si>
    <t>1591/120892/4128/4129/4580/79594/65018/4891/6622/54832</t>
  </si>
  <si>
    <t>GO:0099055</t>
  </si>
  <si>
    <t>integral component of postsynaptic membrane</t>
  </si>
  <si>
    <t>135/1630/1813/1814/2903/3356/6531/6532</t>
  </si>
  <si>
    <t>GO:0014069</t>
  </si>
  <si>
    <t>postsynaptic density</t>
  </si>
  <si>
    <t>135/8851/1630/1740/1813/1814/2332/2903/9026/8516/4536/4905/23208</t>
  </si>
  <si>
    <t>GO:0045277</t>
  </si>
  <si>
    <t>respiratory chain complex IV</t>
  </si>
  <si>
    <t>GO:1990909</t>
  </si>
  <si>
    <t>Wnt signalosome</t>
  </si>
  <si>
    <t>2932/120892/7473</t>
  </si>
  <si>
    <t>GO:0099523</t>
  </si>
  <si>
    <t>presynaptic cytosol</t>
  </si>
  <si>
    <t>793/120892/6456</t>
  </si>
  <si>
    <t>GO:0005788</t>
  </si>
  <si>
    <t>endoplasmic reticulum lumen</t>
  </si>
  <si>
    <t>348/351/23621/1191/1356/3569/3630/4043/5743/7018/7076/7466/7473</t>
  </si>
  <si>
    <t>GO:0030673</t>
  </si>
  <si>
    <t>axolemma</t>
  </si>
  <si>
    <t>135/4137/6506</t>
  </si>
  <si>
    <t>GO:0045177</t>
  </si>
  <si>
    <t>apical part of cell</t>
  </si>
  <si>
    <t>5243/177/287/351/1814/2064/3077/9026/8516/4891/56606/27347/7018/54106</t>
  </si>
  <si>
    <t>GO:0033177</t>
  </si>
  <si>
    <t>proton-transporting two-sector ATPase complex, proton-transporting domain</t>
  </si>
  <si>
    <t>535/4508/4509</t>
  </si>
  <si>
    <t>GO:0031904</t>
  </si>
  <si>
    <t>endosome lumen</t>
  </si>
  <si>
    <t>351/1508/3630/4043</t>
  </si>
  <si>
    <t>GO:0032588</t>
  </si>
  <si>
    <t>trans-Golgi network membrane</t>
  </si>
  <si>
    <t>351/3117/3119/3122/3123/3127</t>
  </si>
  <si>
    <t>GO:0031594</t>
  </si>
  <si>
    <t>neuromuscular junction</t>
  </si>
  <si>
    <t>43/351/8851/5027/112755</t>
  </si>
  <si>
    <t>GO:0098802</t>
  </si>
  <si>
    <t>plasma membrane receptor complex</t>
  </si>
  <si>
    <t>683/2903/3077/27429/3569/8516/7018/7097</t>
  </si>
  <si>
    <t>GO:0009897</t>
  </si>
  <si>
    <t>external side of plasma membrane</t>
  </si>
  <si>
    <t>19/1636/1234/929/3077/5027/7018/7099/7124</t>
  </si>
  <si>
    <t>GO:0044305</t>
  </si>
  <si>
    <t>calyx of Held</t>
  </si>
  <si>
    <t>793/10815/4842</t>
  </si>
  <si>
    <t>GO:0005758</t>
  </si>
  <si>
    <t>mitochondrial intermembrane space</t>
  </si>
  <si>
    <t>51142/27429/11315/65018/6622</t>
  </si>
  <si>
    <t>GO:0030667</t>
  </si>
  <si>
    <t>secretory granule membrane</t>
  </si>
  <si>
    <t>535/683/929/1378/1621/3163/27074/9749/6616/6622/7097</t>
  </si>
  <si>
    <t>GO:0034364</t>
  </si>
  <si>
    <t>high-density lipoprotein particle</t>
  </si>
  <si>
    <t>348/1191/5444</t>
  </si>
  <si>
    <t>GO:0001891</t>
  </si>
  <si>
    <t>phagocytic cup</t>
  </si>
  <si>
    <t>23208/7099/7124</t>
  </si>
  <si>
    <t>GO:1904115</t>
  </si>
  <si>
    <t>axon cytoplasm</t>
  </si>
  <si>
    <t>1740/2332/4137/7345</t>
  </si>
  <si>
    <t>GO:0044224</t>
  </si>
  <si>
    <t>juxtaparanode region of axon</t>
  </si>
  <si>
    <t>1740/22933</t>
  </si>
  <si>
    <t>GO:0045239</t>
  </si>
  <si>
    <t>tricarboxylic acid cycle enzyme complex</t>
  </si>
  <si>
    <t>10295/1743</t>
  </si>
  <si>
    <t>GO:0030285</t>
  </si>
  <si>
    <t>integral component of synaptic vesicle membrane</t>
  </si>
  <si>
    <t>23208/81615/7466</t>
  </si>
  <si>
    <t>GO:0010494</t>
  </si>
  <si>
    <t>cytoplasmic stress granule</t>
  </si>
  <si>
    <t>6311/203228/2332/26058</t>
  </si>
  <si>
    <t>GO:0043083</t>
  </si>
  <si>
    <t>synaptic cleft</t>
  </si>
  <si>
    <t>43/348</t>
  </si>
  <si>
    <t>GO:0019898</t>
  </si>
  <si>
    <t>extrinsic component of membrane</t>
  </si>
  <si>
    <t>683/10229/2332/2629/5293/6616/27347/7018</t>
  </si>
  <si>
    <t>GO:1904813</t>
  </si>
  <si>
    <t>ficolin-1-rich granule lumen</t>
  </si>
  <si>
    <t>10533/1508/1509/2950/3303/4318</t>
  </si>
  <si>
    <t>GO:0016323</t>
  </si>
  <si>
    <t>basolateral plasma membrane</t>
  </si>
  <si>
    <t>287/2064/64127/56606/254428/27347/7018/54106</t>
  </si>
  <si>
    <t>GO:0031902</t>
  </si>
  <si>
    <t>late endosome membrane</t>
  </si>
  <si>
    <t>23400/3122/3123/3127/950/4891</t>
  </si>
  <si>
    <t>GO:0031012</t>
  </si>
  <si>
    <t>extracellular matrix</t>
  </si>
  <si>
    <t>2/43/348/1191/1508/1509/3700/4321/4325/4318/12/7076/7422/7473</t>
  </si>
  <si>
    <t>GO:0098686</t>
  </si>
  <si>
    <t>hippocampal mossy fiber to CA3 synapse</t>
  </si>
  <si>
    <t>23621/793/6456</t>
  </si>
  <si>
    <t>GO:0032009</t>
  </si>
  <si>
    <t>early phagosome</t>
  </si>
  <si>
    <t>23208/54106</t>
  </si>
  <si>
    <t>GO:0033643</t>
  </si>
  <si>
    <t>host cell part</t>
  </si>
  <si>
    <t>2332/8934</t>
  </si>
  <si>
    <t>GO:0097449</t>
  </si>
  <si>
    <t>astrocyte projection</t>
  </si>
  <si>
    <t>351/65018</t>
  </si>
  <si>
    <t>GO:1901215</t>
  </si>
  <si>
    <t>negative regulation of neuron death</t>
  </si>
  <si>
    <t>GO:1900407</t>
  </si>
  <si>
    <t>regulation of cellular response to oxidative stress</t>
  </si>
  <si>
    <t>GO:0048143</t>
  </si>
  <si>
    <t>astrocyte activation</t>
  </si>
  <si>
    <t>GO:0050768</t>
  </si>
  <si>
    <t>negative regulation of neurogenesis</t>
  </si>
  <si>
    <t>GO:0097746</t>
  </si>
  <si>
    <t>regulation of blood vessel diameter</t>
  </si>
  <si>
    <t>GO:0150078</t>
  </si>
  <si>
    <t>positive regulation of neuroinflammatory response</t>
  </si>
  <si>
    <t>GO:0006953</t>
  </si>
  <si>
    <t>acute-phase response</t>
  </si>
  <si>
    <t>GO:0007584</t>
  </si>
  <si>
    <t>response to nutrient</t>
  </si>
  <si>
    <t>GO:0032410</t>
  </si>
  <si>
    <t>negative regulation of transporter activity</t>
  </si>
  <si>
    <t>GO:0031647</t>
  </si>
  <si>
    <t>regulation of protein stability</t>
  </si>
  <si>
    <t>GO:0007623</t>
  </si>
  <si>
    <t>circadian rhythm</t>
  </si>
  <si>
    <t>GO:0006874</t>
  </si>
  <si>
    <t>cellular calcium ion homeostasis</t>
  </si>
  <si>
    <t>GO:0032770</t>
  </si>
  <si>
    <t>positive regulation of monooxygenase activity</t>
  </si>
  <si>
    <t>GO:0010508</t>
  </si>
  <si>
    <t>positive regulation of autophagy</t>
  </si>
  <si>
    <t>GO:0030072</t>
  </si>
  <si>
    <t>peptide hormone secretion</t>
  </si>
  <si>
    <t>GO:0045807</t>
  </si>
  <si>
    <t>positive regulation of endocytosis</t>
  </si>
  <si>
    <t>GO:1903978</t>
  </si>
  <si>
    <t>regulation of microglial cell activation</t>
  </si>
  <si>
    <t>GO:0006925</t>
  </si>
  <si>
    <t>inflammatory cell apoptotic process</t>
  </si>
  <si>
    <t>GO:0010507</t>
  </si>
  <si>
    <t>negative regulation of autophagy</t>
  </si>
  <si>
    <t>GO:0051966</t>
  </si>
  <si>
    <t>regulation of synaptic transmission, glutamatergic</t>
  </si>
  <si>
    <t>GO:0043032</t>
  </si>
  <si>
    <t>positive regulation of macrophage activation</t>
  </si>
  <si>
    <t>GO:0045824</t>
  </si>
  <si>
    <t>negative regulation of innate immune response</t>
  </si>
  <si>
    <t>GO:0032692</t>
  </si>
  <si>
    <t>negative regulation of interleukin-1 production</t>
  </si>
  <si>
    <t>GO:1903170</t>
  </si>
  <si>
    <t>negative regulation of calcium ion transmembrane transport</t>
  </si>
  <si>
    <t>GO:0035821</t>
  </si>
  <si>
    <t>modification of morphology or physiology of other organism</t>
  </si>
  <si>
    <t>GO:1902235</t>
  </si>
  <si>
    <t>regulation of endoplasmic reticulum stress-induced intrinsic apoptotic signaling pathway</t>
  </si>
  <si>
    <t>GO:0070301</t>
  </si>
  <si>
    <t>cellular response to hydrogen peroxide</t>
  </si>
  <si>
    <t>GO:0072678</t>
  </si>
  <si>
    <t>T cell migration</t>
  </si>
  <si>
    <t>GO:0050878</t>
  </si>
  <si>
    <t>regulation of body fluid levels</t>
  </si>
  <si>
    <t>GO:0045765</t>
  </si>
  <si>
    <t>regulation of angiogenesis</t>
  </si>
  <si>
    <t>GO:1900120</t>
  </si>
  <si>
    <t>regulation of receptor binding</t>
  </si>
  <si>
    <t>GO:0043401</t>
  </si>
  <si>
    <t>steroid hormone mediated signaling pathway</t>
  </si>
  <si>
    <t>GO:0030856</t>
  </si>
  <si>
    <t>regulation of epithelial cell differentiation</t>
  </si>
  <si>
    <t>GO:0006984</t>
  </si>
  <si>
    <t>ER-nucleus signaling pathway</t>
  </si>
  <si>
    <t>GO:0044546</t>
  </si>
  <si>
    <t>NLRP3 inflammasome complex assembly</t>
  </si>
  <si>
    <t>GO:0002688</t>
  </si>
  <si>
    <t>regulation of leukocyte chemotaxis</t>
  </si>
  <si>
    <t>GO:0045926</t>
  </si>
  <si>
    <t>negative regulation of growth</t>
  </si>
  <si>
    <t>GO:0034104</t>
  </si>
  <si>
    <t>negative regulation of tissue remodeling</t>
  </si>
  <si>
    <t>GO:0019933</t>
  </si>
  <si>
    <t>cAMP-mediated signaling</t>
  </si>
  <si>
    <t>GO:1902905</t>
  </si>
  <si>
    <t>positive regulation of supramolecular fiber organization</t>
  </si>
  <si>
    <t>GO:0038066</t>
  </si>
  <si>
    <t>p38MAPK cascade</t>
  </si>
  <si>
    <t>GO:0042058</t>
  </si>
  <si>
    <t>regulation of epidermal growth factor receptor signaling pathway</t>
  </si>
  <si>
    <t>GO:0045730</t>
  </si>
  <si>
    <t>respiratory burst</t>
  </si>
  <si>
    <t>FDR</t>
    <phoneticPr fontId="1" type="noConversion"/>
  </si>
  <si>
    <t>177/958/959/3135/3458/3593/149233/3659/3663/8767/7099/54106</t>
  </si>
  <si>
    <t>958/3458/3593/3606/3558/59067/149233/3562/3569/3570/3717/6774/7124/7132/8995</t>
  </si>
  <si>
    <t>177/958/959/3383/3606/8809/8807/114548/10392/64127/5588/5687/8767/6774/10454/7040/7099/54106/7124/8995</t>
  </si>
  <si>
    <t>3593/3606/3558/59067/149233/3569/64127/5588/7040</t>
  </si>
  <si>
    <t>64170/3569/55765/3663/114548/64127/8767</t>
  </si>
  <si>
    <t>177/929/2033/3593/3606/8809/10392/64127/387/7099/54106/7124/9966</t>
  </si>
  <si>
    <t>929/3659/10454/7096/81793/7099/7100/51311/54106</t>
  </si>
  <si>
    <t>GO:0032495</t>
  </si>
  <si>
    <t>response to muramyl dipeptide</t>
  </si>
  <si>
    <t>64170/55765/3663/10392/64127/26191/8767</t>
  </si>
  <si>
    <t>55024/671/50943/3586/406938/9971/26191/7099/54106/7124</t>
  </si>
  <si>
    <t>64170/958/356/55765/4055/80762/10392/64127/5536/387/8767/7099/54106/7124/7132/10537</t>
  </si>
  <si>
    <t>GO:0050829</t>
  </si>
  <si>
    <t>defense response to Gram-negative bacterium</t>
  </si>
  <si>
    <t>671/1672/1755/3593/149233/3569/3570/345611/6556/7099/54106</t>
  </si>
  <si>
    <t>GO:0060337</t>
  </si>
  <si>
    <t>type I interferon signaling pathway</t>
  </si>
  <si>
    <t>3105/3106/3107/3134/3135/3136/3446/3441/3659/3663/5771/7297</t>
  </si>
  <si>
    <t>55765/345611/64127/26191/8767/7099</t>
  </si>
  <si>
    <t>GO:0045591</t>
  </si>
  <si>
    <t>positive regulation of regulatory T cell differentiation</t>
  </si>
  <si>
    <t>50943/3135/3458/3558/8651/7040</t>
  </si>
  <si>
    <t>6347/3717/120892/64127/7099/54106</t>
  </si>
  <si>
    <t>177/23308/3593/3606/3558/149233/3559</t>
  </si>
  <si>
    <t>GO:0060334</t>
  </si>
  <si>
    <t>regulation of interferon-gamma-mediated signaling pathway</t>
  </si>
  <si>
    <t>3458/3460/345611/3717/5468/5771/8651</t>
  </si>
  <si>
    <t>64170/1672/1755/3569/4049/114548/10392/57115/8767/7124/944</t>
  </si>
  <si>
    <t>55024/22900/50943/3586/114548/9971/5734/26191/51311/7124</t>
  </si>
  <si>
    <t>GO:0002479</t>
  </si>
  <si>
    <t>antigen processing and presentation of exogenous peptide antigen via MHC class I, TAP-dependent</t>
  </si>
  <si>
    <t>3105/3106/3107/3134/3135/3136/4689/5687/5699/6891</t>
  </si>
  <si>
    <t>958/1605/3659/4055/5734/7040/7099/7100/51311/7132</t>
  </si>
  <si>
    <t>3593/3606/8809/149233/8767/6556</t>
  </si>
  <si>
    <t>602/959/3593/55765/64127/7099/54106</t>
  </si>
  <si>
    <t>GO:0045078</t>
  </si>
  <si>
    <t>positive regulation of interferon-gamma biosynthetic process</t>
  </si>
  <si>
    <t>3593/59067/246778/51311/54106</t>
  </si>
  <si>
    <t>3593/3606/149233/10125/54106</t>
  </si>
  <si>
    <t>177/3606/90865/3569/120892/7124</t>
  </si>
  <si>
    <t>GO:0042130</t>
  </si>
  <si>
    <t>negative regulation of T cell proliferation</t>
  </si>
  <si>
    <t>1493/9231/50943/3135/3586/3559/6441/7040</t>
  </si>
  <si>
    <t>22900/6347/3606/26191/8767/7040/7099/7124</t>
  </si>
  <si>
    <t>GO:0045414</t>
  </si>
  <si>
    <t>regulation of interleukin-8 biosynthetic process</t>
  </si>
  <si>
    <t>602/112744/7099/51311/7124</t>
  </si>
  <si>
    <t>3606/90865/3569/114548/64127</t>
  </si>
  <si>
    <t>3557/3569/406938/10392/64127/5687/5699/9978/8767/10454</t>
  </si>
  <si>
    <t>55765/64127/6584/7099/54106</t>
  </si>
  <si>
    <t>22900/114548/64127/8767/7099/51311</t>
  </si>
  <si>
    <t>3659/3663/8767/7099/51311/54106</t>
  </si>
  <si>
    <t>GO:2000319</t>
  </si>
  <si>
    <t>regulation of T-helper 17 cell differentiation</t>
  </si>
  <si>
    <t>50943/3593/3558/149233/114548</t>
  </si>
  <si>
    <t>177/112464/3383/7936/10392/64127/26191/5906/10125/8767/7040/7099/7124</t>
  </si>
  <si>
    <t>6356/50943/3586/4049/7124</t>
  </si>
  <si>
    <t>GO:0032700</t>
  </si>
  <si>
    <t>negative regulation of interleukin-17 production</t>
  </si>
  <si>
    <t>50943/3458/3593/7040/7099</t>
  </si>
  <si>
    <t>GO:0045076</t>
  </si>
  <si>
    <t>regulation of interleukin-2 biosynthetic process</t>
  </si>
  <si>
    <t>64170/50943/112744/5588/6441</t>
  </si>
  <si>
    <t>GO:0032817</t>
  </si>
  <si>
    <t>regulation of natural killer cell proliferation</t>
  </si>
  <si>
    <t>3593/3606/149233/26191</t>
  </si>
  <si>
    <t>3586/7099/51311/54106</t>
  </si>
  <si>
    <t>3663/8767/7099/51311/54106</t>
  </si>
  <si>
    <t>GO:0032816</t>
  </si>
  <si>
    <t>positive regulation of natural killer cell activation</t>
  </si>
  <si>
    <t>3134/3593/3606/149233/10125</t>
  </si>
  <si>
    <t>GO:0042832</t>
  </si>
  <si>
    <t>defense response to protozoan</t>
  </si>
  <si>
    <t>602/958/3586/3593/6556</t>
  </si>
  <si>
    <t>GO:0002483</t>
  </si>
  <si>
    <t>antigen processing and presentation of endogenous peptide antigen</t>
  </si>
  <si>
    <t>64167/3134/3135/6891</t>
  </si>
  <si>
    <t>GO:0051024</t>
  </si>
  <si>
    <t>positive regulation of immunoglobulin secretion</t>
  </si>
  <si>
    <t>3558/90865/3569/7494</t>
  </si>
  <si>
    <t>GO:0070106</t>
  </si>
  <si>
    <t>interleukin-27-mediated signaling pathway</t>
  </si>
  <si>
    <t>246778/3717/6774/7297</t>
  </si>
  <si>
    <t>3606/8809/8807/8767</t>
  </si>
  <si>
    <t>GO:2000318</t>
  </si>
  <si>
    <t>positive regulation of T-helper 17 type immune response</t>
  </si>
  <si>
    <t>3593/149233/114548/5588</t>
  </si>
  <si>
    <t>GO:0045624</t>
  </si>
  <si>
    <t>positive regulation of T-helper cell differentiation</t>
  </si>
  <si>
    <t>3593/3606/149233/114548/8767</t>
  </si>
  <si>
    <t>356/3717/114548/10392/5468/4088/7124/9966</t>
  </si>
  <si>
    <t>GO:0032753</t>
  </si>
  <si>
    <t>positive regulation of interleukin-4 production</t>
  </si>
  <si>
    <t>959/50943/90865/114548/5588</t>
  </si>
  <si>
    <t>10392/64127/57115/7096</t>
  </si>
  <si>
    <t>GO:0038110</t>
  </si>
  <si>
    <t>interleukin-2-mediated signaling pathway</t>
  </si>
  <si>
    <t>3558/3559/3560/5771</t>
  </si>
  <si>
    <t>177/6774/7096/7124</t>
  </si>
  <si>
    <t>GO:0072540</t>
  </si>
  <si>
    <t>T-helper 17 cell lineage commitment</t>
  </si>
  <si>
    <t>3593/149233/3569/6774</t>
  </si>
  <si>
    <t>GO:0032717</t>
  </si>
  <si>
    <t>negative regulation of interleukin-8 production</t>
  </si>
  <si>
    <t>602/671/3586/26191/54106</t>
  </si>
  <si>
    <t>GO:0045954</t>
  </si>
  <si>
    <t>positive regulation of natural killer cell mediated cytotoxicity</t>
  </si>
  <si>
    <t>3134/3593/8807/59067/10125</t>
  </si>
  <si>
    <t>50943/3134/3586/7040/7124</t>
  </si>
  <si>
    <t>GO:0045672</t>
  </si>
  <si>
    <t>positive regulation of osteoclast differentiation</t>
  </si>
  <si>
    <t>3458/3593/3605/149233/7124</t>
  </si>
  <si>
    <t>GO:2000353</t>
  </si>
  <si>
    <t>positive regulation of endothelial cell apoptotic process</t>
  </si>
  <si>
    <t>6347/958/959/356/3135</t>
  </si>
  <si>
    <t>3586/3593/4049/7124</t>
  </si>
  <si>
    <t>GO:1902713</t>
  </si>
  <si>
    <t>regulation of interferon-gamma secretion</t>
  </si>
  <si>
    <t>51744/9971/26191/10125</t>
  </si>
  <si>
    <t>GO:0050766</t>
  </si>
  <si>
    <t>positive regulation of phagocytosis</t>
  </si>
  <si>
    <t>6347/3560/5468/5906/6441/6556/7124</t>
  </si>
  <si>
    <t>3383/3458/3717/4088/7099/7124</t>
  </si>
  <si>
    <t>GO:0042976</t>
  </si>
  <si>
    <t>activation of Janus kinase activity</t>
  </si>
  <si>
    <t>3593/149233/3717/8651</t>
  </si>
  <si>
    <t>85440/3458/3569/345611/8767/7040/7124/7349</t>
  </si>
  <si>
    <t>GO:0045577</t>
  </si>
  <si>
    <t>regulation of B cell differentiation</t>
  </si>
  <si>
    <t>1540/56833/54106/7494/677</t>
  </si>
  <si>
    <t>GO:0070266</t>
  </si>
  <si>
    <t>necroptotic process</t>
  </si>
  <si>
    <t>929/1540/356/7099/7124/7157</t>
  </si>
  <si>
    <t>GO:0044144</t>
  </si>
  <si>
    <t>modulation of growth of symbiont involved in interaction with host</t>
  </si>
  <si>
    <t>6347/929/3560/120892/9863/5468/5906/6441/6556/7124</t>
  </si>
  <si>
    <t>GO:0032088</t>
  </si>
  <si>
    <t>negative regulation of NF-kappaB transcription factor activity</t>
  </si>
  <si>
    <t>22900/1540/50943/3586/114548/9971/54106/10293</t>
  </si>
  <si>
    <t>GO:0070102</t>
  </si>
  <si>
    <t>interleukin-6-mediated signaling pathway</t>
  </si>
  <si>
    <t>3569/3570/3717/5771/6774</t>
  </si>
  <si>
    <t>GO:2000778</t>
  </si>
  <si>
    <t>positive regulation of interleukin-6 secretion</t>
  </si>
  <si>
    <t>3605/112744/51311/7124/7494</t>
  </si>
  <si>
    <t>GO:0035722</t>
  </si>
  <si>
    <t>interleukin-12-mediated signaling pathway</t>
  </si>
  <si>
    <t>3458/3586/3593/3717/6775/7297</t>
  </si>
  <si>
    <t>GO:0032689</t>
  </si>
  <si>
    <t>negative regulation of interferon-gamma production</t>
  </si>
  <si>
    <t>50943/3586/90865/9971/7099</t>
  </si>
  <si>
    <t>GO:1902895</t>
  </si>
  <si>
    <t>positive regulation of pri-miRNA transcription by RNA polymerase II</t>
  </si>
  <si>
    <t>3586/4088/6774/7040/7157</t>
  </si>
  <si>
    <t>602/671/50943/3586/9971/26191/7099</t>
  </si>
  <si>
    <t>6347/1201/80315/3134/3586/3717/120892/5536/387/6774/7133/7349</t>
  </si>
  <si>
    <t>2033/3172/3717/9971/8856/3164/5468/5536/387/7421/167465</t>
  </si>
  <si>
    <t>177/3586/90865/120892/7099</t>
  </si>
  <si>
    <t>3569/5468/5771/7124</t>
  </si>
  <si>
    <t>GO:0032693</t>
  </si>
  <si>
    <t>negative regulation of interleukin-10 production</t>
  </si>
  <si>
    <t>177/50943/3593/149233</t>
  </si>
  <si>
    <t>GO:0046641</t>
  </si>
  <si>
    <t>positive regulation of alpha-beta T cell proliferation</t>
  </si>
  <si>
    <t>3593/3606/8767/7535</t>
  </si>
  <si>
    <t>GO:0034142</t>
  </si>
  <si>
    <t>toll-like receptor 4 signaling pathway</t>
  </si>
  <si>
    <t>929/9971/26191/8767/7099</t>
  </si>
  <si>
    <t>3606/8809/3569/114548</t>
  </si>
  <si>
    <t>GO:1900017</t>
  </si>
  <si>
    <t>positive regulation of cytokine production involved in inflammatory response</t>
  </si>
  <si>
    <t>3605/112744/64127/7099</t>
  </si>
  <si>
    <t>GO:0070328</t>
  </si>
  <si>
    <t>triglyceride homeostasis</t>
  </si>
  <si>
    <t>2646/3172/3606/9971/7494</t>
  </si>
  <si>
    <t>GO:0016579</t>
  </si>
  <si>
    <t>protein deubiquitination</t>
  </si>
  <si>
    <t>1540/2033/90865/114548/5687/5699/387/4088/10454/7157/7321/9960/7375</t>
  </si>
  <si>
    <t>GO:0019730</t>
  </si>
  <si>
    <t>antimicrobial humoral response</t>
  </si>
  <si>
    <t>602/671/1672/1755/55600/57115/6441/6556</t>
  </si>
  <si>
    <t>GO:1903055</t>
  </si>
  <si>
    <t>positive regulation of extracellular matrix organization</t>
  </si>
  <si>
    <t>1605/3569/4088/7040</t>
  </si>
  <si>
    <t>GO:0030890</t>
  </si>
  <si>
    <t>positive regulation of B cell proliferation</t>
  </si>
  <si>
    <t>958/3558/59067/7099/54106</t>
  </si>
  <si>
    <t>3586/3569/4210/9971</t>
  </si>
  <si>
    <t>GO:0048714</t>
  </si>
  <si>
    <t>positive regulation of oligodendrocyte differentiation</t>
  </si>
  <si>
    <t>1605/5468/7133/22891</t>
  </si>
  <si>
    <t>22900/3586/4210/114548/9971</t>
  </si>
  <si>
    <t>GO:0042036</t>
  </si>
  <si>
    <t>negative regulation of cytokine biosynthetic process</t>
  </si>
  <si>
    <t>602/50943/3586/3569/6441</t>
  </si>
  <si>
    <t>55024/112464/1605/3135/221496/9863</t>
  </si>
  <si>
    <t>GO:0034123</t>
  </si>
  <si>
    <t>positive regulation of toll-like receptor signaling pathway</t>
  </si>
  <si>
    <t>26191/7096/7100/54106</t>
  </si>
  <si>
    <t>GO:0002664</t>
  </si>
  <si>
    <t>regulation of T cell tolerance induction</t>
  </si>
  <si>
    <t>50943/3135/3559</t>
  </si>
  <si>
    <t>3586/114548/54106</t>
  </si>
  <si>
    <t>929/8767/7099</t>
  </si>
  <si>
    <t>GO:0010804</t>
  </si>
  <si>
    <t>negative regulation of tumor necrosis factor-mediated signaling pathway</t>
  </si>
  <si>
    <t>22900/9971/5771/10293</t>
  </si>
  <si>
    <t>GO:0034105</t>
  </si>
  <si>
    <t>positive regulation of tissue remodeling</t>
  </si>
  <si>
    <t>3593/3606/3558/59067/7421</t>
  </si>
  <si>
    <t>958/1788/4049/64127/9971/5468/6532/7040/4982/7421/7494</t>
  </si>
  <si>
    <t>GO:0002323</t>
  </si>
  <si>
    <t>natural killer cell activation involved in immune response</t>
  </si>
  <si>
    <t>51744/3134/3593</t>
  </si>
  <si>
    <t>GO:0002604</t>
  </si>
  <si>
    <t>regulation of dendritic cell antigen processing and presentation</t>
  </si>
  <si>
    <t>10392/64127/6556</t>
  </si>
  <si>
    <t>64127/7096/7099</t>
  </si>
  <si>
    <t>GO:0051132</t>
  </si>
  <si>
    <t>NK T cell activation</t>
  </si>
  <si>
    <t>3593/3606/149233</t>
  </si>
  <si>
    <t>GO:0070757</t>
  </si>
  <si>
    <t>interleukin-35-mediated signaling pathway</t>
  </si>
  <si>
    <t>3717/6774/6775</t>
  </si>
  <si>
    <t>6347/6354/3569/3570/56833</t>
  </si>
  <si>
    <t>GO:0002862</t>
  </si>
  <si>
    <t>negative regulation of inflammatory response to antigenic stimulus</t>
  </si>
  <si>
    <t>2876/3586/3593</t>
  </si>
  <si>
    <t>3458/7124/7421</t>
  </si>
  <si>
    <t>3586/7099/7494</t>
  </si>
  <si>
    <t>7132/7133/7421</t>
  </si>
  <si>
    <t>64127/26191/7321</t>
  </si>
  <si>
    <t>3115/3117/3118/3119/3122/3123/3127</t>
  </si>
  <si>
    <t>107/113/958/959/8529/3172/3446/3441/3569/3659/3717/3783/5588/6583/7099/7349/7421/7494</t>
  </si>
  <si>
    <t>GO:0050869</t>
  </si>
  <si>
    <t>negative regulation of B cell activation</t>
  </si>
  <si>
    <t>55024/1493/50943/3586</t>
  </si>
  <si>
    <t>GO:0042532</t>
  </si>
  <si>
    <t>negative regulation of tyrosine phosphorylation of STAT protein</t>
  </si>
  <si>
    <t>406938/5771/8651</t>
  </si>
  <si>
    <t>GO:0010935</t>
  </si>
  <si>
    <t>regulation of macrophage cytokine production</t>
  </si>
  <si>
    <t>3135/7040/7099</t>
  </si>
  <si>
    <t>4210/114548/7099</t>
  </si>
  <si>
    <t>GO:0071361</t>
  </si>
  <si>
    <t>cellular response to ethanol</t>
  </si>
  <si>
    <t>113/6354/1788</t>
  </si>
  <si>
    <t>GO:1903054</t>
  </si>
  <si>
    <t>negative regulation of extracellular matrix organization</t>
  </si>
  <si>
    <t>7040/7132/7133</t>
  </si>
  <si>
    <t>177/3569/120892/7124</t>
  </si>
  <si>
    <t>177/7096/7099</t>
  </si>
  <si>
    <t>3458/7124/7133</t>
  </si>
  <si>
    <t>GO:2000484</t>
  </si>
  <si>
    <t>positive regulation of interleukin-8 secretion</t>
  </si>
  <si>
    <t>929/51744/7096</t>
  </si>
  <si>
    <t>3172/3586/3593/4049/85407/5468/6532/4088/7040/7124/7157</t>
  </si>
  <si>
    <t>GO:0010922</t>
  </si>
  <si>
    <t>positive regulation of phosphatase activity</t>
  </si>
  <si>
    <t>3458/3717/9863/4088</t>
  </si>
  <si>
    <t>GO:0071353</t>
  </si>
  <si>
    <t>cellular response to interleukin-4</t>
  </si>
  <si>
    <t>5771/6122/6778/7494</t>
  </si>
  <si>
    <t>GO:0001916</t>
  </si>
  <si>
    <t>positive regulation of T cell mediated cytotoxicity</t>
  </si>
  <si>
    <t>3134/3593/149233</t>
  </si>
  <si>
    <t>3586/7124/7133</t>
  </si>
  <si>
    <t>GO:0032695</t>
  </si>
  <si>
    <t>negative regulation of interleukin-12 production</t>
  </si>
  <si>
    <t>3586/4210/51311</t>
  </si>
  <si>
    <t>177/3586/7124</t>
  </si>
  <si>
    <t>4689/5880/56833/6556</t>
  </si>
  <si>
    <t>3134/3135/5468/5771/56833</t>
  </si>
  <si>
    <t>GO:0032966</t>
  </si>
  <si>
    <t>negative regulation of collagen biosynthetic process</t>
  </si>
  <si>
    <t>3569/5468/5906</t>
  </si>
  <si>
    <t>GO:0034199</t>
  </si>
  <si>
    <t>activation of protein kinase A activity</t>
  </si>
  <si>
    <t>107/113/7349</t>
  </si>
  <si>
    <t>GO:0048535</t>
  </si>
  <si>
    <t>lymph node development</t>
  </si>
  <si>
    <t>4049/159296/7040</t>
  </si>
  <si>
    <t>GO:1904996</t>
  </si>
  <si>
    <t>positive regulation of leukocyte adhesion to vascular endothelial cell</t>
  </si>
  <si>
    <t>3383/387/7124</t>
  </si>
  <si>
    <t>6347/1235/3383/387/7535</t>
  </si>
  <si>
    <t>GO:0010742</t>
  </si>
  <si>
    <t>macrophage derived foam cell differentiation</t>
  </si>
  <si>
    <t>2033/3606/5468/7040</t>
  </si>
  <si>
    <t>6356/6354/958/1201/4283/356/2859/3558/3717/4040/4088/7040/63892/7421</t>
  </si>
  <si>
    <t>GO:0042307</t>
  </si>
  <si>
    <t>positive regulation of protein import into nucleus</t>
  </si>
  <si>
    <t>999/3458/4088/7040</t>
  </si>
  <si>
    <t>GO:0043029</t>
  </si>
  <si>
    <t>T cell homeostasis</t>
  </si>
  <si>
    <t>50943/3558/3559/7040</t>
  </si>
  <si>
    <t>120892/7040/7157</t>
  </si>
  <si>
    <t>GO:0043011</t>
  </si>
  <si>
    <t>myeloid dendritic cell differentiation</t>
  </si>
  <si>
    <t>4055/7040/10537</t>
  </si>
  <si>
    <t>GO:0007431</t>
  </si>
  <si>
    <t>salivary gland development</t>
  </si>
  <si>
    <t>1605/7040/7124/7494</t>
  </si>
  <si>
    <t>GO:0042149</t>
  </si>
  <si>
    <t>cellular response to glucose starvation</t>
  </si>
  <si>
    <t>80315/8897/7157/7494</t>
  </si>
  <si>
    <t>GO:0060828</t>
  </si>
  <si>
    <t>regulation of canonical Wnt signaling pathway</t>
  </si>
  <si>
    <t>219771/1540/27123/4040/79705/120892/85407/5687/5699/9978/4088</t>
  </si>
  <si>
    <t>GO:0009749</t>
  </si>
  <si>
    <t>response to glucose</t>
  </si>
  <si>
    <t>177/3172/3383/406938/9971/5906/387/7040/7494</t>
  </si>
  <si>
    <t>177/3172/3383/406938/9971/5468/5771/5906/6774/7494</t>
  </si>
  <si>
    <t>GO:0002313</t>
  </si>
  <si>
    <t>mature B cell differentiation involved in immune response</t>
  </si>
  <si>
    <t>602/159296/7494</t>
  </si>
  <si>
    <t>GO:0002710</t>
  </si>
  <si>
    <t>negative regulation of T cell mediated immunity</t>
  </si>
  <si>
    <t>50943/3134/3135</t>
  </si>
  <si>
    <t>177/3569/4982</t>
  </si>
  <si>
    <t>GO:0050860</t>
  </si>
  <si>
    <t>negative regulation of T cell receptor signaling pathway</t>
  </si>
  <si>
    <t>1997/5771/26191</t>
  </si>
  <si>
    <t>3569/4049/7124</t>
  </si>
  <si>
    <t>602/2033/7124/7132/7133/7157</t>
  </si>
  <si>
    <t>GO:0071230</t>
  </si>
  <si>
    <t>cellular response to amino acid stimulus</t>
  </si>
  <si>
    <t>80315/1788/8651/7124/7494</t>
  </si>
  <si>
    <t>GO:0045930</t>
  </si>
  <si>
    <t>negative regulation of mitotic cell cycle</t>
  </si>
  <si>
    <t>6347/2033/3586/9863/5687/5699/9978/4088/7040/7124/7157/677</t>
  </si>
  <si>
    <t>1636/2033/120892/4318/5334/8767</t>
  </si>
  <si>
    <t>GO:0061028</t>
  </si>
  <si>
    <t>establishment of endothelial barrier</t>
  </si>
  <si>
    <t>3383/5906/7124/7132</t>
  </si>
  <si>
    <t>2859/7040/63892/54106</t>
  </si>
  <si>
    <t>GO:0034393</t>
  </si>
  <si>
    <t>positive regulation of smooth muscle cell apoptotic process</t>
  </si>
  <si>
    <t>3458/3593/5468</t>
  </si>
  <si>
    <t>GO:0060713</t>
  </si>
  <si>
    <t>labyrinthine layer morphogenesis</t>
  </si>
  <si>
    <t>3586/84870/677</t>
  </si>
  <si>
    <t>3569/120892/406938/8929/387/6532/6774/7040/7124/7157/22891</t>
  </si>
  <si>
    <t>2033/2646/4485/6774</t>
  </si>
  <si>
    <t>GO:0045216</t>
  </si>
  <si>
    <t>cell-cell junction organization</t>
  </si>
  <si>
    <t>1636/9231/9971/387/4088/7040/7124</t>
  </si>
  <si>
    <t>327/671/929/2212/3136/4048/4311/4318/94103/5553/5906/387/8635/6556/9145/7133</t>
  </si>
  <si>
    <t>356/3569/64127</t>
  </si>
  <si>
    <t>GO:0032674</t>
  </si>
  <si>
    <t>regulation of interleukin-5 production</t>
  </si>
  <si>
    <t>50943/90865/114548</t>
  </si>
  <si>
    <t>177/3383/406938/7099</t>
  </si>
  <si>
    <t>3586/8807/3569/120892/5536/6778</t>
  </si>
  <si>
    <t>GO:0010226</t>
  </si>
  <si>
    <t>response to lithium ion</t>
  </si>
  <si>
    <t>107/113/999</t>
  </si>
  <si>
    <t>GO:0060444</t>
  </si>
  <si>
    <t>branching involved in mammary gland duct morphogenesis</t>
  </si>
  <si>
    <t>6356/7040/7421</t>
  </si>
  <si>
    <t>GO:0090343</t>
  </si>
  <si>
    <t>positive regulation of cell aging</t>
  </si>
  <si>
    <t>3135/406938/7157</t>
  </si>
  <si>
    <t>GO:1901522</t>
  </si>
  <si>
    <t>positive regulation of transcription from RNA polymerase II promoter involved in cellular response to chemical stimulus</t>
  </si>
  <si>
    <t>2033/7157/7494</t>
  </si>
  <si>
    <t>4318/159296/5771/7040</t>
  </si>
  <si>
    <t>GO:0043507</t>
  </si>
  <si>
    <t>positive regulation of JUN kinase activity</t>
  </si>
  <si>
    <t>177/959/8767/54106/7124</t>
  </si>
  <si>
    <t>27123/79705/120892/85407/5687/5699/84870/4088</t>
  </si>
  <si>
    <t>GO:0032703</t>
  </si>
  <si>
    <t>negative regulation of interleukin-2 production</t>
  </si>
  <si>
    <t>50943/9971/6441</t>
  </si>
  <si>
    <t>GO:0060055</t>
  </si>
  <si>
    <t>angiogenesis involved in wound healing</t>
  </si>
  <si>
    <t>1605/2876/7494</t>
  </si>
  <si>
    <t>177/7040/7124</t>
  </si>
  <si>
    <t>6347/5771/7157/7494</t>
  </si>
  <si>
    <t>GO:0070231</t>
  </si>
  <si>
    <t>T cell apoptotic process</t>
  </si>
  <si>
    <t>356/3559/5588/7157</t>
  </si>
  <si>
    <t>3586/5468/7124</t>
  </si>
  <si>
    <t>GO:0034162</t>
  </si>
  <si>
    <t>toll-like receptor 9 signaling pathway</t>
  </si>
  <si>
    <t>9971/51311/54106</t>
  </si>
  <si>
    <t>GO:0046639</t>
  </si>
  <si>
    <t>negative regulation of alpha-beta T cell differentiation</t>
  </si>
  <si>
    <t>50943/3558/8651</t>
  </si>
  <si>
    <t>177/3569/7124</t>
  </si>
  <si>
    <t>GO:2000178</t>
  </si>
  <si>
    <t>negative regulation of neural precursor cell proliferation</t>
  </si>
  <si>
    <t>6532/7040/7157</t>
  </si>
  <si>
    <t>6347/6354/3569/3570/5880/56833</t>
  </si>
  <si>
    <t>3569/3570/6774/7124</t>
  </si>
  <si>
    <t>GO:0043124</t>
  </si>
  <si>
    <t>negative regulation of I-kappaB kinase/NF-kappaB signaling</t>
  </si>
  <si>
    <t>22900/9971/387/7088</t>
  </si>
  <si>
    <t>GO:0120163</t>
  </si>
  <si>
    <t>negative regulation of cold-induced thermogenesis</t>
  </si>
  <si>
    <t>85440/8809/5334/7099</t>
  </si>
  <si>
    <t>GO:0071322</t>
  </si>
  <si>
    <t>cellular response to carbohydrate stimulus</t>
  </si>
  <si>
    <t>177/3383/406938/9971/5906/7494/677</t>
  </si>
  <si>
    <t>GO:0002686</t>
  </si>
  <si>
    <t>negative regulation of leukocyte migration</t>
  </si>
  <si>
    <t>6347/90865/5734/56833</t>
  </si>
  <si>
    <t>GO:0051452</t>
  </si>
  <si>
    <t>intracellular pH reduction</t>
  </si>
  <si>
    <t>1201/356/56833/6556</t>
  </si>
  <si>
    <t>GO:0001938</t>
  </si>
  <si>
    <t>positive regulation of endothelial cell proliferation</t>
  </si>
  <si>
    <t>6356/1012/3586/406938/3164/6774</t>
  </si>
  <si>
    <t>GO:0060071</t>
  </si>
  <si>
    <t>Wnt signaling pathway, planar cell polarity pathway</t>
  </si>
  <si>
    <t>9863/85407/5687/5699/387/84870</t>
  </si>
  <si>
    <t>GO:0032616</t>
  </si>
  <si>
    <t>interleukin-13 production</t>
  </si>
  <si>
    <t>3606/90865/114548</t>
  </si>
  <si>
    <t>GO:0045662</t>
  </si>
  <si>
    <t>negative regulation of myoblast differentiation</t>
  </si>
  <si>
    <t>3606/7040/7124</t>
  </si>
  <si>
    <t>3586/4318/5334</t>
  </si>
  <si>
    <t>GO:0043547</t>
  </si>
  <si>
    <t>positive regulation of GTPase activity</t>
  </si>
  <si>
    <t>9459/6356/958/163486/85440/8477/3383/120892/4650/5906/10125/117289</t>
  </si>
  <si>
    <t>GO:0061418</t>
  </si>
  <si>
    <t>regulation of transcription from RNA polymerase II promoter in response to hypoxia</t>
  </si>
  <si>
    <t>2033/5687/5699/9978/7157</t>
  </si>
  <si>
    <t>GO:0060395</t>
  </si>
  <si>
    <t>SMAD protein signal transduction</t>
  </si>
  <si>
    <t>3172/9863/4088/7040</t>
  </si>
  <si>
    <t>3586/3717/4318/7124</t>
  </si>
  <si>
    <t>107/113/4283/1672/8477/8844/7349</t>
  </si>
  <si>
    <t>6356/958/356/3135/3586/112744/3569/406938/5468/387/161742/6774/7494</t>
  </si>
  <si>
    <t>GO:0001570</t>
  </si>
  <si>
    <t>vasculogenesis</t>
  </si>
  <si>
    <t>5906/161742/7040/677/57178</t>
  </si>
  <si>
    <t>GO:0002230</t>
  </si>
  <si>
    <t>positive regulation of defense response to virus by host</t>
  </si>
  <si>
    <t>3593/149233/246778</t>
  </si>
  <si>
    <t>177/3383/5734</t>
  </si>
  <si>
    <t>GO:0031645</t>
  </si>
  <si>
    <t>negative regulation of neurological system process</t>
  </si>
  <si>
    <t>2859/3586/120892</t>
  </si>
  <si>
    <t>GO:0061099</t>
  </si>
  <si>
    <t>negative regulation of protein tyrosine kinase activity</t>
  </si>
  <si>
    <t>11116/5771/84619</t>
  </si>
  <si>
    <t>387/6774/7157</t>
  </si>
  <si>
    <t>GO:1904353</t>
  </si>
  <si>
    <t>regulation of telomere capping</t>
  </si>
  <si>
    <t>5588/10111/51750</t>
  </si>
  <si>
    <t>2033/3458/7040</t>
  </si>
  <si>
    <t>6347/120892/7124/7349</t>
  </si>
  <si>
    <t>GO:0055081</t>
  </si>
  <si>
    <t>anion homeostasis</t>
  </si>
  <si>
    <t>356/3172/9971/7494</t>
  </si>
  <si>
    <t>GO:0009620</t>
  </si>
  <si>
    <t>response to fungus</t>
  </si>
  <si>
    <t>64170/3605/7040/7099</t>
  </si>
  <si>
    <t>3569/4088/7040/7124</t>
  </si>
  <si>
    <t>GO:0070228</t>
  </si>
  <si>
    <t>regulation of lymphocyte apoptotic process</t>
  </si>
  <si>
    <t>3586/3558/5588/7157</t>
  </si>
  <si>
    <t>GO:0003081</t>
  </si>
  <si>
    <t>regulation of systemic arterial blood pressure by renin-angiotensin</t>
  </si>
  <si>
    <t>1636/4311/387</t>
  </si>
  <si>
    <t>7124/7157/677</t>
  </si>
  <si>
    <t>GO:0002223</t>
  </si>
  <si>
    <t>stimulatory C-type lectin receptor signaling pathway</t>
  </si>
  <si>
    <t>64170/2033/283463/5687/5699/10454</t>
  </si>
  <si>
    <t>3458/345611/120892/4210/10392/8767</t>
  </si>
  <si>
    <t>6356/9873/8477/2876/3383/387/57606/4088</t>
  </si>
  <si>
    <t>GO:0043537</t>
  </si>
  <si>
    <t>negative regulation of blood vessel endothelial cell migration</t>
  </si>
  <si>
    <t>406938/5468/387/161742/7040</t>
  </si>
  <si>
    <t>3458/10392/7124</t>
  </si>
  <si>
    <t>GO:0033688</t>
  </si>
  <si>
    <t>regulation of osteoblast proliferation</t>
  </si>
  <si>
    <t>4745/387/4088</t>
  </si>
  <si>
    <t>51744/3458/7124</t>
  </si>
  <si>
    <t>GO:0006968</t>
  </si>
  <si>
    <t>cellular defense response</t>
  </si>
  <si>
    <t>1235/4283/3135/3808</t>
  </si>
  <si>
    <t>177/1540/26191/677</t>
  </si>
  <si>
    <t>GO:0045747</t>
  </si>
  <si>
    <t>positive regulation of Notch signaling pathway</t>
  </si>
  <si>
    <t>2033/64127/6774/57178</t>
  </si>
  <si>
    <t>3458/84162/4318/7124/7132/7421/677</t>
  </si>
  <si>
    <t>356/2876/3383/7124/7132</t>
  </si>
  <si>
    <t>3586/120892/26191/6774/7157</t>
  </si>
  <si>
    <t>2859/4318/80762/63892/54106</t>
  </si>
  <si>
    <t>GO:0071385</t>
  </si>
  <si>
    <t>cellular response to glucocorticoid stimulus</t>
  </si>
  <si>
    <t>3383/7040/7332/677</t>
  </si>
  <si>
    <t>1012/356/4318/5771/84619</t>
  </si>
  <si>
    <t>GO:0002645</t>
  </si>
  <si>
    <t>positive regulation of tolerance induction</t>
  </si>
  <si>
    <t>50943/3135</t>
  </si>
  <si>
    <t>GO:0021930</t>
  </si>
  <si>
    <t>cerebellar granule cell precursor proliferation</t>
  </si>
  <si>
    <t>8624/6532</t>
  </si>
  <si>
    <t>GO:0032823</t>
  </si>
  <si>
    <t>regulation of natural killer cell differentiation</t>
  </si>
  <si>
    <t>639/10125</t>
  </si>
  <si>
    <t>177/7124</t>
  </si>
  <si>
    <t>GO:0045625</t>
  </si>
  <si>
    <t>regulation of T-helper 1 cell differentiation</t>
  </si>
  <si>
    <t>246778/8767</t>
  </si>
  <si>
    <t>GO:0045792</t>
  </si>
  <si>
    <t>negative regulation of cell size</t>
  </si>
  <si>
    <t>387/7349</t>
  </si>
  <si>
    <t>GO:0048245</t>
  </si>
  <si>
    <t>eosinophil chemotaxis</t>
  </si>
  <si>
    <t>6356/6354</t>
  </si>
  <si>
    <t>GO:0048304</t>
  </si>
  <si>
    <t>positive regulation of isotype switching to IgG isotypes</t>
  </si>
  <si>
    <t>958/3558</t>
  </si>
  <si>
    <t>GO:0071803</t>
  </si>
  <si>
    <t>positive regulation of podosome assembly</t>
  </si>
  <si>
    <t>387/7124</t>
  </si>
  <si>
    <t>GO:0097531</t>
  </si>
  <si>
    <t>mast cell migration</t>
  </si>
  <si>
    <t>6356/5880</t>
  </si>
  <si>
    <t>GO:1903799</t>
  </si>
  <si>
    <t>negative regulation of production of miRNAs involved in gene silencing by miRNA</t>
  </si>
  <si>
    <t>7040/7157</t>
  </si>
  <si>
    <t>GO:1903800</t>
  </si>
  <si>
    <t>positive regulation of production of miRNAs involved in gene silencing by miRNA</t>
  </si>
  <si>
    <t>GO:2000317</t>
  </si>
  <si>
    <t>negative regulation of T-helper 17 type immune response</t>
  </si>
  <si>
    <t>50943/3558</t>
  </si>
  <si>
    <t>GO:0003401</t>
  </si>
  <si>
    <t>axis elongation</t>
  </si>
  <si>
    <t>9863/85407/7040</t>
  </si>
  <si>
    <t>GO:0010800</t>
  </si>
  <si>
    <t>positive regulation of peptidyl-threonine phosphorylation</t>
  </si>
  <si>
    <t>345611/8767/7040</t>
  </si>
  <si>
    <t>GO:0035666</t>
  </si>
  <si>
    <t>TRIF-dependent toll-like receptor signaling pathway</t>
  </si>
  <si>
    <t>929/7099/7321</t>
  </si>
  <si>
    <t>GO:0046627</t>
  </si>
  <si>
    <t>negative regulation of insulin receptor signaling pathway</t>
  </si>
  <si>
    <t>5588/5771/8651</t>
  </si>
  <si>
    <t>GO:0060441</t>
  </si>
  <si>
    <t>epithelial tube branching involved in lung morphogenesis</t>
  </si>
  <si>
    <t>1605/9231/7124</t>
  </si>
  <si>
    <t>1605/4040/7040</t>
  </si>
  <si>
    <t>GO:1900117</t>
  </si>
  <si>
    <t>regulation of execution phase of apoptosis</t>
  </si>
  <si>
    <t>3569/406938/7157</t>
  </si>
  <si>
    <t>GO:0007050</t>
  </si>
  <si>
    <t>cell cycle arrest</t>
  </si>
  <si>
    <t>2033/3458/3593/3659/9863/8929/4088/7040/7157</t>
  </si>
  <si>
    <t>2033/345611/120892/8863/55278/4088/7157/9960/7375/7494</t>
  </si>
  <si>
    <t>GO:0032392</t>
  </si>
  <si>
    <t>DNA geometric change</t>
  </si>
  <si>
    <t>4175/10111/9978/51750/7157</t>
  </si>
  <si>
    <t>GO:0048145</t>
  </si>
  <si>
    <t>regulation of fibroblast proliferation</t>
  </si>
  <si>
    <t>4049/5468/7040/7157/57178</t>
  </si>
  <si>
    <t>GO:1903725</t>
  </si>
  <si>
    <t>regulation of phospholipid metabolic process</t>
  </si>
  <si>
    <t>8897/64127/9971/8651/7040</t>
  </si>
  <si>
    <t>356/387/7124/7157</t>
  </si>
  <si>
    <t>GO:0045453</t>
  </si>
  <si>
    <t>bone resorption</t>
  </si>
  <si>
    <t>3569/79705/5880/4982</t>
  </si>
  <si>
    <t>2876/3586/120892/7099/7124</t>
  </si>
  <si>
    <t>GO:0000185</t>
  </si>
  <si>
    <t>activation of MAPKKK activity</t>
  </si>
  <si>
    <t>10454/7124</t>
  </si>
  <si>
    <t>GO:0002638</t>
  </si>
  <si>
    <t>negative regulation of immunoglobulin production</t>
  </si>
  <si>
    <t>50943/90865</t>
  </si>
  <si>
    <t>4049/7124</t>
  </si>
  <si>
    <t>GO:0015697</t>
  </si>
  <si>
    <t>quaternary ammonium group transport</t>
  </si>
  <si>
    <t>6583/6584</t>
  </si>
  <si>
    <t>GO:0015802</t>
  </si>
  <si>
    <t>basic amino acid transport</t>
  </si>
  <si>
    <t>1201/6556</t>
  </si>
  <si>
    <t>GO:0033089</t>
  </si>
  <si>
    <t>positive regulation of T cell differentiation in thymus</t>
  </si>
  <si>
    <t>50943/10125</t>
  </si>
  <si>
    <t>6347/6354</t>
  </si>
  <si>
    <t>GO:0043117</t>
  </si>
  <si>
    <t>positive regulation of vascular permeability</t>
  </si>
  <si>
    <t>7040/7349</t>
  </si>
  <si>
    <t>GO:0045059</t>
  </si>
  <si>
    <t>positive thymic T cell selection</t>
  </si>
  <si>
    <t>5771/7535</t>
  </si>
  <si>
    <t>3458/7124</t>
  </si>
  <si>
    <t>177/3603</t>
  </si>
  <si>
    <t>GO:0051974</t>
  </si>
  <si>
    <t>negative regulation of telomerase activity</t>
  </si>
  <si>
    <t>5468/7157</t>
  </si>
  <si>
    <t>GO:0060019</t>
  </si>
  <si>
    <t>radial glial cell differentiation</t>
  </si>
  <si>
    <t>387/6774</t>
  </si>
  <si>
    <t>GO:0070278</t>
  </si>
  <si>
    <t>extracellular matrix constituent secretion</t>
  </si>
  <si>
    <t>7132/7133</t>
  </si>
  <si>
    <t>GO:1901201</t>
  </si>
  <si>
    <t>regulation of extracellular matrix assembly</t>
  </si>
  <si>
    <t>4088/7040</t>
  </si>
  <si>
    <t>GO:1902093</t>
  </si>
  <si>
    <t>positive regulation of flagellated sperm motility</t>
  </si>
  <si>
    <t>1235/1672</t>
  </si>
  <si>
    <t>GO:2001269</t>
  </si>
  <si>
    <t>positive regulation of cysteine-type endopeptidase activity involved in apoptotic signaling pathway</t>
  </si>
  <si>
    <t>3717/4088</t>
  </si>
  <si>
    <t>GO:0030178</t>
  </si>
  <si>
    <t>negative regulation of Wnt signaling pathway</t>
  </si>
  <si>
    <t>1540/27123/4040/85407/5687/5699/9978/7088</t>
  </si>
  <si>
    <t>1605/2033/3458/57115/6441/4088/7040</t>
  </si>
  <si>
    <t>GO:1901888</t>
  </si>
  <si>
    <t>regulation of cell junction assembly</t>
  </si>
  <si>
    <t>1636/5906/387/4088/7124</t>
  </si>
  <si>
    <t>GO:0003176</t>
  </si>
  <si>
    <t>aortic valve development</t>
  </si>
  <si>
    <t>3586/5906/7040</t>
  </si>
  <si>
    <t>120892/5771/7494</t>
  </si>
  <si>
    <t>10425/5880/7332</t>
  </si>
  <si>
    <t>3172/3458/3557/3569/3717/9971/5906/7124/7349</t>
  </si>
  <si>
    <t>1636/2876/3383/387/6532/7349</t>
  </si>
  <si>
    <t>107/112464/2033/3172/8863/5468/6532/7157</t>
  </si>
  <si>
    <t>ID</t>
    <phoneticPr fontId="1" type="noConversion"/>
  </si>
  <si>
    <t>6356/6354/959/4283/356/3586/3593/3603/3605/112744/3606/3557/3558/59067/246778/3562/90865/3569/4049/7040/7124/4982/9966/8995/944</t>
  </si>
  <si>
    <t>3105/3106/3107/3115/3117/3119/3122/3123/3127/3134/3135</t>
  </si>
  <si>
    <t>GO:0050700</t>
  </si>
  <si>
    <t>CARD domain binding</t>
  </si>
  <si>
    <t>22900/64170/345611/10392/64127/8767</t>
  </si>
  <si>
    <t>GO:0004896</t>
  </si>
  <si>
    <t>cytokine receptor activity</t>
  </si>
  <si>
    <t>1235/2859/3460/8809/8807/149233/3559/3560/3570</t>
  </si>
  <si>
    <t>GO:0019955</t>
  </si>
  <si>
    <t>cytokine binding</t>
  </si>
  <si>
    <t>1235/3593/112744/8809/3557/149233/3560/3570/7132/7133</t>
  </si>
  <si>
    <t>GO:0005164</t>
  </si>
  <si>
    <t>tumor necrosis factor receptor binding</t>
  </si>
  <si>
    <t>959/356/4049/7124/9966/944</t>
  </si>
  <si>
    <t>3117/3118/3119/3122</t>
  </si>
  <si>
    <t>GO:0048020</t>
  </si>
  <si>
    <t>CCR chemokine receptor binding</t>
  </si>
  <si>
    <t>6356/6347/6354/1672/6774</t>
  </si>
  <si>
    <t>114548/10392/64127/57115</t>
  </si>
  <si>
    <t>9971/8856/3164/5468/6774/7421</t>
  </si>
  <si>
    <t>929/1755/57115/7099</t>
  </si>
  <si>
    <t>GO:0003707</t>
  </si>
  <si>
    <t>steroid hormone receptor activity</t>
  </si>
  <si>
    <t>3172/9971/8856/3164/5468/7421</t>
  </si>
  <si>
    <t>GO:0000978</t>
  </si>
  <si>
    <t>RNA polymerase II proximal promoter sequence-specific DNA binding</t>
  </si>
  <si>
    <t>1788/1997/2033/50943/3172/3659/8929/5468/639/4088/6774/6778/7157/9960/7421/7494/84619</t>
  </si>
  <si>
    <t>3557/7100/54106</t>
  </si>
  <si>
    <t>GO:0019207</t>
  </si>
  <si>
    <t>kinase regulator activity</t>
  </si>
  <si>
    <t>219771/11116/3558/345611/4040/5880/8651/161742/7040</t>
  </si>
  <si>
    <t>GO:0032947</t>
  </si>
  <si>
    <t>protein-containing complex scaffold activity</t>
  </si>
  <si>
    <t>9231/8844/120892/9863</t>
  </si>
  <si>
    <t>GO:0019903</t>
  </si>
  <si>
    <t>protein phosphatase binding</t>
  </si>
  <si>
    <t>11215/3783/8897/8572/5468/6774/6778/7157</t>
  </si>
  <si>
    <t>GO:0046965</t>
  </si>
  <si>
    <t>retinoid X receptor binding</t>
  </si>
  <si>
    <t>9971/5468/7421</t>
  </si>
  <si>
    <t>GO:0004715</t>
  </si>
  <si>
    <t>non-membrane spanning protein tyrosine kinase activity</t>
  </si>
  <si>
    <t>3717/8767/7297/7535</t>
  </si>
  <si>
    <t>3105/3106/3107/3115/3117/3118/3119/3122/3123/3127/3134/3135/3136</t>
  </si>
  <si>
    <t>GO:0030670</t>
  </si>
  <si>
    <t>phagocytic vesicle membrane</t>
  </si>
  <si>
    <t>1755/3105/3106/3107/3134/3135/3136/345611/5880/6556/6891/7096</t>
  </si>
  <si>
    <t>1636/11085/929/51744/958/959/1012/1493/4283/1605/356/3383/3605/3559/3560/7099/51311/7124</t>
  </si>
  <si>
    <t>284119/112464/999/1012/1201/356/3717/4040/120892/161742</t>
  </si>
  <si>
    <t>958/2550/8809/8807/149233/3559/3560/3569/3570/7096/7535</t>
  </si>
  <si>
    <t>GO:0055038</t>
  </si>
  <si>
    <t>recycling endosome membrane</t>
  </si>
  <si>
    <t>3105/3106/3107/3134/3135/3136/8572</t>
  </si>
  <si>
    <t>GO:0031901</t>
  </si>
  <si>
    <t>early endosome membrane</t>
  </si>
  <si>
    <t>3105/3106/3107/3134/3135/3136/4040/8572/124460</t>
  </si>
  <si>
    <t>929/1755/2212/3136/4311/94103/5906/387/6556/9145/7133/11055</t>
  </si>
  <si>
    <t>1201/3115/3117/3118/3119/3122/3123/3127/3134/3136/9145/51311/54106</t>
  </si>
  <si>
    <t>GO:0005770</t>
  </si>
  <si>
    <t>late endosome</t>
  </si>
  <si>
    <t>11085/1201/3122/3123/3127/3593/120892/9863/5906/6556</t>
  </si>
  <si>
    <t>GO:0098982</t>
  </si>
  <si>
    <t>GABA-ergic synapse</t>
  </si>
  <si>
    <t>8927/1012/1605/2550/266727</t>
  </si>
  <si>
    <t>FDR</t>
    <phoneticPr fontId="1" type="noConversion"/>
  </si>
  <si>
    <t>Description</t>
    <phoneticPr fontId="1" type="noConversion"/>
  </si>
  <si>
    <t>hsa05012</t>
  </si>
  <si>
    <t>Parkinson disease</t>
  </si>
  <si>
    <t>hsa05152</t>
  </si>
  <si>
    <t>Tuberculosis</t>
  </si>
  <si>
    <t>207/535/817/929/1378/1509/3117/3119/3122/3123/3127/3586/3606/3552/3553/3569/64127/4843/7097/7099/54106/7124/7132/7421</t>
  </si>
  <si>
    <t>hsa05323</t>
  </si>
  <si>
    <t>Rheumatoid arthritis</t>
  </si>
  <si>
    <t>535/6347/6352/3576/3117/3119/3122/3123/3127/3606/3552/3553/3569/7097/7099/7124/7422</t>
  </si>
  <si>
    <t>hsa05321</t>
  </si>
  <si>
    <t>3117/3119/3122/3123/3127/3586/3606/3552/3553/3569/64127/7097/7099/7124</t>
  </si>
  <si>
    <t>hsa05140</t>
  </si>
  <si>
    <t>Leishmaniasis</t>
  </si>
  <si>
    <t>1378/3117/3119/3122/3123/3127/3586/3552/3553/4843/5743/7097/7099/7124</t>
  </si>
  <si>
    <t>hsa05010</t>
  </si>
  <si>
    <t>Alzheimer disease</t>
  </si>
  <si>
    <t>hsa05418</t>
  </si>
  <si>
    <t>Fluid shear stress and atherosclerosis</t>
  </si>
  <si>
    <t>207/6347/2944/9446/2950/2952/3162/3552/3553/7850/4318/4780/4846/1728/5293/7124/7132/7422</t>
  </si>
  <si>
    <t>hsa05144</t>
  </si>
  <si>
    <t>Malaria</t>
  </si>
  <si>
    <t>6347/1378/3576/3586/3606/3553/3569/7097/7099/54106/7124</t>
  </si>
  <si>
    <t>hsa05142</t>
  </si>
  <si>
    <t>1636/207/6347/6352/3576/3586/3553/3569/4843/5293/7097/7099/54106/7124/7132</t>
  </si>
  <si>
    <t>hsa05332</t>
  </si>
  <si>
    <t>Graft-versus-host disease</t>
  </si>
  <si>
    <t>3107/3117/3119/3122/3123/3127/3552/3553/3569/7124</t>
  </si>
  <si>
    <t>hsa04940</t>
  </si>
  <si>
    <t>Type I diabetes mellitus</t>
  </si>
  <si>
    <t>3107/3117/3119/3122/3123/3127/3552/3553/3630/7124</t>
  </si>
  <si>
    <t>hsa04066</t>
  </si>
  <si>
    <t>HIF-1 signaling pathway</t>
  </si>
  <si>
    <t>207/817/2064/2597/3162/3479/3569/3630/4843/4846/5293/7018/7076/7099/7422</t>
  </si>
  <si>
    <t>hsa04932</t>
  </si>
  <si>
    <t>207/3576/1571/2932/3552/3553/3569/3630/4512/4513/4514/4519/4729/5293/6720/7124/7132</t>
  </si>
  <si>
    <t>hsa05164</t>
  </si>
  <si>
    <t>Influenza A</t>
  </si>
  <si>
    <t>207/6347/6352/3576/3117/3119/3122/3123/3127/3606/3552/3553/3569/114548/5293/7099/7124/7132</t>
  </si>
  <si>
    <t>hsa05145</t>
  </si>
  <si>
    <t>Toxoplasmosis</t>
  </si>
  <si>
    <t>207/1234/3117/3119/3122/3123/3127/3303/3586/4843/7097/7099/7124/7132</t>
  </si>
  <si>
    <t>hsa05204</t>
  </si>
  <si>
    <t>hsa04728</t>
  </si>
  <si>
    <t>Dopaminergic synapse</t>
  </si>
  <si>
    <t>207/406/817/9575/1312/1813/1814/1815/2903/2932/4128/4129/6571/6531/7054</t>
  </si>
  <si>
    <t>hsa05134</t>
  </si>
  <si>
    <t>Legionellosis</t>
  </si>
  <si>
    <t>929/1378/3576/3303/3606/3553/3569/7097/7099/7124</t>
  </si>
  <si>
    <t>hsa00190</t>
  </si>
  <si>
    <t>Oxidative phosphorylation</t>
  </si>
  <si>
    <t>535/4508/4509/4512/4513/4514/4519/4535/4536/4537/4538/4539/4540/4541/4729</t>
  </si>
  <si>
    <t>hsa00982</t>
  </si>
  <si>
    <t>Drug metabolism - cytochrome P450</t>
  </si>
  <si>
    <t>125/126/131/1565/1571/2944/9446/2950/2952/4128/4129</t>
  </si>
  <si>
    <t>hsa00350</t>
  </si>
  <si>
    <t>Tyrosine metabolism</t>
  </si>
  <si>
    <t>125/126/131/1312/1621/4128/4129/7054</t>
  </si>
  <si>
    <t>hsa00980</t>
  </si>
  <si>
    <t>Metabolism of xenobiotics by cytochrome P450</t>
  </si>
  <si>
    <t>125/126/131/1543/1565/1571/2052/2944/9446/2950/2952</t>
  </si>
  <si>
    <t>hsa05030</t>
  </si>
  <si>
    <t>Cocaine addiction</t>
  </si>
  <si>
    <t>627/8851/1813/2903/4128/4129/6571/6531/7054</t>
  </si>
  <si>
    <t>hsa05330</t>
  </si>
  <si>
    <t>Allograft rejection</t>
  </si>
  <si>
    <t>3107/3117/3119/3122/3123/3127/3586/7124</t>
  </si>
  <si>
    <t>hsa04640</t>
  </si>
  <si>
    <t>Hematopoietic cell lineage</t>
  </si>
  <si>
    <t>929/1378/3117/3119/3122/3123/3127/3552/3553/7850/3569/7124</t>
  </si>
  <si>
    <t>hsa05310</t>
  </si>
  <si>
    <t>Asthma</t>
  </si>
  <si>
    <t>3117/3119/3122/3123/3127/3586/7124</t>
  </si>
  <si>
    <t>hsa05133</t>
  </si>
  <si>
    <t>Pertussis</t>
  </si>
  <si>
    <t>929/3576/3586/3552/3553/3569/114548/4843/7099/7124</t>
  </si>
  <si>
    <t>hsa04933</t>
  </si>
  <si>
    <t>AGE-RAGE signaling pathway in diabetic complications</t>
  </si>
  <si>
    <t>177/207/6347/3576/3552/3553/3569/4846/5293/7124/7422</t>
  </si>
  <si>
    <t>hsa05135</t>
  </si>
  <si>
    <t>Yersinia infection</t>
  </si>
  <si>
    <t>207/6347/3576/2932/3586/3606/3553/3569/114548/5293/7099/7124</t>
  </si>
  <si>
    <t>hsa05146</t>
  </si>
  <si>
    <t>Amoebiasis</t>
  </si>
  <si>
    <t>929/3576/3586/3553/7850/3569/4843/5293/7097/7099/7124</t>
  </si>
  <si>
    <t>hsa04620</t>
  </si>
  <si>
    <t>Toll-like receptor signaling pathway</t>
  </si>
  <si>
    <t>207/6352/929/3576/3553/3569/5293/7097/7099/54106/7124</t>
  </si>
  <si>
    <t>hsa04668</t>
  </si>
  <si>
    <t>TNF signaling pathway</t>
  </si>
  <si>
    <t>207/6347/6352/3553/3569/4318/64127/5293/5743/7124/7132</t>
  </si>
  <si>
    <t>hsa04612</t>
  </si>
  <si>
    <t>Antigen processing and presentation</t>
  </si>
  <si>
    <t>1508/3107/3117/3119/3122/3123/3127/3303/7124</t>
  </si>
  <si>
    <t>hsa04721</t>
  </si>
  <si>
    <t>Synaptic vesicle cycle</t>
  </si>
  <si>
    <t>535/10815/4905/6571/6506/6531/6532/6616/112755</t>
  </si>
  <si>
    <t>hsa04672</t>
  </si>
  <si>
    <t>Intestinal immune network for IgA production</t>
  </si>
  <si>
    <t>3117/3119/3122/3123/3127/3586/3569</t>
  </si>
  <si>
    <t>hsa04061</t>
  </si>
  <si>
    <t>Viral protein interaction with cytokine and cytokine receptor</t>
  </si>
  <si>
    <t>6347/6352/729230/1234/3576/3586/3606/3569/7124/7132</t>
  </si>
  <si>
    <t>hsa05143</t>
  </si>
  <si>
    <t>African trypanosomiasis</t>
  </si>
  <si>
    <t>3586/3606/3553/3569/54106/7124</t>
  </si>
  <si>
    <t>hsa05320</t>
  </si>
  <si>
    <t>Autoimmune thyroid disease</t>
  </si>
  <si>
    <t>3107/3117/3119/3122/3123/3127/3586</t>
  </si>
  <si>
    <t>hsa04931</t>
  </si>
  <si>
    <t>Insulin resistance</t>
  </si>
  <si>
    <t>207/2932/3569/3630/4846/5293/10891/6720/7124/7132</t>
  </si>
  <si>
    <t>hsa04216</t>
  </si>
  <si>
    <t>Ferroptosis</t>
  </si>
  <si>
    <t>9474/10533/1356/3162/4891/7018</t>
  </si>
  <si>
    <t>hsa00380</t>
  </si>
  <si>
    <t>Tryptophan metabolism</t>
  </si>
  <si>
    <t>130013/217/1543/1743/4128/4129</t>
  </si>
  <si>
    <t>hsa04621</t>
  </si>
  <si>
    <t>NOD-like receptor signaling pathway</t>
  </si>
  <si>
    <t>9474/6347/6352/1508/3576/3606/3553/3569/114548/64127/5027/7099/7124</t>
  </si>
  <si>
    <t>hsa05205</t>
  </si>
  <si>
    <t>Proteoglycans in cancer</t>
  </si>
  <si>
    <t>207/287/817/2064/3479/3481/4318/5293/22800/7097/7099/7124/7422/7473</t>
  </si>
  <si>
    <t>hsa05215</t>
  </si>
  <si>
    <t>Prostate cancer</t>
  </si>
  <si>
    <t>207/2064/2932/2950/3479/7850/3630/4318/5293</t>
  </si>
  <si>
    <t>hsa04714</t>
  </si>
  <si>
    <t>Thermogenesis</t>
  </si>
  <si>
    <t>4508/4509/4512/4513/4514/4519/4535/4536/4537/4538/4539/4540/4541/4729/10891</t>
  </si>
  <si>
    <t>hsa05132</t>
  </si>
  <si>
    <t>Salmonella infection</t>
  </si>
  <si>
    <t>hsa01523</t>
  </si>
  <si>
    <t>Antifolate resistance</t>
  </si>
  <si>
    <t>3553/3569/4524/6470/7124</t>
  </si>
  <si>
    <t>hsa05225</t>
  </si>
  <si>
    <t>Hepatocellular carcinoma</t>
  </si>
  <si>
    <t>207/2932/2944/9446/2950/2952/3162/3481/4780/1728/5293/7473</t>
  </si>
  <si>
    <t>hsa04625</t>
  </si>
  <si>
    <t>C-type lectin receptor signaling pathway</t>
  </si>
  <si>
    <t>207/3586/3553/3569/114548/5293/5743/22800/7124</t>
  </si>
  <si>
    <t>hsa00330</t>
  </si>
  <si>
    <t>Arginine and proline metabolism</t>
  </si>
  <si>
    <t>217/4128/4129/4842/4843/4846</t>
  </si>
  <si>
    <t>hsa05020</t>
  </si>
  <si>
    <t>hsa05031</t>
  </si>
  <si>
    <t>Amphetamine addiction</t>
  </si>
  <si>
    <t>817/2903/4128/4129/6571/6531/7054</t>
  </si>
  <si>
    <t>hsa04145</t>
  </si>
  <si>
    <t>Phagosome</t>
  </si>
  <si>
    <t>535/929/3107/3117/3119/3122/3123/3127/4842/7097/7099</t>
  </si>
  <si>
    <t>hsa05163</t>
  </si>
  <si>
    <t>Human cytomegalovirus infection</t>
  </si>
  <si>
    <t>207/6347/6352/1234/3576/2932/3107/3553/3569/5293/5743/7124/7132/7422</t>
  </si>
  <si>
    <t>hsa00130</t>
  </si>
  <si>
    <t>Ubiquinone and other terpenoid-quinone biosynthesis</t>
  </si>
  <si>
    <t>27235/10229/1728</t>
  </si>
  <si>
    <t>hsa00340</t>
  </si>
  <si>
    <t>Histidine metabolism</t>
  </si>
  <si>
    <t>217/3176/4128/4129</t>
  </si>
  <si>
    <t>hsa01524</t>
  </si>
  <si>
    <t>Platinum drug resistance</t>
  </si>
  <si>
    <t>207/2064/2944/9446/2950/2952/5293</t>
  </si>
  <si>
    <t>hsa04657</t>
  </si>
  <si>
    <t>IL-17 signaling pathway</t>
  </si>
  <si>
    <t>6347/3576/2932/3553/3569/4318/5743/7124</t>
  </si>
  <si>
    <t>hsa04726</t>
  </si>
  <si>
    <t>Serotonergic synapse</t>
  </si>
  <si>
    <t>351/1565/3356/3362/4128/4129/5743/6571/6532</t>
  </si>
  <si>
    <t>hsa05162</t>
  </si>
  <si>
    <t>Measles</t>
  </si>
  <si>
    <t>207/2932/3303/3552/3553/3569/5293/7097/7099/54106</t>
  </si>
  <si>
    <t>hsa05131</t>
  </si>
  <si>
    <t>Shigellosis</t>
  </si>
  <si>
    <t>207/9474/831/6352/929/3576/2932/3606/3553/114548/5293/7099/7124/7132</t>
  </si>
  <si>
    <t>hsa01521</t>
  </si>
  <si>
    <t>EGFR tyrosine kinase inhibitor resistance</t>
  </si>
  <si>
    <t>207/2064/2932/3479/3569/5293/7422</t>
  </si>
  <si>
    <t>hsa05416</t>
  </si>
  <si>
    <t>Viral myocarditis</t>
  </si>
  <si>
    <t>hsa04010</t>
  </si>
  <si>
    <t>MAPK signaling pathway</t>
  </si>
  <si>
    <t>207/627/929/2064/26281/3303/3479/3481/3552/3553/3630/4137/22800/7124/7132/7422</t>
  </si>
  <si>
    <t>hsa04142</t>
  </si>
  <si>
    <t>Lysosome</t>
  </si>
  <si>
    <t>535/1508/1509/2581/2629/27074/950/4891/6609</t>
  </si>
  <si>
    <t>hsa04064</t>
  </si>
  <si>
    <t>NF-kappa B signaling pathway</t>
  </si>
  <si>
    <t>929/3576/3553/142/5743/7099/7124/7132</t>
  </si>
  <si>
    <t>hsa05016</t>
  </si>
  <si>
    <t>Huntington disease</t>
  </si>
  <si>
    <t>hsa05200</t>
  </si>
  <si>
    <t>Pathways in cancer</t>
  </si>
  <si>
    <t>207/817/3576/1630/2064/2100/26281/2932/2944/9446/2950/2952/3162/3479/3481/3569/4318/4780/4843/1728/5293/5743/7422/7473</t>
  </si>
  <si>
    <t>hsa04211</t>
  </si>
  <si>
    <t>Longevity regulating pathway</t>
  </si>
  <si>
    <t>207/9474/3479/3630/5293/10891/6648</t>
  </si>
  <si>
    <t>hsa04917</t>
  </si>
  <si>
    <t>Prolactin signaling pathway</t>
  </si>
  <si>
    <t>207/2100/2932/3630/5293/7054</t>
  </si>
  <si>
    <t>hsa04140</t>
  </si>
  <si>
    <t>Autophagy - animal</t>
  </si>
  <si>
    <t>207/9474/10533/203228/1508/1509/3630/5293/22800</t>
  </si>
  <si>
    <t>hsa05166</t>
  </si>
  <si>
    <t>Human T-cell leukemia virus 1 infection</t>
  </si>
  <si>
    <t>207/3107/3117/3119/3122/3123/3127/7850/3569/5293/7124/7132</t>
  </si>
  <si>
    <t>hsa04020</t>
  </si>
  <si>
    <t>Calcium signaling pathway</t>
  </si>
  <si>
    <t>hsa01522</t>
  </si>
  <si>
    <t>Endocrine resistance</t>
  </si>
  <si>
    <t>207/1565/2064/2100/3479/4318/5293</t>
  </si>
  <si>
    <t>hsa00670</t>
  </si>
  <si>
    <t>One carbon pool by folate</t>
  </si>
  <si>
    <t>4524/4548/6470</t>
  </si>
  <si>
    <t>hsa04723</t>
  </si>
  <si>
    <t>Retrograde endocannabinoid signaling</t>
  </si>
  <si>
    <t>4535/4536/4537/4538/4539/4540/4541/4729/5743</t>
  </si>
  <si>
    <t>hsa05014</t>
  </si>
  <si>
    <t>hsa00220</t>
  </si>
  <si>
    <t>Arginine biosynthesis</t>
  </si>
  <si>
    <t>hsa05169</t>
  </si>
  <si>
    <t>Epstein-Barr virus infection</t>
  </si>
  <si>
    <t>207/3107/3117/3119/3122/3123/3127/3569/5293/7097/7124</t>
  </si>
  <si>
    <t>hsa00983</t>
  </si>
  <si>
    <t>Drug metabolism - other enzymes</t>
  </si>
  <si>
    <t>1571/2944/9446/2950/2952/10</t>
  </si>
  <si>
    <t>hsa04978</t>
  </si>
  <si>
    <t>Mineral absorption</t>
  </si>
  <si>
    <t>3162/3163/4891/7018/7421</t>
  </si>
  <si>
    <t>hsa04370</t>
  </si>
  <si>
    <t>VEGF signaling pathway</t>
  </si>
  <si>
    <t>207/4846/5293/5743/7422</t>
  </si>
  <si>
    <t>hsa00260</t>
  </si>
  <si>
    <t>Glycine, serine and threonine metabolism</t>
  </si>
  <si>
    <t>211/4128/4129/6470</t>
  </si>
  <si>
    <t>hsa05219</t>
  </si>
  <si>
    <t>Bladder cancer</t>
  </si>
  <si>
    <t>3576/2064/4318/7422</t>
  </si>
  <si>
    <t>hsa04659</t>
  </si>
  <si>
    <t>Th17 cell differentiation</t>
  </si>
  <si>
    <t>3117/3119/3122/3123/3127/3553/3569</t>
  </si>
  <si>
    <t>hsa04060</t>
  </si>
  <si>
    <t>Cytokine-cytokine receptor interaction</t>
  </si>
  <si>
    <t>6347/6352/729230/1234/3576/3586/3606/3552/3553/7850/3557/3569/7124/7132</t>
  </si>
  <si>
    <t>hsa00860</t>
  </si>
  <si>
    <t>211/1356/3162/3163</t>
  </si>
  <si>
    <t>hsa05322</t>
  </si>
  <si>
    <t>Systemic lupus erythematosus</t>
  </si>
  <si>
    <t>2903/3117/3119/3122/3123/3127/3586/7124</t>
  </si>
  <si>
    <t>hsa05167</t>
  </si>
  <si>
    <t>Kaposi sarcoma-associated herpesvirus infection</t>
  </si>
  <si>
    <t>207/1234/3576/2932/3107/3569/5293/5743/7132/7422</t>
  </si>
  <si>
    <t>50943/3115/3117/3118/3119/3122/3123/3127/3458/3460/3586/3593/3605/112744/3606/8809/8807/3558/59067/149233/3569/64127/4088/6774/6775/6778/7040/7099/7100/7124</t>
  </si>
  <si>
    <t>958/959/356/3105/3106/3107/3115/3117/3118/3119/3122/3123/3127/3134/3135/3458/3586/3593/3558/7124</t>
  </si>
  <si>
    <t>6356/6347/6354/1235/958/959/4283/356/3446/3441/3458/3460/3586/3593/3603/3605/112744/3606/8809/8807/3557/3558/59067/149233/246778/3559/3560/3562/90865/3569/3570/4049/4055/7040/7124/4982/7132/7133/8771/9966/8995/944</t>
  </si>
  <si>
    <t>958/959/1493/356/3105/3106/3107/3115/3117/3118/3119/3122/3123/3127/3134/3135/3446/3441/3586/3558</t>
  </si>
  <si>
    <t>356/3105/3106/3107/3115/3117/3118/3119/3122/3123/3127/3134/3135/3458/3558/3569/3811/7124</t>
  </si>
  <si>
    <t>64170/929/2033/2212/3115/3117/3118/3119/3122/3123/3127/3446/3441/3458/3460/3586/3593/3606/3569/3717/8844/64127/387/8767/7040/7096/7099/54106/7124/7132/7421</t>
  </si>
  <si>
    <t>356/3105/3106/3107/3115/3117/3118/3119/3122/3123/3127/3134/3135/3458/3593/3558/4049/7124</t>
  </si>
  <si>
    <t>958/959/3115/3117/3118/3119/3122/3123/3127/3458/3460/3586/3593/345611/3717/8651/6774/10454/7040/7099/7124/7132/7297</t>
  </si>
  <si>
    <t>6356/958/959/3115/3117/3118/3119/3122/3123/3127/3586/3562/5553/7124</t>
  </si>
  <si>
    <t>958/959/1605/3105/3106/3107/3115/3117/3118/3119/3122/3123/3127/3134/3135/3383/5880</t>
  </si>
  <si>
    <t>107/113/958/2033/3105/3106/3107/3115/3117/3118/3119/3122/3123/3127/3134/3135/3383/3558/3559/3560/3569/4049/4055/4088/7040/7124/7132/7157</t>
  </si>
  <si>
    <t>6347/2033/356/3115/3117/3118/3119/3122/3123/3127/3383/3446/3441/3458/3460/3593/3606/90865/3569/3717/114548/7099/7124/7132/7297</t>
  </si>
  <si>
    <t>2212/3115/3117/3118/3119/3122/3123/3127/3458/3460/3586/3593/3717/4689/10454/7040/7099/7124</t>
  </si>
  <si>
    <t>958/959/3115/3117/3118/3119/3122/3123/3127/23308/3586/3558/3569/4055/7040</t>
  </si>
  <si>
    <t>hsa04658</t>
  </si>
  <si>
    <t>Th1 and Th2 cell differentiation</t>
  </si>
  <si>
    <t>3115/3117/3118/3119/3122/3123/3127/3458/3460/3593/3558/3559/3560/3717/5588/6775/6778/7297/7535</t>
  </si>
  <si>
    <t>6356/6347/6354/1235/4283/3586/3606/8809/8807/3558/3559/3560/3569/3570/4049/4055/7124/7132/7133</t>
  </si>
  <si>
    <t>3105/3106/3107/3115/3117/3118/3119/3122/3123/3127/3134/3135/3458/3808/3811/6891/7124</t>
  </si>
  <si>
    <t>hsa04630</t>
  </si>
  <si>
    <t>JAK-STAT signaling pathway</t>
  </si>
  <si>
    <t>2033/3446/3441/3458/3460/3586/3593/3558/59067/149233/3559/3560/3562/3569/3570/3717/5771/8651/6774/6775/6778/7297</t>
  </si>
  <si>
    <t>6347/1493/3115/3117/3118/3119/3122/3123/3127/3383/3458/3605/3606/3569/7040/7099/7124</t>
  </si>
  <si>
    <t>958/3105/3106/3107/3115/3117/3118/3119/3122/3123/3127/3134/3135/3383/3446/3441/3569/6774/10454/6891/7124/7157/7297</t>
  </si>
  <si>
    <t>6347/958/959/3383/3458/3586/3606/3569/7040/7099/54106/7124</t>
  </si>
  <si>
    <t>hsa04514</t>
  </si>
  <si>
    <t>958/959/999/1493/3105/3106/3107/3115/3117/3118/3119/3122/3123/3127/3134/3135/3383/23308</t>
  </si>
  <si>
    <t>356/3383/169355/3458/3586/3593/3606/3569/54106/7124</t>
  </si>
  <si>
    <t>1636/107/6347/356/3458/3460/3586/3593/3558/3569/7040/7099/54106/7124/7132</t>
  </si>
  <si>
    <t>929/2212/3105/3106/3107/3115/3117/3118/3119/3122/3123/3127/3134/3135/4689/6441/6891/7099</t>
  </si>
  <si>
    <t>929/958/4283/3446/3441/3593/3569/3663/10454/7096/7099/7100/51311/54106/7124</t>
  </si>
  <si>
    <t>107/113/6347/356/3105/3106/3107/3134/3135/3446/3441/3569/3570/5734/5880/387/6774/6891/7124/7132/7157</t>
  </si>
  <si>
    <t>hsa04650</t>
  </si>
  <si>
    <t>Natural killer cell mediated cytotoxicity</t>
  </si>
  <si>
    <t>51744/356/3105/3106/3107/3135/3383/3446/3441/3458/3460/3808/3811/5880/7124/7535</t>
  </si>
  <si>
    <t>929/3115/3117/3118/3119/3122/3123/3127/3559/3562/3569/3570/4311/7124</t>
  </si>
  <si>
    <t>55054/22900/64170/6347/3446/3441/3606/3569/4210/114548/10392/64127/387/8767/10454/7099/7124/7297</t>
  </si>
  <si>
    <t>hsa05161</t>
  </si>
  <si>
    <t>Hepatitis B</t>
  </si>
  <si>
    <t>2033/356/3446/3441/3569/3717/4318/4088/6774/6775/6778/10454/7040/7099/7124/7157/7297</t>
  </si>
  <si>
    <t>107/113/999/2033/356/3446/3441/3458/3460/3593/3558/149233/3559/3560/3562/3569/3570/3717/4040/4318/5468/5734/5880/10125/9978/387/4088/6774/6775/6778/7040/7157</t>
  </si>
  <si>
    <t>hsa05168</t>
  </si>
  <si>
    <t>Herpes simplex virus 1 infection</t>
  </si>
  <si>
    <t>64170/6347/356/3105/3106/3107/3115/3117/3118/3119/3122/3123/3127/3134/3135/3446/3441/3458/3460/3593/3569/3717/4049/10454/6891/54106/7124/7132/7157/7297</t>
  </si>
  <si>
    <t>929/958/959/1540/3383/4049/4055/5588/10454/7099/7124/7132/7535</t>
  </si>
  <si>
    <t>hsa04217</t>
  </si>
  <si>
    <t>Necroptosis</t>
  </si>
  <si>
    <t>1540/356/3446/3441/3458/3460/90865/3717/114548/6774/6775/6778/7099/7124/7132/7297</t>
  </si>
  <si>
    <t>602/6347/3383/8809/3569/3659/4049/4318/64127/10454/7124/7132/7133</t>
  </si>
  <si>
    <t>602/64170/1540/3586/3593/3558/3569/3659/8844/114548/387/7124</t>
  </si>
  <si>
    <t>hsa04380</t>
  </si>
  <si>
    <t>Osteoclast differentiation</t>
  </si>
  <si>
    <t>1540/2212/3458/3460/4689/5468/8651/10454/7040/7124/4982/7132/7297</t>
  </si>
  <si>
    <t>929/3586/3593/3569/3659/114548/10392/387/7099/7124</t>
  </si>
  <si>
    <t>958/959/2212/3115/3117/3118/3119/3122/3123/3127/3458/3586/7124</t>
  </si>
  <si>
    <t>hsa05150</t>
  </si>
  <si>
    <t>Staphylococcus aureus infection</t>
  </si>
  <si>
    <t>1672/2212/3115/3117/3118/3119/3122/3123/3127/3383/3586</t>
  </si>
  <si>
    <t>356/3446/3441/3593/3558/3559/3560/3569/6774/7099/54106/7157/7297</t>
  </si>
  <si>
    <t>2033/3105/3106/3107/3134/3135/3383/3446/3441/3569/3717/6774/7132/7157/7297</t>
  </si>
  <si>
    <t>hsa05170</t>
  </si>
  <si>
    <t>Human immunodeficiency virus 1 infection</t>
  </si>
  <si>
    <t>356/3105/3106/3107/3134/3135/3446/3441/5880/9978/10454/6891/7099/7124/7132/7133</t>
  </si>
  <si>
    <t>55054/929/3606/114548/10392/5588/9978/387/8767/10454/7099/7100/7124/7132/7157/7321</t>
  </si>
  <si>
    <t>hsa04660</t>
  </si>
  <si>
    <t>959/1493/3458/3586/3558/5588/10125/387/7124/7535</t>
  </si>
  <si>
    <t>hsa05235</t>
  </si>
  <si>
    <t>PD-L1 expression and PD-1 checkpoint pathway in cancer</t>
  </si>
  <si>
    <t>3458/3460/3717/5588/10125/6774/7099/54106/7535</t>
  </si>
  <si>
    <t>6356/6347/6354/3458/3605/112744/3569/4318/7124</t>
  </si>
  <si>
    <t>929/3593/3606/3569/7099/7100/7124</t>
  </si>
  <si>
    <t>177/6347/3383/3569/3717/4088/6774/7040/7124</t>
  </si>
  <si>
    <t>107/929/3458/3586/3593/3569/7040/7099/7124</t>
  </si>
  <si>
    <t>2033/3458/3460/3569/3570/4055/9978/6774/7099</t>
  </si>
  <si>
    <t>hsa04920</t>
  </si>
  <si>
    <t>Adipocytokine signaling pathway</t>
  </si>
  <si>
    <t>23305/3717/5588/6774/7124/7132/7133</t>
  </si>
  <si>
    <t>hsa04218</t>
  </si>
  <si>
    <t>Cellular senescence</t>
  </si>
  <si>
    <t>3105/3106/3107/3134/3135/3569/10111/4088/7040/7157/677</t>
  </si>
  <si>
    <t>hsa04062</t>
  </si>
  <si>
    <t>Chemokine signaling pathway</t>
  </si>
  <si>
    <t>107/113/6356/6347/6354/1235/4283/3717/5880/5906/387/6774</t>
  </si>
  <si>
    <t>hsa04310</t>
  </si>
  <si>
    <t>Wnt signaling pathway</t>
  </si>
  <si>
    <t>6347/3383/3458/4318/5880/387/7124/7132/7157</t>
  </si>
  <si>
    <t>hsa04350</t>
  </si>
  <si>
    <t>TGF-beta signaling pathway</t>
  </si>
  <si>
    <t>2033/3458/9978/387/4088/7040/7124</t>
  </si>
  <si>
    <t>hsa05130</t>
  </si>
  <si>
    <t>Pathogenic Escherichia coli infection</t>
  </si>
  <si>
    <t>356/2212/3606/3569/114548/387/10454/7099/7100/7124/7132</t>
  </si>
  <si>
    <t>929/1847/356/3164/5536/5880/5906/10125/6196/10454/7040/7124/7132/7157</t>
  </si>
  <si>
    <t>hsa05212</t>
  </si>
  <si>
    <t>Pancreatic cancer</t>
  </si>
  <si>
    <t>9459/5880/4088/6774/7040/7157</t>
  </si>
  <si>
    <t>hsa05165</t>
  </si>
  <si>
    <t>Human papillomavirus infection</t>
  </si>
  <si>
    <t>2033/356/3105/3106/3107/3134/3135/3446/3441/3659/5734/7124/7132/7157/7297</t>
  </si>
  <si>
    <t>hsa05160</t>
  </si>
  <si>
    <t>Hepatitis C</t>
  </si>
  <si>
    <t>356/3446/3441/3458/6774/7124/7132/7157/7297</t>
  </si>
  <si>
    <t>hsa05340</t>
  </si>
  <si>
    <t>Primary immunodeficiency</t>
  </si>
  <si>
    <t>958/959/6891/7535</t>
  </si>
  <si>
    <t>hsa04623</t>
  </si>
  <si>
    <t>Cytosolic DNA-sensing pathway</t>
  </si>
  <si>
    <t>3446/3441/3606/90865/3569</t>
  </si>
  <si>
    <t>hsa05203</t>
  </si>
  <si>
    <t>Viral carcinogenesis</t>
  </si>
  <si>
    <t>2033/3105/3106/3107/3134/3135/4055/387/6774/7157</t>
  </si>
  <si>
    <t>hsa04622</t>
  </si>
  <si>
    <t>RIG-I-like receptor signaling pathway</t>
  </si>
  <si>
    <t>1540/3446/3441/3593/7124</t>
  </si>
  <si>
    <t>hsa04520</t>
  </si>
  <si>
    <t>Adherens junction</t>
  </si>
  <si>
    <t>999/2033/5880/387/4088</t>
  </si>
  <si>
    <t>PD Common GO_BP terms</t>
    <phoneticPr fontId="1" type="noConversion"/>
  </si>
  <si>
    <t>CD Common GO_BP terms</t>
    <phoneticPr fontId="1" type="noConversion"/>
  </si>
  <si>
    <t>Rank</t>
    <phoneticPr fontId="1" type="noConversion"/>
  </si>
  <si>
    <t>Normalized rank</t>
    <phoneticPr fontId="1" type="noConversion"/>
  </si>
  <si>
    <t>Gene ID</t>
    <phoneticPr fontId="1" type="noConversion"/>
  </si>
  <si>
    <t>Combined normalized rank</t>
    <phoneticPr fontId="1" type="noConversion"/>
  </si>
  <si>
    <t>positive regulation of glial cell proliferation</t>
    <phoneticPr fontId="1" type="noConversion"/>
  </si>
  <si>
    <t>hsa05022</t>
  </si>
  <si>
    <t>Pathways of neurodegeneration - multiple diseases</t>
  </si>
  <si>
    <t>177/351/6311/627/203228/817/8851/25981/2903/2932/27429/3552/3553/3569/120892/4137/4508/4509/4512/4513/4514/4519/4535/4536/4537/4538/4539/4540/4541/4729/4842/4843/11315/65018/5071/5743/6531/6622/7124/7132/7345/7473</t>
  </si>
  <si>
    <t>hsa05415</t>
  </si>
  <si>
    <t>Diabetic cardiomyopathy</t>
  </si>
  <si>
    <t>1636/177/207/817/1509/2597/2932/3630/4318/4508/4509/4512/4513/4514/4519/4535/4536/4537/4538/4539/4540/4541/4729/4846/142/5293</t>
  </si>
  <si>
    <t>Inflammatory bowel disease</t>
  </si>
  <si>
    <t>Chagas disease</t>
  </si>
  <si>
    <t>Non-alcoholic fatty liver disease</t>
  </si>
  <si>
    <t>Prion disease</t>
  </si>
  <si>
    <t>6352/2903/2932/3303/3552/3553/3569/4508/4509/4512/4513/4514/4519/4535/4536/4537/4538/4539/4540/4541/4729/5293/7124</t>
  </si>
  <si>
    <t>Amyotrophic lateral sclerosis</t>
  </si>
  <si>
    <t>6311/203228/25981/2903/4508/4509/4512/4513/4514/4519/4535/4536/4537/4538/4539/4540/4541/4729/4842/4843/65018/5071/6506/7124/7132</t>
  </si>
  <si>
    <t>627/25981/4508/4509/4512/4513/4514/4519/4535/4536/4537/4538/4539/4540/4541/4729/10891/6506/6648/7019</t>
  </si>
  <si>
    <t>207/929/3576/2597/3606/3553/3569/114548/5293/9842/7097/7099/54106/7124/7132</t>
  </si>
  <si>
    <t>135/817/2064/26281/2903/3356/3362/3707/4842/4843/4846/5027/7422</t>
  </si>
  <si>
    <t>hsa01240</t>
  </si>
  <si>
    <t>Biosynthesis of cofactors</t>
  </si>
  <si>
    <t>211/217/27235/10229/2643/1728/8566/6470/6697</t>
  </si>
  <si>
    <t>817/3552/3553/114548/142/6609/7099/7124/7132</t>
  </si>
  <si>
    <t>hsa00071</t>
  </si>
  <si>
    <t>Fatty acid degradation</t>
  </si>
  <si>
    <t>hsa04210</t>
  </si>
  <si>
    <t>Apoptosis</t>
  </si>
  <si>
    <t>207/1508/1509/27429/142/5293/7124/7132</t>
  </si>
  <si>
    <t>hsa04915</t>
  </si>
  <si>
    <t>Estrogen signaling pathway</t>
  </si>
  <si>
    <t>207/1509/2100/3303/4318/4846/5293/5443</t>
  </si>
  <si>
    <t>hsa00970</t>
  </si>
  <si>
    <t>Aminoacyl-tRNA biosynthesis</t>
  </si>
  <si>
    <t>4563/4568/4572/4573/4576</t>
  </si>
  <si>
    <t>hsa00790</t>
  </si>
  <si>
    <t>Folate biosynthesis</t>
  </si>
  <si>
    <t>2643/6697/7054</t>
  </si>
  <si>
    <t>hsa00010</t>
  </si>
  <si>
    <t>Glycolysis / Gluconeogenesis</t>
  </si>
  <si>
    <t>125/126/131/217/2597</t>
  </si>
  <si>
    <t>hsa00620</t>
  </si>
  <si>
    <t>Pyruvate metabolism</t>
  </si>
  <si>
    <t>207/5443/10891/7124/7132</t>
  </si>
  <si>
    <t>hsa04071</t>
  </si>
  <si>
    <t>Sphingolipid signaling pathway</t>
  </si>
  <si>
    <t>207/1509/4846/5293/6609/7124/7132</t>
  </si>
  <si>
    <t>hsa05224</t>
  </si>
  <si>
    <t>Breast cancer</t>
  </si>
  <si>
    <t>207/2064/2100/26281/2932/3479/5293/7473</t>
  </si>
  <si>
    <t>3117/3119/3122/3123/3127/3586</t>
  </si>
  <si>
    <t>hsa05171</t>
  </si>
  <si>
    <t>Coronavirus disease - COVID-19</t>
  </si>
  <si>
    <t>1636/6347/3576/3553/3569/114548/5293/7097/7099/7124/7132</t>
  </si>
  <si>
    <t>hsa04913</t>
  </si>
  <si>
    <t>Ovarian steroidogenesis</t>
  </si>
  <si>
    <t>1543/3479/3630/5743</t>
  </si>
  <si>
    <t>hsa04151</t>
  </si>
  <si>
    <t>PI3K-Akt signaling pathway</t>
  </si>
  <si>
    <t>207/627/2064/26281/2932/3479/3481/3569/3630/8516/4846/5293/7097/7099/7422</t>
  </si>
  <si>
    <t>hsa04710</t>
  </si>
  <si>
    <t>Circadian rhythm</t>
  </si>
  <si>
    <t>hsa04015</t>
  </si>
  <si>
    <t>Rap1 signaling pathway</t>
  </si>
  <si>
    <t>135/207/1813/26281/2903/3479/3630/5293/57568/7422</t>
  </si>
  <si>
    <t>Cell adhesion molecules</t>
  </si>
  <si>
    <t>6347/2212/3586/3606/3558/3569/4210/114548/5880/387/6196/8935/10454/7099/7124/7535</t>
  </si>
  <si>
    <t>1636/6347/2212/3446/3441/3593/3558/3569/3570/114548/6122/6774/7099/51311/7124/7132/7297</t>
  </si>
  <si>
    <t>27123/2033/4040/85407/5880/9978/387/84870/4088/7088/7157</t>
  </si>
  <si>
    <t>929/3606/3569/114548/10392/387/8767/10454/7099/7100/54106/7124/7132</t>
  </si>
  <si>
    <t>hsa04068</t>
  </si>
  <si>
    <t>FoxO signaling pathway</t>
  </si>
  <si>
    <t>2033/356/3586/3569/4088/6774/7040</t>
  </si>
  <si>
    <t>356/3446/3441/3558/3559/3560/3562/3569/3570/3717/9863/3164/7099/7157</t>
  </si>
  <si>
    <t>hsa05202</t>
  </si>
  <si>
    <t>Transcriptional misregulation in cancer</t>
  </si>
  <si>
    <t>929/958/3560/3562/3569/51274/4318/5468/7157</t>
  </si>
  <si>
    <t>3569/5588/6196/6774/7124/7132</t>
  </si>
  <si>
    <t>356/3593/4318/387/6774/7040/7099/7124/7157</t>
  </si>
  <si>
    <t>hsa04670</t>
  </si>
  <si>
    <t>Leukocyte transendothelial migration</t>
  </si>
  <si>
    <t>3383/4318/4689/5880/5906/387</t>
  </si>
  <si>
    <t>hsa05210</t>
  </si>
  <si>
    <t>Colorectal cancer</t>
  </si>
  <si>
    <t>5880/387/4088/7040/7157</t>
  </si>
  <si>
    <t>hsa05216</t>
  </si>
  <si>
    <t>Thyroid cancer</t>
  </si>
  <si>
    <t>999/5468/7157</t>
  </si>
  <si>
    <t>Enrichment Ratio</t>
    <phoneticPr fontId="1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  <phoneticPr fontId="1" type="noConversion"/>
  </si>
  <si>
    <t>Porphyrin metabolism</t>
  </si>
  <si>
    <t>hsa04024</t>
  </si>
  <si>
    <t>cAMP signaling pathway</t>
  </si>
  <si>
    <t>135/207/627/817/1394/1813/2903/3362/5293/5443/22800</t>
  </si>
  <si>
    <t>hsa04150</t>
  </si>
  <si>
    <t>mTOR signaling pathway</t>
  </si>
  <si>
    <t>207/2932/3479/3630/5293/7124/7132/7473</t>
  </si>
  <si>
    <t>207/3552/3553/5293/7124/7132/54209</t>
  </si>
  <si>
    <t>135/817/1813/27429/120892/4128/4129/4137/4508/4509/4512/4513/4514/4519/4535/4536/4537/4538/4539/4540/4541/4729/4780/11315/65018/5071/4891/6571/6531/6622/7054/7345</t>
  </si>
  <si>
    <t>177/207/348/351/23621/8851/2597/2903/2932/3552/3553/3569/3630/4137/4508/4509/4512/4513/4514/4519/4535/4536/4537/4538/4539/4540/4541/4729/4842/4843/5293/5743/4891/6622/7124/7132/7473</t>
  </si>
  <si>
    <t>hsa05208</t>
  </si>
  <si>
    <t>Chemical carcinogenesis - reactive oxygen species</t>
  </si>
  <si>
    <t>207/1543/1571/2052/2944/9446/2952/3162/4508/4509/4512/4513/4514/4519/4535/4536/4537/4538/4539/4540/4541/4729/4780/1728/5293/6648/7422</t>
  </si>
  <si>
    <t>hsa05417</t>
  </si>
  <si>
    <t>Lipid and atherosclerosis</t>
  </si>
  <si>
    <t>19/177/207/817/6347/6352/929/3576/1543/2932/3303/3606/3553/3569/4318/4780/114548/4846/5293/6648/7097/7099/7124/7132</t>
  </si>
  <si>
    <t>hsa04936</t>
  </si>
  <si>
    <t>Alcoholic liver disease</t>
  </si>
  <si>
    <t>125/126/131/207/217/929/3576/1571/2932/3553/3569/10891/6720/7099/7124/7132</t>
  </si>
  <si>
    <t>Chemical carcinogenesis - DNA adducts</t>
  </si>
  <si>
    <t>1543/1571/2052/2944/9446/2950/2952/10/5743</t>
  </si>
  <si>
    <t>hsa05207</t>
  </si>
  <si>
    <t>Chemical carcinogenesis - receptor activation</t>
  </si>
  <si>
    <t>207/1543/2052/2100/26281/2944/9446/2952/5293/7421/7422</t>
  </si>
  <si>
    <t>50943/3115/3117/3118/3119/3122/3123/3127/3458/3460/3605/112744/3558/59067/149233/246778/3559/3560/3569/3570/3717/5588/4088/6774/6778/7040/7297/7535</t>
  </si>
  <si>
    <t>177/6347/929/958/959/356/3383/3446/3441/3593/3606/3569/3717/4318/4689/114548/5468/5906/387/6774/10454/7099/7124/7132/7157/7494</t>
  </si>
  <si>
    <t>929/356/3446/3441/3593/3605/3569/10454/7099/7124/7132</t>
  </si>
  <si>
    <t>356/3569/3570/5468/7040/7124/7132/7494</t>
  </si>
  <si>
    <r>
      <rPr>
        <b/>
        <sz val="16"/>
        <color theme="1"/>
        <rFont val="Times New Roman"/>
        <family val="1"/>
      </rPr>
      <t>Table S17</t>
    </r>
    <r>
      <rPr>
        <sz val="16"/>
        <color theme="1"/>
        <rFont val="Times New Roman"/>
        <family val="1"/>
      </rPr>
      <t>. KEGG non-disease pathway enrichment of P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8</t>
    </r>
    <r>
      <rPr>
        <sz val="16"/>
        <color theme="1"/>
        <rFont val="Times New Roman"/>
        <family val="1"/>
      </rPr>
      <t>. KEGG non-disease pathway enrichment of C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5</t>
    </r>
    <r>
      <rPr>
        <sz val="16"/>
        <color theme="1"/>
        <rFont val="Times New Roman"/>
        <family val="1"/>
      </rPr>
      <t>. GO_BP enrichment of P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6</t>
    </r>
    <r>
      <rPr>
        <sz val="16"/>
        <color theme="1"/>
        <rFont val="Times New Roman"/>
        <family val="1"/>
      </rPr>
      <t>. GO_BP enrichment of C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3</t>
    </r>
    <r>
      <rPr>
        <sz val="16"/>
        <color theme="1"/>
        <rFont val="Times New Roman"/>
        <family val="1"/>
      </rPr>
      <t>. GO_CC enrichment of P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4</t>
    </r>
    <r>
      <rPr>
        <sz val="16"/>
        <color theme="1"/>
        <rFont val="Times New Roman"/>
        <family val="1"/>
      </rPr>
      <t>. GO_CC enrichment of C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1</t>
    </r>
    <r>
      <rPr>
        <sz val="16"/>
        <color theme="1"/>
        <rFont val="Times New Roman"/>
        <family val="1"/>
      </rPr>
      <t>. GO_MF enrichment of P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2</t>
    </r>
    <r>
      <rPr>
        <sz val="16"/>
        <color theme="1"/>
        <rFont val="Times New Roman"/>
        <family val="1"/>
      </rPr>
      <t>. GO_MF enrichment of C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10</t>
    </r>
    <r>
      <rPr>
        <sz val="16"/>
        <color theme="1"/>
        <rFont val="Times New Roman"/>
        <family val="1"/>
      </rPr>
      <t>. Common GO_BP enrichment for PD and C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8</t>
    </r>
    <r>
      <rPr>
        <sz val="16"/>
        <color theme="1"/>
        <rFont val="Times New Roman"/>
        <family val="1"/>
      </rPr>
      <t>. KEGG disease pathway enrichment of PD genetic association genes.</t>
    </r>
    <phoneticPr fontId="1" type="noConversion"/>
  </si>
  <si>
    <r>
      <rPr>
        <b/>
        <sz val="16"/>
        <color theme="1"/>
        <rFont val="Times New Roman"/>
        <family val="1"/>
      </rPr>
      <t>Table S9</t>
    </r>
    <r>
      <rPr>
        <sz val="16"/>
        <color theme="1"/>
        <rFont val="Times New Roman"/>
        <family val="1"/>
      </rPr>
      <t>. KEGG disease pathway enrichment of CD genetic association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1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3" fillId="2" borderId="2" xfId="0" applyFont="1" applyFill="1" applyBorder="1" applyAlignment="1">
      <alignment horizontal="left"/>
    </xf>
    <xf numFmtId="0" fontId="3" fillId="2" borderId="0" xfId="0" applyFont="1" applyFill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/>
    </xf>
    <xf numFmtId="1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4" borderId="2" xfId="0" applyFont="1" applyFill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1CC6A-C4EA-488B-BC52-18B93A94CCD8}">
  <dimension ref="A1:P60"/>
  <sheetViews>
    <sheetView tabSelected="1" zoomScale="85" zoomScaleNormal="85" workbookViewId="0">
      <selection activeCell="H1" sqref="H1"/>
    </sheetView>
  </sheetViews>
  <sheetFormatPr defaultColWidth="9" defaultRowHeight="13.9" x14ac:dyDescent="0.4"/>
  <cols>
    <col min="1" max="1" width="9" style="2"/>
    <col min="2" max="2" width="48.46484375" style="2" customWidth="1"/>
    <col min="3" max="3" width="16.265625" style="2" customWidth="1"/>
    <col min="4" max="6" width="9" style="5"/>
    <col min="7" max="7" width="9" style="10"/>
    <col min="8" max="8" width="5.1328125" style="2" customWidth="1"/>
    <col min="9" max="9" width="5" style="2" customWidth="1"/>
    <col min="10" max="10" width="9" style="2"/>
    <col min="11" max="11" width="45.59765625" style="2" customWidth="1"/>
    <col min="12" max="12" width="16.265625" style="2" customWidth="1"/>
    <col min="13" max="13" width="10" style="5" customWidth="1"/>
    <col min="14" max="14" width="9" style="5"/>
    <col min="15" max="15" width="9" style="2"/>
    <col min="16" max="16" width="9" style="10"/>
    <col min="17" max="16384" width="9" style="2"/>
  </cols>
  <sheetData>
    <row r="1" spans="1:16" ht="30" customHeight="1" thickBot="1" x14ac:dyDescent="0.45">
      <c r="A1" s="31" t="s">
        <v>3252</v>
      </c>
      <c r="B1" s="31"/>
      <c r="C1" s="31"/>
      <c r="D1" s="31"/>
      <c r="E1" s="31"/>
      <c r="F1" s="31"/>
      <c r="G1" s="31"/>
      <c r="J1" s="31" t="s">
        <v>3253</v>
      </c>
      <c r="K1" s="31"/>
      <c r="L1" s="31"/>
      <c r="M1" s="31"/>
      <c r="N1" s="31"/>
      <c r="O1" s="31"/>
      <c r="P1" s="31"/>
    </row>
    <row r="2" spans="1:16" x14ac:dyDescent="0.4">
      <c r="A2" s="7" t="s">
        <v>2688</v>
      </c>
      <c r="B2" s="7" t="s">
        <v>2754</v>
      </c>
      <c r="C2" s="13" t="s">
        <v>3213</v>
      </c>
      <c r="D2" s="7" t="s">
        <v>3214</v>
      </c>
      <c r="E2" s="7" t="s">
        <v>2060</v>
      </c>
      <c r="F2" s="7" t="s">
        <v>3126</v>
      </c>
      <c r="G2" s="11" t="s">
        <v>2</v>
      </c>
      <c r="J2" s="13" t="s">
        <v>2688</v>
      </c>
      <c r="K2" s="13" t="s">
        <v>2754</v>
      </c>
      <c r="L2" s="13" t="s">
        <v>3213</v>
      </c>
      <c r="M2" s="7" t="s">
        <v>3214</v>
      </c>
      <c r="N2" s="7" t="s">
        <v>2060</v>
      </c>
      <c r="O2" s="7" t="s">
        <v>3126</v>
      </c>
      <c r="P2" s="11" t="s">
        <v>2</v>
      </c>
    </row>
    <row r="3" spans="1:16" x14ac:dyDescent="0.4">
      <c r="A3" s="24" t="s">
        <v>2755</v>
      </c>
      <c r="B3" s="24" t="s">
        <v>2756</v>
      </c>
      <c r="C3" s="26">
        <v>4.6250222713181062</v>
      </c>
      <c r="D3" s="27">
        <v>2.1642699193903701E-13</v>
      </c>
      <c r="E3" s="27">
        <v>3.7817769117768602E-11</v>
      </c>
      <c r="F3" s="28" t="s">
        <v>3223</v>
      </c>
      <c r="G3" s="25">
        <v>32</v>
      </c>
      <c r="J3" s="24" t="s">
        <v>2763</v>
      </c>
      <c r="K3" s="24" t="s">
        <v>3135</v>
      </c>
      <c r="L3" s="28">
        <v>20.571428571428573</v>
      </c>
      <c r="M3" s="27">
        <v>4.4796102335999299E-33</v>
      </c>
      <c r="N3" s="27">
        <v>7.4502991253556798E-31</v>
      </c>
      <c r="O3" s="24" t="s">
        <v>3005</v>
      </c>
      <c r="P3" s="25">
        <v>30</v>
      </c>
    </row>
    <row r="4" spans="1:16" x14ac:dyDescent="0.4">
      <c r="A4" s="24" t="s">
        <v>3129</v>
      </c>
      <c r="B4" s="24" t="s">
        <v>3130</v>
      </c>
      <c r="C4" s="26">
        <v>3.3922497909116252</v>
      </c>
      <c r="D4" s="27">
        <v>1.2411994769994001E-12</v>
      </c>
      <c r="E4" s="27">
        <v>1.0844163851679E-10</v>
      </c>
      <c r="F4" s="28" t="s">
        <v>3131</v>
      </c>
      <c r="G4" s="25">
        <v>42</v>
      </c>
      <c r="J4" s="24" t="s">
        <v>2817</v>
      </c>
      <c r="K4" s="24" t="s">
        <v>2818</v>
      </c>
      <c r="L4" s="28">
        <v>23.458646616541355</v>
      </c>
      <c r="M4" s="27">
        <v>8.5904997688598102E-24</v>
      </c>
      <c r="N4" s="27">
        <v>7.1436787551571002E-22</v>
      </c>
      <c r="O4" s="24" t="s">
        <v>3006</v>
      </c>
      <c r="P4" s="25">
        <v>20</v>
      </c>
    </row>
    <row r="5" spans="1:16" x14ac:dyDescent="0.4">
      <c r="A5" s="24" t="s">
        <v>2768</v>
      </c>
      <c r="B5" s="24" t="s">
        <v>2769</v>
      </c>
      <c r="C5" s="26">
        <v>3.7043838862559242</v>
      </c>
      <c r="D5" s="27">
        <v>2.4416109666926799E-12</v>
      </c>
      <c r="E5" s="27">
        <v>1.4221312998981901E-10</v>
      </c>
      <c r="F5" s="28" t="s">
        <v>3224</v>
      </c>
      <c r="G5" s="25">
        <v>37</v>
      </c>
      <c r="J5" s="24" t="s">
        <v>2859</v>
      </c>
      <c r="K5" s="24" t="s">
        <v>2860</v>
      </c>
      <c r="L5" s="28">
        <v>16.819407008086252</v>
      </c>
      <c r="M5" s="27">
        <v>3.8765115225226503E-20</v>
      </c>
      <c r="N5" s="27">
        <v>1.28945014854438E-18</v>
      </c>
      <c r="O5" s="24" t="s">
        <v>3008</v>
      </c>
      <c r="P5" s="25">
        <v>20</v>
      </c>
    </row>
    <row r="6" spans="1:16" x14ac:dyDescent="0.4">
      <c r="A6" s="24" t="s">
        <v>3132</v>
      </c>
      <c r="B6" s="24" t="s">
        <v>3133</v>
      </c>
      <c r="C6" s="26">
        <v>4.9240538836878107</v>
      </c>
      <c r="D6" s="27">
        <v>1.12498122924269E-11</v>
      </c>
      <c r="E6" s="27">
        <v>4.9143916856391099E-10</v>
      </c>
      <c r="F6" s="28" t="s">
        <v>3134</v>
      </c>
      <c r="G6" s="25">
        <v>26</v>
      </c>
      <c r="J6" s="24" t="s">
        <v>2778</v>
      </c>
      <c r="K6" s="24" t="s">
        <v>2779</v>
      </c>
      <c r="L6" s="28">
        <v>19.102040816326529</v>
      </c>
      <c r="M6" s="27">
        <v>1.9690262540418501E-19</v>
      </c>
      <c r="N6" s="27">
        <v>5.2325720936592897E-18</v>
      </c>
      <c r="O6" s="24" t="s">
        <v>3009</v>
      </c>
      <c r="P6" s="25">
        <v>18</v>
      </c>
    </row>
    <row r="7" spans="1:16" x14ac:dyDescent="0.4">
      <c r="A7" s="24" t="s">
        <v>3225</v>
      </c>
      <c r="B7" s="24" t="s">
        <v>3226</v>
      </c>
      <c r="C7" s="26">
        <v>4.6548360359594492</v>
      </c>
      <c r="D7" s="27">
        <v>1.6705686280131601E-11</v>
      </c>
      <c r="E7" s="27">
        <v>5.8381977315828297E-10</v>
      </c>
      <c r="F7" s="28" t="s">
        <v>3227</v>
      </c>
      <c r="G7" s="25">
        <v>27</v>
      </c>
      <c r="J7" s="24" t="s">
        <v>2757</v>
      </c>
      <c r="K7" s="24" t="s">
        <v>2758</v>
      </c>
      <c r="L7" s="28">
        <v>7.6761904761904765</v>
      </c>
      <c r="M7" s="27">
        <v>2.2023167356224199E-19</v>
      </c>
      <c r="N7" s="27">
        <v>5.2325720936592897E-18</v>
      </c>
      <c r="O7" s="24" t="s">
        <v>3010</v>
      </c>
      <c r="P7" s="25">
        <v>31</v>
      </c>
    </row>
    <row r="8" spans="1:16" x14ac:dyDescent="0.4">
      <c r="A8" s="24" t="s">
        <v>2757</v>
      </c>
      <c r="B8" s="24" t="s">
        <v>2758</v>
      </c>
      <c r="C8" s="26">
        <v>5.1260663507109001</v>
      </c>
      <c r="D8" s="27">
        <v>3.12477479973624E-11</v>
      </c>
      <c r="E8" s="27">
        <v>9.1002213466002704E-10</v>
      </c>
      <c r="F8" s="28" t="s">
        <v>2759</v>
      </c>
      <c r="G8" s="25">
        <v>24</v>
      </c>
      <c r="J8" s="24" t="s">
        <v>2781</v>
      </c>
      <c r="K8" s="24" t="s">
        <v>2782</v>
      </c>
      <c r="L8" s="28">
        <v>18.657807308970099</v>
      </c>
      <c r="M8" s="27">
        <v>3.3216190593799498E-19</v>
      </c>
      <c r="N8" s="27">
        <v>6.90547120239515E-18</v>
      </c>
      <c r="O8" s="24" t="s">
        <v>3011</v>
      </c>
      <c r="P8" s="25">
        <v>18</v>
      </c>
    </row>
    <row r="9" spans="1:16" x14ac:dyDescent="0.4">
      <c r="A9" s="24" t="s">
        <v>2760</v>
      </c>
      <c r="B9" s="24" t="s">
        <v>2761</v>
      </c>
      <c r="C9" s="26">
        <v>7.0276716098455898</v>
      </c>
      <c r="D9" s="27">
        <v>1.80856950712411E-10</v>
      </c>
      <c r="E9" s="27">
        <v>4.5146246343248601E-9</v>
      </c>
      <c r="F9" s="28" t="s">
        <v>2762</v>
      </c>
      <c r="G9" s="25">
        <v>17</v>
      </c>
      <c r="J9" s="24" t="s">
        <v>2792</v>
      </c>
      <c r="K9" s="24" t="s">
        <v>2793</v>
      </c>
      <c r="L9" s="28">
        <v>9.1530612244897966</v>
      </c>
      <c r="M9" s="27">
        <v>2.4125882419812502E-16</v>
      </c>
      <c r="N9" s="27">
        <v>4.4583502015559898E-15</v>
      </c>
      <c r="O9" s="24" t="s">
        <v>3012</v>
      </c>
      <c r="P9" s="25">
        <v>23</v>
      </c>
    </row>
    <row r="10" spans="1:16" x14ac:dyDescent="0.4">
      <c r="A10" s="24" t="s">
        <v>2763</v>
      </c>
      <c r="B10" s="24" t="s">
        <v>3135</v>
      </c>
      <c r="C10" s="26">
        <v>8.2805687203791489</v>
      </c>
      <c r="D10" s="27">
        <v>7.98186821023462E-10</v>
      </c>
      <c r="E10" s="27">
        <v>1.74340805644598E-8</v>
      </c>
      <c r="F10" s="28" t="s">
        <v>2764</v>
      </c>
      <c r="G10" s="25">
        <v>14</v>
      </c>
      <c r="J10" s="24" t="s">
        <v>2823</v>
      </c>
      <c r="K10" s="24" t="s">
        <v>2824</v>
      </c>
      <c r="L10" s="28">
        <v>20.129032258064516</v>
      </c>
      <c r="M10" s="27">
        <v>9.4300662495965403E-16</v>
      </c>
      <c r="N10" s="27">
        <v>1.5683689130907899E-14</v>
      </c>
      <c r="O10" s="24" t="s">
        <v>3013</v>
      </c>
      <c r="P10" s="25">
        <v>14</v>
      </c>
    </row>
    <row r="11" spans="1:16" x14ac:dyDescent="0.4">
      <c r="A11" s="24" t="s">
        <v>3228</v>
      </c>
      <c r="B11" s="24" t="s">
        <v>3229</v>
      </c>
      <c r="C11" s="26">
        <v>4.2915904331533117</v>
      </c>
      <c r="D11" s="27">
        <v>1.31521369037744E-9</v>
      </c>
      <c r="E11" s="27">
        <v>2.5535142994462502E-8</v>
      </c>
      <c r="F11" s="28" t="s">
        <v>3230</v>
      </c>
      <c r="G11" s="25">
        <v>24</v>
      </c>
      <c r="J11" s="24" t="s">
        <v>2931</v>
      </c>
      <c r="K11" s="24" t="s">
        <v>2932</v>
      </c>
      <c r="L11" s="28">
        <v>12.62857142857143</v>
      </c>
      <c r="M11" s="27">
        <v>7.2955477689285593E-15</v>
      </c>
      <c r="N11" s="27">
        <v>1.1030588971202999E-13</v>
      </c>
      <c r="O11" s="24" t="s">
        <v>3014</v>
      </c>
      <c r="P11" s="25">
        <v>17</v>
      </c>
    </row>
    <row r="12" spans="1:16" x14ac:dyDescent="0.4">
      <c r="A12" s="24" t="s">
        <v>2765</v>
      </c>
      <c r="B12" s="24" t="s">
        <v>2766</v>
      </c>
      <c r="C12" s="26">
        <v>6.9900904782421378</v>
      </c>
      <c r="D12" s="27">
        <v>8.3442423750941605E-9</v>
      </c>
      <c r="E12" s="27">
        <v>1.4580465623848699E-7</v>
      </c>
      <c r="F12" s="28" t="s">
        <v>2767</v>
      </c>
      <c r="G12" s="25">
        <v>14</v>
      </c>
      <c r="J12" s="24" t="s">
        <v>2765</v>
      </c>
      <c r="K12" s="24" t="s">
        <v>2766</v>
      </c>
      <c r="L12" s="28">
        <v>10.419294990723563</v>
      </c>
      <c r="M12" s="27">
        <v>4.6112488323205601E-14</v>
      </c>
      <c r="N12" s="27">
        <v>5.9811079657244498E-13</v>
      </c>
      <c r="O12" s="24" t="s">
        <v>3017</v>
      </c>
      <c r="P12" s="25">
        <v>18</v>
      </c>
    </row>
    <row r="13" spans="1:16" x14ac:dyDescent="0.4">
      <c r="A13" s="24" t="s">
        <v>2770</v>
      </c>
      <c r="B13" s="24" t="s">
        <v>2771</v>
      </c>
      <c r="C13" s="26">
        <v>4.978553649971019</v>
      </c>
      <c r="D13" s="27">
        <v>1.6647847533606E-8</v>
      </c>
      <c r="E13" s="27">
        <v>2.6445384598838198E-7</v>
      </c>
      <c r="F13" s="28" t="s">
        <v>2772</v>
      </c>
      <c r="G13" s="25">
        <v>18</v>
      </c>
      <c r="J13" s="24" t="s">
        <v>2789</v>
      </c>
      <c r="K13" s="24" t="s">
        <v>2790</v>
      </c>
      <c r="L13" s="28">
        <v>6.5162907268170427</v>
      </c>
      <c r="M13" s="27">
        <v>4.6751065428289202E-14</v>
      </c>
      <c r="N13" s="27">
        <v>5.9811079657244498E-13</v>
      </c>
      <c r="O13" s="24" t="s">
        <v>3016</v>
      </c>
      <c r="P13" s="25">
        <v>25</v>
      </c>
    </row>
    <row r="14" spans="1:16" x14ac:dyDescent="0.4">
      <c r="A14" s="24" t="s">
        <v>2773</v>
      </c>
      <c r="B14" s="24" t="s">
        <v>2774</v>
      </c>
      <c r="C14" s="26">
        <v>8.4580094786729845</v>
      </c>
      <c r="D14" s="27">
        <v>4.3606049727999698E-8</v>
      </c>
      <c r="E14" s="27">
        <v>6.3496528551297895E-7</v>
      </c>
      <c r="F14" s="28" t="s">
        <v>2775</v>
      </c>
      <c r="G14" s="25">
        <v>11</v>
      </c>
      <c r="J14" s="24" t="s">
        <v>2956</v>
      </c>
      <c r="K14" s="24" t="s">
        <v>2957</v>
      </c>
      <c r="L14" s="28">
        <v>5.6216216216216219</v>
      </c>
      <c r="M14" s="27">
        <v>5.7334739510682706E-14</v>
      </c>
      <c r="N14" s="27">
        <v>6.8111946185623096E-13</v>
      </c>
      <c r="O14" s="24" t="s">
        <v>3015</v>
      </c>
      <c r="P14" s="25">
        <v>28</v>
      </c>
    </row>
    <row r="15" spans="1:16" x14ac:dyDescent="0.4">
      <c r="A15" s="24" t="s">
        <v>2776</v>
      </c>
      <c r="B15" s="24" t="s">
        <v>3136</v>
      </c>
      <c r="C15" s="26">
        <v>5.6537496515193757</v>
      </c>
      <c r="D15" s="27">
        <v>4.8565409117930901E-8</v>
      </c>
      <c r="E15" s="27">
        <v>6.5278201729364696E-7</v>
      </c>
      <c r="F15" s="28" t="s">
        <v>2777</v>
      </c>
      <c r="G15" s="25">
        <v>15</v>
      </c>
      <c r="J15" s="24" t="s">
        <v>2853</v>
      </c>
      <c r="K15" s="24" t="s">
        <v>2854</v>
      </c>
      <c r="L15" s="28">
        <v>8.468571428571428</v>
      </c>
      <c r="M15" s="27">
        <v>4.95150382798722E-13</v>
      </c>
      <c r="N15" s="27">
        <v>4.8441956954921401E-12</v>
      </c>
      <c r="O15" s="24" t="s">
        <v>3022</v>
      </c>
      <c r="P15" s="25">
        <v>19</v>
      </c>
    </row>
    <row r="16" spans="1:16" x14ac:dyDescent="0.4">
      <c r="A16" s="24" t="s">
        <v>2778</v>
      </c>
      <c r="B16" s="24" t="s">
        <v>2779</v>
      </c>
      <c r="C16" s="26">
        <v>9.1536899119837489</v>
      </c>
      <c r="D16" s="27">
        <v>8.1482328248513604E-8</v>
      </c>
      <c r="E16" s="27">
        <v>1.0169974803949801E-6</v>
      </c>
      <c r="F16" s="28" t="s">
        <v>2780</v>
      </c>
      <c r="G16" s="25">
        <v>10</v>
      </c>
      <c r="J16" s="24" t="s">
        <v>3228</v>
      </c>
      <c r="K16" s="24" t="s">
        <v>3229</v>
      </c>
      <c r="L16" s="28">
        <v>5.3900332225913621</v>
      </c>
      <c r="M16" s="27">
        <v>1.3442762773227E-12</v>
      </c>
      <c r="N16" s="27">
        <v>1.17670721228248E-11</v>
      </c>
      <c r="O16" s="24" t="s">
        <v>3240</v>
      </c>
      <c r="P16" s="25">
        <v>26</v>
      </c>
    </row>
    <row r="17" spans="1:16" x14ac:dyDescent="0.4">
      <c r="A17" s="24" t="s">
        <v>2781</v>
      </c>
      <c r="B17" s="24" t="s">
        <v>2782</v>
      </c>
      <c r="C17" s="26">
        <v>8.9408134024027319</v>
      </c>
      <c r="D17" s="27">
        <v>1.03786328240245E-7</v>
      </c>
      <c r="E17" s="27">
        <v>1.2090196833600499E-6</v>
      </c>
      <c r="F17" s="28" t="s">
        <v>2783</v>
      </c>
      <c r="G17" s="25">
        <v>10</v>
      </c>
      <c r="J17" s="24" t="s">
        <v>2760</v>
      </c>
      <c r="K17" s="24" t="s">
        <v>2761</v>
      </c>
      <c r="L17" s="28">
        <v>8.1474654377880196</v>
      </c>
      <c r="M17" s="27">
        <v>1.7076679481080101E-11</v>
      </c>
      <c r="N17" s="27">
        <v>1.35243877594519E-10</v>
      </c>
      <c r="O17" s="24" t="s">
        <v>3027</v>
      </c>
      <c r="P17" s="25">
        <v>17</v>
      </c>
    </row>
    <row r="18" spans="1:16" x14ac:dyDescent="0.4">
      <c r="A18" s="24" t="s">
        <v>2789</v>
      </c>
      <c r="B18" s="24" t="s">
        <v>2790</v>
      </c>
      <c r="C18" s="26">
        <v>4.0468944874033426</v>
      </c>
      <c r="D18" s="27">
        <v>4.1552289337932202E-7</v>
      </c>
      <c r="E18" s="27">
        <v>4.2710093065614498E-6</v>
      </c>
      <c r="F18" s="28" t="s">
        <v>2791</v>
      </c>
      <c r="G18" s="25">
        <v>18</v>
      </c>
      <c r="J18" s="24" t="s">
        <v>2973</v>
      </c>
      <c r="K18" s="24" t="s">
        <v>2974</v>
      </c>
      <c r="L18" s="28">
        <v>5.0749646393210748</v>
      </c>
      <c r="M18" s="27">
        <v>1.02555470766005E-10</v>
      </c>
      <c r="N18" s="27">
        <v>7.7529973114970096E-10</v>
      </c>
      <c r="O18" s="24" t="s">
        <v>3028</v>
      </c>
      <c r="P18" s="25">
        <v>23</v>
      </c>
    </row>
    <row r="19" spans="1:16" x14ac:dyDescent="0.4">
      <c r="A19" s="24" t="s">
        <v>2787</v>
      </c>
      <c r="B19" s="24" t="s">
        <v>3137</v>
      </c>
      <c r="C19" s="26">
        <v>4.2166029659073532</v>
      </c>
      <c r="D19" s="27">
        <v>4.9100834606190798E-7</v>
      </c>
      <c r="E19" s="27">
        <v>4.7665137687881099E-6</v>
      </c>
      <c r="F19" s="28" t="s">
        <v>2788</v>
      </c>
      <c r="G19" s="25">
        <v>17</v>
      </c>
      <c r="J19" s="24" t="s">
        <v>2773</v>
      </c>
      <c r="K19" s="24" t="s">
        <v>2774</v>
      </c>
      <c r="L19" s="28">
        <v>10.697142857142858</v>
      </c>
      <c r="M19" s="27">
        <v>6.5364655295847096E-10</v>
      </c>
      <c r="N19" s="27">
        <v>4.7265974996539298E-9</v>
      </c>
      <c r="O19" s="24" t="s">
        <v>3029</v>
      </c>
      <c r="P19" s="25">
        <v>12</v>
      </c>
    </row>
    <row r="20" spans="1:16" x14ac:dyDescent="0.4">
      <c r="A20" s="24" t="s">
        <v>2897</v>
      </c>
      <c r="B20" s="24" t="s">
        <v>3138</v>
      </c>
      <c r="C20" s="26">
        <v>3.2389979688557888</v>
      </c>
      <c r="D20" s="27">
        <v>5.74462761223138E-7</v>
      </c>
      <c r="E20" s="27">
        <v>5.28314783174742E-6</v>
      </c>
      <c r="F20" s="28" t="s">
        <v>3139</v>
      </c>
      <c r="G20" s="25">
        <v>23</v>
      </c>
      <c r="J20" s="24" t="s">
        <v>2856</v>
      </c>
      <c r="K20" s="24" t="s">
        <v>2857</v>
      </c>
      <c r="L20" s="28">
        <v>12.046332046332047</v>
      </c>
      <c r="M20" s="27">
        <v>5.2022022235992701E-9</v>
      </c>
      <c r="N20" s="27">
        <v>3.4608334792786703E-8</v>
      </c>
      <c r="O20" s="24" t="s">
        <v>3032</v>
      </c>
      <c r="P20" s="25">
        <v>10</v>
      </c>
    </row>
    <row r="21" spans="1:16" x14ac:dyDescent="0.4">
      <c r="A21" s="24" t="s">
        <v>3231</v>
      </c>
      <c r="B21" s="24" t="s">
        <v>3232</v>
      </c>
      <c r="C21" s="26">
        <v>4.3318870569387897</v>
      </c>
      <c r="D21" s="27">
        <v>7.4757146458822699E-7</v>
      </c>
      <c r="E21" s="27">
        <v>6.5314138485076701E-6</v>
      </c>
      <c r="F21" s="28" t="s">
        <v>3233</v>
      </c>
      <c r="G21" s="25">
        <v>16</v>
      </c>
      <c r="J21" s="24" t="s">
        <v>2776</v>
      </c>
      <c r="K21" s="24" t="s">
        <v>3136</v>
      </c>
      <c r="L21" s="28">
        <v>6.5546218487394956</v>
      </c>
      <c r="M21" s="27">
        <v>6.5478205353116397E-9</v>
      </c>
      <c r="N21" s="27">
        <v>4.13915979506379E-8</v>
      </c>
      <c r="O21" s="24" t="s">
        <v>3033</v>
      </c>
      <c r="P21" s="25">
        <v>15</v>
      </c>
    </row>
    <row r="22" spans="1:16" x14ac:dyDescent="0.4">
      <c r="A22" s="24" t="s">
        <v>2792</v>
      </c>
      <c r="B22" s="24" t="s">
        <v>2793</v>
      </c>
      <c r="C22" s="26">
        <v>4.8056872037914697</v>
      </c>
      <c r="D22" s="27">
        <v>1.0684256567679299E-6</v>
      </c>
      <c r="E22" s="27">
        <v>8.8901583470414197E-6</v>
      </c>
      <c r="F22" s="28" t="s">
        <v>2794</v>
      </c>
      <c r="G22" s="25">
        <v>14</v>
      </c>
      <c r="J22" s="24" t="s">
        <v>2904</v>
      </c>
      <c r="K22" s="24" t="s">
        <v>2905</v>
      </c>
      <c r="L22" s="28">
        <v>4.16</v>
      </c>
      <c r="M22" s="27">
        <v>2.6153434853424501E-8</v>
      </c>
      <c r="N22" s="27">
        <v>1.4999066086537499E-7</v>
      </c>
      <c r="O22" s="24" t="s">
        <v>3036</v>
      </c>
      <c r="P22" s="25">
        <v>21</v>
      </c>
    </row>
    <row r="23" spans="1:16" x14ac:dyDescent="0.4">
      <c r="A23" s="24" t="s">
        <v>2799</v>
      </c>
      <c r="B23" s="24" t="s">
        <v>2800</v>
      </c>
      <c r="C23" s="26">
        <v>6.7448241456722364</v>
      </c>
      <c r="D23" s="27">
        <v>1.70050891070113E-6</v>
      </c>
      <c r="E23" s="27">
        <v>1.2919198131642501E-5</v>
      </c>
      <c r="F23" s="28" t="s">
        <v>2801</v>
      </c>
      <c r="G23" s="25">
        <v>10</v>
      </c>
      <c r="J23" s="24" t="s">
        <v>2832</v>
      </c>
      <c r="K23" s="24" t="s">
        <v>2833</v>
      </c>
      <c r="L23" s="28">
        <v>5.2054223149113668</v>
      </c>
      <c r="M23" s="27">
        <v>5.90728161009525E-8</v>
      </c>
      <c r="N23" s="27">
        <v>3.0702318894574E-7</v>
      </c>
      <c r="O23" s="24" t="s">
        <v>3191</v>
      </c>
      <c r="P23" s="25">
        <v>16</v>
      </c>
    </row>
    <row r="24" spans="1:16" x14ac:dyDescent="0.4">
      <c r="A24" s="24" t="s">
        <v>2814</v>
      </c>
      <c r="B24" s="24" t="s">
        <v>2815</v>
      </c>
      <c r="C24" s="26">
        <v>7.0614179321017518</v>
      </c>
      <c r="D24" s="27">
        <v>3.8258958180267298E-6</v>
      </c>
      <c r="E24" s="27">
        <v>2.4760183461693401E-5</v>
      </c>
      <c r="F24" s="28" t="s">
        <v>2816</v>
      </c>
      <c r="G24" s="25">
        <v>9</v>
      </c>
      <c r="J24" s="24" t="s">
        <v>3042</v>
      </c>
      <c r="K24" s="24" t="s">
        <v>3043</v>
      </c>
      <c r="L24" s="28">
        <v>4.6772486772486772</v>
      </c>
      <c r="M24" s="27">
        <v>1.1043170940344E-7</v>
      </c>
      <c r="N24" s="27">
        <v>5.5656172522307996E-7</v>
      </c>
      <c r="O24" s="24" t="s">
        <v>3044</v>
      </c>
      <c r="P24" s="25">
        <v>17</v>
      </c>
    </row>
    <row r="25" spans="1:16" x14ac:dyDescent="0.4">
      <c r="A25" s="24" t="s">
        <v>2817</v>
      </c>
      <c r="B25" s="24" t="s">
        <v>2818</v>
      </c>
      <c r="C25" s="26">
        <v>8.0937889748066869</v>
      </c>
      <c r="D25" s="27">
        <v>4.5831705243283403E-6</v>
      </c>
      <c r="E25" s="27">
        <v>2.86017408661092E-5</v>
      </c>
      <c r="F25" s="28" t="s">
        <v>2819</v>
      </c>
      <c r="G25" s="25">
        <v>8</v>
      </c>
      <c r="J25" s="24" t="s">
        <v>2944</v>
      </c>
      <c r="K25" s="24" t="s">
        <v>2945</v>
      </c>
      <c r="L25" s="28">
        <v>2.6860371267150929</v>
      </c>
      <c r="M25" s="27">
        <v>2.1361459309185699E-7</v>
      </c>
      <c r="N25" s="27">
        <v>1.0150708483763401E-6</v>
      </c>
      <c r="O25" s="24" t="s">
        <v>3045</v>
      </c>
      <c r="P25" s="25">
        <v>32</v>
      </c>
    </row>
    <row r="26" spans="1:16" x14ac:dyDescent="0.4">
      <c r="A26" s="24" t="s">
        <v>2970</v>
      </c>
      <c r="B26" s="24" t="s">
        <v>3140</v>
      </c>
      <c r="C26" s="26">
        <v>2.6404874746106972</v>
      </c>
      <c r="D26" s="27">
        <v>7.6977164908865601E-6</v>
      </c>
      <c r="E26" s="28">
        <v>4.4835822367970799E-5</v>
      </c>
      <c r="F26" s="28" t="s">
        <v>3141</v>
      </c>
      <c r="G26" s="25">
        <v>25</v>
      </c>
      <c r="J26" s="24" t="s">
        <v>3046</v>
      </c>
      <c r="K26" s="24" t="s">
        <v>3047</v>
      </c>
      <c r="L26" s="28">
        <v>2.7012987012987013</v>
      </c>
      <c r="M26" s="27">
        <v>4.8174763566059695E-7</v>
      </c>
      <c r="N26" s="27">
        <v>2.14354074579931E-6</v>
      </c>
      <c r="O26" s="24" t="s">
        <v>3048</v>
      </c>
      <c r="P26" s="25">
        <v>30</v>
      </c>
    </row>
    <row r="27" spans="1:16" x14ac:dyDescent="0.4">
      <c r="A27" s="24" t="s">
        <v>2823</v>
      </c>
      <c r="B27" s="24" t="s">
        <v>2824</v>
      </c>
      <c r="C27" s="26">
        <v>8.6812414003974929</v>
      </c>
      <c r="D27" s="27">
        <v>1.12720125425416E-5</v>
      </c>
      <c r="E27" s="28">
        <v>6.1551121120457299E-5</v>
      </c>
      <c r="F27" s="28" t="s">
        <v>2825</v>
      </c>
      <c r="G27" s="25">
        <v>7</v>
      </c>
      <c r="J27" s="24" t="s">
        <v>2826</v>
      </c>
      <c r="K27" s="24" t="s">
        <v>2827</v>
      </c>
      <c r="L27" s="28">
        <v>5.8646616541353387</v>
      </c>
      <c r="M27" s="27">
        <v>6.6817969308078897E-6</v>
      </c>
      <c r="N27" s="27">
        <v>2.64592459916703E-5</v>
      </c>
      <c r="O27" s="24" t="s">
        <v>3058</v>
      </c>
      <c r="P27" s="25">
        <v>10</v>
      </c>
    </row>
    <row r="28" spans="1:16" x14ac:dyDescent="0.4">
      <c r="A28" s="24" t="s">
        <v>2826</v>
      </c>
      <c r="B28" s="24" t="s">
        <v>2827</v>
      </c>
      <c r="C28" s="26">
        <v>5.0586181092541782</v>
      </c>
      <c r="D28" s="27">
        <v>2.4428484116068699E-5</v>
      </c>
      <c r="E28" s="28">
        <v>1.2935018702607399E-4</v>
      </c>
      <c r="F28" s="28" t="s">
        <v>2828</v>
      </c>
      <c r="G28" s="25">
        <v>10</v>
      </c>
      <c r="J28" s="24" t="s">
        <v>3060</v>
      </c>
      <c r="K28" s="24" t="s">
        <v>3061</v>
      </c>
      <c r="L28" s="28">
        <v>5.1071428571428577</v>
      </c>
      <c r="M28" s="27">
        <v>9.0100799782176794E-6</v>
      </c>
      <c r="N28" s="27">
        <v>3.4849268948797902E-5</v>
      </c>
      <c r="O28" s="24" t="s">
        <v>3062</v>
      </c>
      <c r="P28" s="25">
        <v>11</v>
      </c>
    </row>
    <row r="29" spans="1:16" x14ac:dyDescent="0.4">
      <c r="A29" s="24" t="s">
        <v>2829</v>
      </c>
      <c r="B29" s="24" t="s">
        <v>2830</v>
      </c>
      <c r="C29" s="26">
        <v>4.2290047393364922</v>
      </c>
      <c r="D29" s="28">
        <v>5.29041506977854E-5</v>
      </c>
      <c r="E29" s="28">
        <v>2.7189130079976402E-4</v>
      </c>
      <c r="F29" s="28" t="s">
        <v>2831</v>
      </c>
      <c r="G29" s="25">
        <v>11</v>
      </c>
      <c r="J29" s="24" t="s">
        <v>2999</v>
      </c>
      <c r="K29" s="24" t="s">
        <v>3000</v>
      </c>
      <c r="L29" s="28">
        <v>4.2605042016806722</v>
      </c>
      <c r="M29" s="27">
        <v>1.03571778218081E-5</v>
      </c>
      <c r="N29" s="27">
        <v>3.9149141048939598E-5</v>
      </c>
      <c r="O29" s="24" t="s">
        <v>3059</v>
      </c>
      <c r="P29" s="25">
        <v>13</v>
      </c>
    </row>
    <row r="30" spans="1:16" x14ac:dyDescent="0.4">
      <c r="A30" s="24" t="s">
        <v>2835</v>
      </c>
      <c r="B30" s="24" t="s">
        <v>2836</v>
      </c>
      <c r="C30" s="26">
        <v>4.146083077780875</v>
      </c>
      <c r="D30" s="28">
        <v>6.3589064458652504E-5</v>
      </c>
      <c r="E30" s="28">
        <v>3.17467209026656E-4</v>
      </c>
      <c r="F30" s="28" t="s">
        <v>2837</v>
      </c>
      <c r="G30" s="25">
        <v>11</v>
      </c>
      <c r="J30" s="24" t="s">
        <v>2922</v>
      </c>
      <c r="K30" s="24" t="s">
        <v>2923</v>
      </c>
      <c r="L30" s="28">
        <v>4.1685508735868444</v>
      </c>
      <c r="M30" s="27">
        <v>1.31425267445238E-5</v>
      </c>
      <c r="N30" s="27">
        <v>4.8573549137655301E-5</v>
      </c>
      <c r="O30" s="24" t="s">
        <v>3063</v>
      </c>
      <c r="P30" s="25">
        <v>13</v>
      </c>
    </row>
    <row r="31" spans="1:16" x14ac:dyDescent="0.4">
      <c r="A31" s="24" t="s">
        <v>2795</v>
      </c>
      <c r="B31" s="24" t="s">
        <v>3234</v>
      </c>
      <c r="C31" s="26">
        <v>5.0146301256954464</v>
      </c>
      <c r="D31" s="28">
        <v>6.7255543042169004E-5</v>
      </c>
      <c r="E31" s="28">
        <v>3.26445033479534E-4</v>
      </c>
      <c r="F31" s="28" t="s">
        <v>3235</v>
      </c>
      <c r="G31" s="25">
        <v>9</v>
      </c>
      <c r="J31" s="24" t="s">
        <v>3176</v>
      </c>
      <c r="K31" s="24" t="s">
        <v>3177</v>
      </c>
      <c r="L31" s="28">
        <v>3.2660098522167487</v>
      </c>
      <c r="M31" s="27">
        <v>1.64437839932613E-5</v>
      </c>
      <c r="N31" s="27">
        <v>5.9453498190738698E-5</v>
      </c>
      <c r="O31" s="24" t="s">
        <v>3192</v>
      </c>
      <c r="P31" s="25">
        <v>17</v>
      </c>
    </row>
    <row r="32" spans="1:16" x14ac:dyDescent="0.4">
      <c r="A32" s="24" t="s">
        <v>2942</v>
      </c>
      <c r="B32" s="24" t="s">
        <v>2943</v>
      </c>
      <c r="C32" s="26">
        <v>2.5127776228975001</v>
      </c>
      <c r="D32" s="28">
        <v>1.3094291306565601E-4</v>
      </c>
      <c r="E32" s="28">
        <v>6.0211976645149496E-4</v>
      </c>
      <c r="F32" s="28" t="s">
        <v>3142</v>
      </c>
      <c r="G32" s="25">
        <v>20</v>
      </c>
      <c r="J32" s="24" t="s">
        <v>3065</v>
      </c>
      <c r="K32" s="24" t="s">
        <v>3066</v>
      </c>
      <c r="L32" s="28">
        <v>3.3638814016172507</v>
      </c>
      <c r="M32" s="27">
        <v>2.0450386541291999E-5</v>
      </c>
      <c r="N32" s="27">
        <v>7.2366429418233697E-5</v>
      </c>
      <c r="O32" s="24" t="s">
        <v>3067</v>
      </c>
      <c r="P32" s="25">
        <v>16</v>
      </c>
    </row>
    <row r="33" spans="1:16" x14ac:dyDescent="0.4">
      <c r="A33" s="24" t="s">
        <v>2832</v>
      </c>
      <c r="B33" s="24" t="s">
        <v>2833</v>
      </c>
      <c r="C33" s="26">
        <v>3.3674888435327084</v>
      </c>
      <c r="D33" s="28">
        <v>2.2397532120272399E-4</v>
      </c>
      <c r="E33" s="28">
        <v>9.3182715086847503E-4</v>
      </c>
      <c r="F33" s="28" t="s">
        <v>2834</v>
      </c>
      <c r="G33" s="25">
        <v>12</v>
      </c>
      <c r="J33" s="24" t="s">
        <v>3002</v>
      </c>
      <c r="K33" s="24" t="s">
        <v>3003</v>
      </c>
      <c r="L33" s="28">
        <v>3.446244477172312</v>
      </c>
      <c r="M33" s="28">
        <v>2.81997545528263E-5</v>
      </c>
      <c r="N33" s="28">
        <v>9.7709675862863094E-5</v>
      </c>
      <c r="O33" s="24" t="s">
        <v>3064</v>
      </c>
      <c r="P33" s="25">
        <v>15</v>
      </c>
    </row>
    <row r="34" spans="1:16" x14ac:dyDescent="0.4">
      <c r="A34" s="24" t="s">
        <v>2853</v>
      </c>
      <c r="B34" s="24" t="s">
        <v>2854</v>
      </c>
      <c r="C34" s="26">
        <v>3.8445497630331751</v>
      </c>
      <c r="D34" s="28">
        <v>2.5745318533294597E-4</v>
      </c>
      <c r="E34" s="28">
        <v>1.02242174079591E-3</v>
      </c>
      <c r="F34" s="28" t="s">
        <v>2855</v>
      </c>
      <c r="G34" s="25">
        <v>10</v>
      </c>
      <c r="J34" s="24" t="s">
        <v>2925</v>
      </c>
      <c r="K34" s="24" t="s">
        <v>2926</v>
      </c>
      <c r="L34" s="28">
        <v>2.8872180451127822</v>
      </c>
      <c r="M34" s="28">
        <v>1.29132153417843E-4</v>
      </c>
      <c r="N34" s="28">
        <v>4.29534320842509E-4</v>
      </c>
      <c r="O34" s="24" t="s">
        <v>3068</v>
      </c>
      <c r="P34" s="25">
        <v>16</v>
      </c>
    </row>
    <row r="35" spans="1:16" x14ac:dyDescent="0.4">
      <c r="A35" s="24" t="s">
        <v>2856</v>
      </c>
      <c r="B35" s="24" t="s">
        <v>2857</v>
      </c>
      <c r="C35" s="26">
        <v>6.2344050211348785</v>
      </c>
      <c r="D35" s="28">
        <v>3.4166114933348302E-4</v>
      </c>
      <c r="E35" s="28">
        <v>1.3266842289908301E-3</v>
      </c>
      <c r="F35" s="28" t="s">
        <v>2858</v>
      </c>
      <c r="G35" s="25">
        <v>6</v>
      </c>
      <c r="J35" s="24" t="s">
        <v>3071</v>
      </c>
      <c r="K35" s="24" t="s">
        <v>3072</v>
      </c>
      <c r="L35" s="28">
        <v>4.5072231139646863</v>
      </c>
      <c r="M35" s="28">
        <v>1.6034910754182799E-4</v>
      </c>
      <c r="N35" s="28">
        <v>5.2291349827881996E-4</v>
      </c>
      <c r="O35" s="24" t="s">
        <v>3073</v>
      </c>
      <c r="P35" s="25">
        <v>9</v>
      </c>
    </row>
    <row r="36" spans="1:16" x14ac:dyDescent="0.4">
      <c r="A36" s="24" t="s">
        <v>2859</v>
      </c>
      <c r="B36" s="24" t="s">
        <v>2860</v>
      </c>
      <c r="C36" s="26">
        <v>5.0777072341947598</v>
      </c>
      <c r="D36" s="28">
        <v>4.06742546909338E-4</v>
      </c>
      <c r="E36" s="28">
        <v>1.54506322166934E-3</v>
      </c>
      <c r="F36" s="28" t="s">
        <v>2861</v>
      </c>
      <c r="G36" s="25">
        <v>7</v>
      </c>
      <c r="J36" s="24" t="s">
        <v>2799</v>
      </c>
      <c r="K36" s="24" t="s">
        <v>2800</v>
      </c>
      <c r="L36" s="28">
        <v>5.4736842105263159</v>
      </c>
      <c r="M36" s="28">
        <v>2.6138796792328901E-4</v>
      </c>
      <c r="N36" s="28">
        <v>8.2024426875630001E-4</v>
      </c>
      <c r="O36" s="24" t="s">
        <v>3075</v>
      </c>
      <c r="P36" s="25">
        <v>7</v>
      </c>
    </row>
    <row r="37" spans="1:16" x14ac:dyDescent="0.4">
      <c r="A37" s="24" t="s">
        <v>2862</v>
      </c>
      <c r="B37" s="24" t="s">
        <v>2863</v>
      </c>
      <c r="C37" s="26">
        <v>3.5597682991047916</v>
      </c>
      <c r="D37" s="28">
        <v>4.8081978323572601E-4</v>
      </c>
      <c r="E37" s="28">
        <v>1.7875942669010199E-3</v>
      </c>
      <c r="F37" s="28" t="s">
        <v>2864</v>
      </c>
      <c r="G37" s="25">
        <v>10</v>
      </c>
      <c r="J37" s="24" t="s">
        <v>3231</v>
      </c>
      <c r="K37" s="24" t="s">
        <v>3232</v>
      </c>
      <c r="L37" s="28">
        <v>3.4527162977867203</v>
      </c>
      <c r="M37" s="28">
        <v>3.33115005669046E-4</v>
      </c>
      <c r="N37" s="28">
        <v>1.0259682435810799E-3</v>
      </c>
      <c r="O37" s="24" t="s">
        <v>3241</v>
      </c>
      <c r="P37" s="25">
        <v>11</v>
      </c>
    </row>
    <row r="38" spans="1:16" x14ac:dyDescent="0.4">
      <c r="A38" s="24" t="s">
        <v>2874</v>
      </c>
      <c r="B38" s="24" t="s">
        <v>2875</v>
      </c>
      <c r="C38" s="26">
        <v>2.6255461796324124</v>
      </c>
      <c r="D38" s="28">
        <v>8.9043266790191403E-4</v>
      </c>
      <c r="E38" s="28">
        <v>3.1012377756626801E-3</v>
      </c>
      <c r="F38" s="28" t="s">
        <v>2876</v>
      </c>
      <c r="G38" s="25">
        <v>14</v>
      </c>
      <c r="J38" s="24" t="s">
        <v>2829</v>
      </c>
      <c r="K38" s="24" t="s">
        <v>2830</v>
      </c>
      <c r="L38" s="28">
        <v>4.0114285714285707</v>
      </c>
      <c r="M38" s="28">
        <v>3.8848439430656502E-4</v>
      </c>
      <c r="N38" s="28">
        <v>1.1747470679509501E-3</v>
      </c>
      <c r="O38" s="24" t="s">
        <v>3076</v>
      </c>
      <c r="P38" s="25">
        <v>9</v>
      </c>
    </row>
    <row r="39" spans="1:16" x14ac:dyDescent="0.4">
      <c r="A39" s="24" t="s">
        <v>2877</v>
      </c>
      <c r="B39" s="24" t="s">
        <v>2878</v>
      </c>
      <c r="C39" s="26">
        <v>3.5671080275565545</v>
      </c>
      <c r="D39" s="28">
        <v>9.0515042307745205E-4</v>
      </c>
      <c r="E39" s="28">
        <v>3.1012377756626801E-3</v>
      </c>
      <c r="F39" s="28" t="s">
        <v>2879</v>
      </c>
      <c r="G39" s="25">
        <v>9</v>
      </c>
      <c r="J39" s="24" t="s">
        <v>2835</v>
      </c>
      <c r="K39" s="24" t="s">
        <v>2836</v>
      </c>
      <c r="L39" s="28">
        <v>3.9327731092436973</v>
      </c>
      <c r="M39" s="28">
        <v>4.5015180858649098E-4</v>
      </c>
      <c r="N39" s="28">
        <v>1.33691702550123E-3</v>
      </c>
      <c r="O39" s="24" t="s">
        <v>3077</v>
      </c>
      <c r="P39" s="25">
        <v>9</v>
      </c>
    </row>
    <row r="40" spans="1:16" x14ac:dyDescent="0.4">
      <c r="A40" s="24" t="s">
        <v>2885</v>
      </c>
      <c r="B40" s="24" t="s">
        <v>2886</v>
      </c>
      <c r="C40" s="26">
        <v>6.4075829383886251</v>
      </c>
      <c r="D40" s="28">
        <v>9.5180241857141697E-4</v>
      </c>
      <c r="E40" s="28">
        <v>3.19836440248695E-3</v>
      </c>
      <c r="F40" s="28" t="s">
        <v>2887</v>
      </c>
      <c r="G40" s="25">
        <v>5</v>
      </c>
      <c r="J40" s="24" t="s">
        <v>2883</v>
      </c>
      <c r="K40" s="24" t="s">
        <v>2884</v>
      </c>
      <c r="L40" s="28">
        <v>2.327022375215146</v>
      </c>
      <c r="M40" s="28">
        <v>3.9032225567557101E-3</v>
      </c>
      <c r="N40" s="28">
        <v>1.0470444209972901E-2</v>
      </c>
      <c r="O40" s="24" t="s">
        <v>3194</v>
      </c>
      <c r="P40" s="25">
        <v>13</v>
      </c>
    </row>
    <row r="41" spans="1:16" x14ac:dyDescent="0.4">
      <c r="A41" s="24" t="s">
        <v>2888</v>
      </c>
      <c r="B41" s="24" t="s">
        <v>2889</v>
      </c>
      <c r="C41" s="26">
        <v>2.7461069735951251</v>
      </c>
      <c r="D41" s="28">
        <v>1.4055835474830599E-3</v>
      </c>
      <c r="E41" s="28">
        <v>4.3858434000411299E-3</v>
      </c>
      <c r="F41" s="28" t="s">
        <v>2890</v>
      </c>
      <c r="G41" s="25">
        <v>12</v>
      </c>
      <c r="J41" s="24" t="s">
        <v>2770</v>
      </c>
      <c r="K41" s="24" t="s">
        <v>2771</v>
      </c>
      <c r="L41" s="28">
        <v>2.8859198355601232</v>
      </c>
      <c r="M41" s="28">
        <v>3.9693058822508603E-3</v>
      </c>
      <c r="N41" s="28">
        <v>1.0478702245541101E-2</v>
      </c>
      <c r="O41" s="24" t="s">
        <v>3090</v>
      </c>
      <c r="P41" s="25">
        <v>9</v>
      </c>
    </row>
    <row r="42" spans="1:16" x14ac:dyDescent="0.4">
      <c r="A42" s="24" t="s">
        <v>2898</v>
      </c>
      <c r="B42" s="24" t="s">
        <v>2899</v>
      </c>
      <c r="C42" s="26">
        <v>3.9002678755409028</v>
      </c>
      <c r="D42" s="28">
        <v>2.00485396927489E-3</v>
      </c>
      <c r="E42" s="28">
        <v>5.8386975245549502E-3</v>
      </c>
      <c r="F42" s="28" t="s">
        <v>2900</v>
      </c>
      <c r="G42" s="25">
        <v>7</v>
      </c>
      <c r="J42" s="24" t="s">
        <v>3094</v>
      </c>
      <c r="K42" s="24" t="s">
        <v>3095</v>
      </c>
      <c r="L42" s="28">
        <v>2.4887599709934736</v>
      </c>
      <c r="M42" s="28">
        <v>4.71763037896346E-3</v>
      </c>
      <c r="N42" s="28">
        <v>1.22596315769116E-2</v>
      </c>
      <c r="O42" s="24" t="s">
        <v>3096</v>
      </c>
      <c r="P42" s="25">
        <v>11</v>
      </c>
    </row>
    <row r="43" spans="1:16" x14ac:dyDescent="0.4">
      <c r="A43" s="24" t="s">
        <v>2883</v>
      </c>
      <c r="B43" s="24" t="s">
        <v>2884</v>
      </c>
      <c r="C43" s="26">
        <v>2.3159938331525152</v>
      </c>
      <c r="D43" s="28">
        <v>2.08242614301642E-3</v>
      </c>
      <c r="E43" s="28">
        <v>5.9651896417726499E-3</v>
      </c>
      <c r="F43" s="28" t="s">
        <v>3143</v>
      </c>
      <c r="G43" s="25">
        <v>15</v>
      </c>
      <c r="J43" s="24" t="s">
        <v>3098</v>
      </c>
      <c r="K43" s="24" t="s">
        <v>3099</v>
      </c>
      <c r="L43" s="28">
        <v>3.5187969924812035</v>
      </c>
      <c r="M43" s="28">
        <v>7.00437324167067E-3</v>
      </c>
      <c r="N43" s="28">
        <v>1.7387132320250801E-2</v>
      </c>
      <c r="O43" s="24" t="s">
        <v>3100</v>
      </c>
      <c r="P43" s="25">
        <v>6</v>
      </c>
    </row>
    <row r="44" spans="1:16" x14ac:dyDescent="0.4">
      <c r="A44" s="24" t="s">
        <v>2904</v>
      </c>
      <c r="B44" s="24" t="s">
        <v>2905</v>
      </c>
      <c r="C44" s="26">
        <v>2.3921642969984203</v>
      </c>
      <c r="D44" s="28">
        <v>2.16352383164855E-3</v>
      </c>
      <c r="E44" s="28">
        <v>6.0975374542217298E-3</v>
      </c>
      <c r="F44" s="28" t="s">
        <v>2906</v>
      </c>
      <c r="G44" s="25">
        <v>14</v>
      </c>
      <c r="J44" s="24" t="s">
        <v>3101</v>
      </c>
      <c r="K44" s="24" t="s">
        <v>3102</v>
      </c>
      <c r="L44" s="28">
        <v>2.0198532585239533</v>
      </c>
      <c r="M44" s="28">
        <v>7.3835179412448503E-3</v>
      </c>
      <c r="N44" s="28">
        <v>1.80587590513419E-2</v>
      </c>
      <c r="O44" s="24" t="s">
        <v>3103</v>
      </c>
      <c r="P44" s="25">
        <v>15</v>
      </c>
    </row>
    <row r="45" spans="1:16" x14ac:dyDescent="0.4">
      <c r="A45" s="24" t="s">
        <v>2913</v>
      </c>
      <c r="B45" s="24" t="s">
        <v>2914</v>
      </c>
      <c r="C45" s="26">
        <v>3.6865545672920859</v>
      </c>
      <c r="D45" s="28">
        <v>2.77447041223407E-3</v>
      </c>
      <c r="E45" s="28">
        <v>7.4584953592041299E-3</v>
      </c>
      <c r="F45" s="28" t="s">
        <v>2915</v>
      </c>
      <c r="G45" s="25">
        <v>7</v>
      </c>
      <c r="J45" s="24" t="s">
        <v>3104</v>
      </c>
      <c r="K45" s="24" t="s">
        <v>3105</v>
      </c>
      <c r="L45" s="28">
        <v>2.5550500454959049</v>
      </c>
      <c r="M45" s="28">
        <v>8.6980393046706007E-3</v>
      </c>
      <c r="N45" s="28">
        <v>2.0965525707672801E-2</v>
      </c>
      <c r="O45" s="24" t="s">
        <v>3106</v>
      </c>
      <c r="P45" s="25">
        <v>9</v>
      </c>
    </row>
    <row r="46" spans="1:16" x14ac:dyDescent="0.4">
      <c r="A46" s="24" t="s">
        <v>2922</v>
      </c>
      <c r="B46" s="24" t="s">
        <v>2923</v>
      </c>
      <c r="C46" s="26">
        <v>2.7658631388727879</v>
      </c>
      <c r="D46" s="28">
        <v>3.2947256271108798E-3</v>
      </c>
      <c r="E46" s="28">
        <v>8.4663228188917392E-3</v>
      </c>
      <c r="F46" s="28" t="s">
        <v>2924</v>
      </c>
      <c r="G46" s="25">
        <v>10</v>
      </c>
      <c r="J46" s="24" t="s">
        <v>3107</v>
      </c>
      <c r="K46" s="24" t="s">
        <v>3108</v>
      </c>
      <c r="L46" s="28">
        <v>4.6917293233082713</v>
      </c>
      <c r="M46" s="28">
        <v>9.9802573795181003E-3</v>
      </c>
      <c r="N46" s="28">
        <v>2.3712491217501699E-2</v>
      </c>
      <c r="O46" s="24" t="s">
        <v>3109</v>
      </c>
      <c r="P46" s="25">
        <v>4</v>
      </c>
    </row>
    <row r="47" spans="1:16" x14ac:dyDescent="0.4">
      <c r="A47" s="24" t="s">
        <v>2928</v>
      </c>
      <c r="B47" s="24" t="s">
        <v>2929</v>
      </c>
      <c r="C47" s="26">
        <v>3.4065630811686369</v>
      </c>
      <c r="D47" s="28">
        <v>4.3309201464541798E-3</v>
      </c>
      <c r="E47" s="28">
        <v>1.08110187114495E-2</v>
      </c>
      <c r="F47" s="28" t="s">
        <v>2930</v>
      </c>
      <c r="G47" s="25">
        <v>7</v>
      </c>
      <c r="J47" s="24" t="s">
        <v>3113</v>
      </c>
      <c r="K47" s="24" t="s">
        <v>3114</v>
      </c>
      <c r="L47" s="28">
        <v>2.1848739495798317</v>
      </c>
      <c r="M47" s="28">
        <v>1.6387452590268799E-2</v>
      </c>
      <c r="N47" s="29">
        <v>3.7854057152960099E-2</v>
      </c>
      <c r="O47" s="24" t="s">
        <v>3115</v>
      </c>
      <c r="P47" s="25">
        <v>10</v>
      </c>
    </row>
    <row r="48" spans="1:16" x14ac:dyDescent="0.4">
      <c r="A48" s="24" t="s">
        <v>2931</v>
      </c>
      <c r="B48" s="24" t="s">
        <v>2932</v>
      </c>
      <c r="C48" s="26">
        <v>3.8445497630331755</v>
      </c>
      <c r="D48" s="28">
        <v>4.4829317011720196E-3</v>
      </c>
      <c r="E48" s="28">
        <v>1.10328637864278E-2</v>
      </c>
      <c r="F48" s="28" t="s">
        <v>1647</v>
      </c>
      <c r="G48" s="25">
        <v>6</v>
      </c>
      <c r="J48" s="24" t="s">
        <v>2787</v>
      </c>
      <c r="K48" s="24" t="s">
        <v>3137</v>
      </c>
      <c r="L48" s="28">
        <v>2.3004608294930877</v>
      </c>
      <c r="M48" s="28">
        <v>2.31695965237507E-2</v>
      </c>
      <c r="N48" s="28">
        <v>5.1379596501790997E-2</v>
      </c>
      <c r="O48" s="24" t="s">
        <v>3242</v>
      </c>
      <c r="P48" s="25">
        <v>8</v>
      </c>
    </row>
    <row r="49" spans="1:16" x14ac:dyDescent="0.4">
      <c r="A49" s="24" t="s">
        <v>2925</v>
      </c>
      <c r="B49" s="24" t="s">
        <v>2926</v>
      </c>
      <c r="C49" s="26">
        <v>2.1790970316787233</v>
      </c>
      <c r="D49" s="28">
        <v>5.0220772591075304E-3</v>
      </c>
      <c r="E49" s="28">
        <v>1.21880822370154E-2</v>
      </c>
      <c r="F49" s="28" t="s">
        <v>2927</v>
      </c>
      <c r="G49" s="25">
        <v>14</v>
      </c>
      <c r="J49" s="24" t="s">
        <v>3199</v>
      </c>
      <c r="K49" s="24" t="s">
        <v>3200</v>
      </c>
      <c r="L49" s="28">
        <v>2.0892857142857144</v>
      </c>
      <c r="M49" s="28">
        <v>2.8674807239437099E-2</v>
      </c>
      <c r="N49" s="28">
        <v>6.1141964154265198E-2</v>
      </c>
      <c r="O49" s="24" t="s">
        <v>3201</v>
      </c>
      <c r="P49" s="25">
        <v>9</v>
      </c>
    </row>
    <row r="50" spans="1:16" x14ac:dyDescent="0.4">
      <c r="A50" s="24" t="s">
        <v>2944</v>
      </c>
      <c r="B50" s="24" t="s">
        <v>2945</v>
      </c>
      <c r="C50" s="26">
        <v>1.7376496104104746</v>
      </c>
      <c r="D50" s="28">
        <v>5.5255888000965104E-3</v>
      </c>
      <c r="E50" s="28">
        <v>1.31627431012151E-2</v>
      </c>
      <c r="F50" s="28" t="s">
        <v>2946</v>
      </c>
      <c r="G50" s="25">
        <v>24</v>
      </c>
      <c r="J50" s="24" t="s">
        <v>2862</v>
      </c>
      <c r="K50" s="24" t="s">
        <v>2863</v>
      </c>
      <c r="L50" s="28">
        <v>2.4761904761904763</v>
      </c>
      <c r="M50" s="28">
        <v>3.4247316794278698E-2</v>
      </c>
      <c r="N50" s="28">
        <v>7.2099614303744605E-2</v>
      </c>
      <c r="O50" s="24" t="s">
        <v>3202</v>
      </c>
      <c r="P50" s="25">
        <v>6</v>
      </c>
    </row>
    <row r="51" spans="1:16" x14ac:dyDescent="0.4">
      <c r="A51" s="24" t="s">
        <v>2956</v>
      </c>
      <c r="B51" s="24" t="s">
        <v>2957</v>
      </c>
      <c r="C51" s="26">
        <v>2.0781350070449593</v>
      </c>
      <c r="D51" s="28">
        <v>1.29846128418191E-2</v>
      </c>
      <c r="E51" s="28">
        <v>2.83611280492365E-2</v>
      </c>
      <c r="F51" s="28" t="s">
        <v>2958</v>
      </c>
      <c r="G51" s="25">
        <v>12</v>
      </c>
      <c r="J51" s="24" t="s">
        <v>2874</v>
      </c>
      <c r="K51" s="24" t="s">
        <v>2875</v>
      </c>
      <c r="L51" s="28">
        <v>1.9567944250871079</v>
      </c>
      <c r="M51" s="28">
        <v>4.1005798084713801E-2</v>
      </c>
      <c r="N51" s="28">
        <v>8.5248896018220693E-2</v>
      </c>
      <c r="O51" s="24" t="s">
        <v>3203</v>
      </c>
      <c r="P51" s="25">
        <v>9</v>
      </c>
    </row>
    <row r="52" spans="1:16" x14ac:dyDescent="0.4">
      <c r="A52" s="24" t="s">
        <v>2961</v>
      </c>
      <c r="B52" s="24" t="s">
        <v>2962</v>
      </c>
      <c r="C52" s="26">
        <v>2.7461069735951256</v>
      </c>
      <c r="D52" s="28">
        <v>1.3688990382728999E-2</v>
      </c>
      <c r="E52" s="28">
        <v>2.9530505568980001E-2</v>
      </c>
      <c r="F52" s="28" t="s">
        <v>2963</v>
      </c>
      <c r="G52" s="25">
        <v>7</v>
      </c>
      <c r="J52" s="2" t="s">
        <v>3207</v>
      </c>
      <c r="K52" s="2" t="s">
        <v>3208</v>
      </c>
      <c r="L52" s="5">
        <v>2.5913621262458468</v>
      </c>
      <c r="M52" s="5">
        <v>4.3637931611167899E-2</v>
      </c>
      <c r="N52" s="5">
        <v>8.8508256669634605E-2</v>
      </c>
      <c r="O52" s="2" t="s">
        <v>3209</v>
      </c>
      <c r="P52" s="10">
        <v>5</v>
      </c>
    </row>
    <row r="53" spans="1:16" ht="14.25" thickBot="1" x14ac:dyDescent="0.45">
      <c r="A53" s="24" t="s">
        <v>2973</v>
      </c>
      <c r="B53" s="24" t="s">
        <v>2974</v>
      </c>
      <c r="C53" s="26">
        <v>2.0935667026418283</v>
      </c>
      <c r="D53" s="28">
        <v>1.6213619652033901E-2</v>
      </c>
      <c r="E53" s="28">
        <v>3.3727579727288598E-2</v>
      </c>
      <c r="F53" s="28" t="s">
        <v>2975</v>
      </c>
      <c r="G53" s="25">
        <v>11</v>
      </c>
      <c r="J53" s="4" t="s">
        <v>3210</v>
      </c>
      <c r="K53" s="4" t="s">
        <v>3211</v>
      </c>
      <c r="L53" s="6">
        <v>3.6138996138996142</v>
      </c>
      <c r="M53" s="30">
        <v>4.9444607412436399E-2</v>
      </c>
      <c r="N53" s="6">
        <v>9.9077336349587306E-2</v>
      </c>
      <c r="O53" s="4" t="s">
        <v>3212</v>
      </c>
      <c r="P53" s="12">
        <v>3</v>
      </c>
    </row>
    <row r="54" spans="1:16" x14ac:dyDescent="0.4">
      <c r="A54" s="24" t="s">
        <v>2988</v>
      </c>
      <c r="B54" s="24" t="s">
        <v>2989</v>
      </c>
      <c r="C54" s="26">
        <v>3.7507802566177326</v>
      </c>
      <c r="D54" s="28">
        <v>2.1249054649125999E-2</v>
      </c>
      <c r="E54" s="28">
        <v>4.0802117660554298E-2</v>
      </c>
      <c r="F54" s="28" t="s">
        <v>2990</v>
      </c>
      <c r="G54" s="25">
        <v>4</v>
      </c>
    </row>
    <row r="55" spans="1:16" x14ac:dyDescent="0.4">
      <c r="A55" s="24" t="s">
        <v>3236</v>
      </c>
      <c r="B55" s="24" t="s">
        <v>3237</v>
      </c>
      <c r="C55" s="26">
        <v>1.9948135562907983</v>
      </c>
      <c r="D55" s="28">
        <v>2.2359543473905799E-2</v>
      </c>
      <c r="E55" s="28">
        <v>4.15642129526132E-2</v>
      </c>
      <c r="F55" s="28" t="s">
        <v>3238</v>
      </c>
      <c r="G55" s="25">
        <v>11</v>
      </c>
    </row>
    <row r="56" spans="1:16" x14ac:dyDescent="0.4">
      <c r="A56" s="24" t="s">
        <v>2999</v>
      </c>
      <c r="B56" s="24" t="s">
        <v>3000</v>
      </c>
      <c r="C56" s="26">
        <v>2.2614998606077505</v>
      </c>
      <c r="D56" s="28">
        <v>2.5288008586091801E-2</v>
      </c>
      <c r="E56" s="28">
        <v>4.4633805691560301E-2</v>
      </c>
      <c r="F56" s="28" t="s">
        <v>3001</v>
      </c>
      <c r="G56" s="25">
        <v>8</v>
      </c>
    </row>
    <row r="57" spans="1:16" x14ac:dyDescent="0.4">
      <c r="A57" s="2" t="s">
        <v>3002</v>
      </c>
      <c r="B57" s="2" t="s">
        <v>3003</v>
      </c>
      <c r="C57" s="5">
        <v>1.9817266819758634</v>
      </c>
      <c r="D57" s="5">
        <v>2.9867232363454801E-2</v>
      </c>
      <c r="E57" s="29">
        <v>4.9703865386801903E-2</v>
      </c>
      <c r="F57" s="5" t="s">
        <v>3004</v>
      </c>
      <c r="G57" s="10">
        <v>10</v>
      </c>
    </row>
    <row r="58" spans="1:16" x14ac:dyDescent="0.4">
      <c r="A58" s="2" t="s">
        <v>3172</v>
      </c>
      <c r="B58" s="2" t="s">
        <v>3173</v>
      </c>
      <c r="C58" s="5">
        <v>2.0922719798820006</v>
      </c>
      <c r="D58" s="5">
        <v>3.7704921850599003E-2</v>
      </c>
      <c r="E58" s="5">
        <v>6.0444394275223898E-2</v>
      </c>
      <c r="F58" s="5" t="s">
        <v>3174</v>
      </c>
      <c r="G58" s="10">
        <v>8</v>
      </c>
    </row>
    <row r="59" spans="1:16" x14ac:dyDescent="0.4">
      <c r="A59" s="2" t="s">
        <v>3060</v>
      </c>
      <c r="B59" s="2" t="s">
        <v>3061</v>
      </c>
      <c r="C59" s="5">
        <v>2.4028436018957344</v>
      </c>
      <c r="D59" s="5">
        <v>3.8670197144678599E-2</v>
      </c>
      <c r="E59" s="5">
        <v>6.1428255751355403E-2</v>
      </c>
      <c r="F59" s="5" t="s">
        <v>3175</v>
      </c>
      <c r="G59" s="10">
        <v>6</v>
      </c>
    </row>
    <row r="60" spans="1:16" ht="14.25" thickBot="1" x14ac:dyDescent="0.45">
      <c r="A60" s="4" t="s">
        <v>3176</v>
      </c>
      <c r="B60" s="4" t="s">
        <v>3177</v>
      </c>
      <c r="C60" s="6">
        <v>1.8228468704036607</v>
      </c>
      <c r="D60" s="30">
        <v>3.95200281995561E-2</v>
      </c>
      <c r="E60" s="6">
        <v>6.2212657004516898E-2</v>
      </c>
      <c r="F60" s="4" t="s">
        <v>3178</v>
      </c>
      <c r="G60" s="12">
        <v>11</v>
      </c>
    </row>
  </sheetData>
  <mergeCells count="2">
    <mergeCell ref="A1:G1"/>
    <mergeCell ref="J1:P1"/>
  </mergeCells>
  <phoneticPr fontId="1" type="noConversion"/>
  <conditionalFormatting sqref="A1:B1">
    <cfRule type="duplicateValues" dxfId="25" priority="11"/>
    <cfRule type="duplicateValues" dxfId="24" priority="12"/>
  </conditionalFormatting>
  <conditionalFormatting sqref="A1:B1048576 J1:K1 J3:K1048576">
    <cfRule type="duplicateValues" dxfId="23" priority="1"/>
  </conditionalFormatting>
  <conditionalFormatting sqref="A1:B1048576 J1:K1 J54:K1048576 J52:K52 J3:K50">
    <cfRule type="duplicateValues" dxfId="22" priority="6"/>
  </conditionalFormatting>
  <conditionalFormatting sqref="A60:C60">
    <cfRule type="duplicateValues" dxfId="21" priority="7"/>
  </conditionalFormatting>
  <conditionalFormatting sqref="J1:K1">
    <cfRule type="duplicateValues" dxfId="20" priority="9"/>
    <cfRule type="duplicateValues" dxfId="19" priority="10"/>
  </conditionalFormatting>
  <conditionalFormatting sqref="J3:K50 A3:B56">
    <cfRule type="duplicateValues" dxfId="18" priority="105"/>
  </conditionalFormatting>
  <conditionalFormatting sqref="J51:K51">
    <cfRule type="duplicateValues" dxfId="17" priority="2"/>
    <cfRule type="duplicateValues" dxfId="16" priority="3"/>
  </conditionalFormatting>
  <conditionalFormatting sqref="J53:K53">
    <cfRule type="duplicateValues" dxfId="15" priority="4"/>
  </conditionalFormatting>
  <conditionalFormatting sqref="J53:L53">
    <cfRule type="duplicateValues" dxfId="14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EACBD-F824-4C9E-8F32-630364950A1E}">
  <dimension ref="A1:R98"/>
  <sheetViews>
    <sheetView zoomScale="85" zoomScaleNormal="85" workbookViewId="0">
      <selection activeCell="A2" sqref="A2:A3"/>
    </sheetView>
  </sheetViews>
  <sheetFormatPr defaultRowHeight="13.9" x14ac:dyDescent="0.4"/>
  <cols>
    <col min="1" max="1" width="11.73046875" customWidth="1"/>
    <col min="2" max="2" width="36.46484375" customWidth="1"/>
    <col min="3" max="3" width="16.46484375" customWidth="1"/>
    <col min="8" max="8" width="7.265625" customWidth="1"/>
    <col min="9" max="9" width="16.265625" customWidth="1"/>
    <col min="10" max="10" width="3.3984375" customWidth="1"/>
    <col min="11" max="11" width="16.3984375" customWidth="1"/>
    <col min="16" max="16" width="7.73046875" customWidth="1"/>
    <col min="17" max="17" width="15.3984375" customWidth="1"/>
    <col min="18" max="18" width="24.59765625" style="21" customWidth="1"/>
  </cols>
  <sheetData>
    <row r="1" spans="1:18" ht="30" customHeight="1" thickBot="1" x14ac:dyDescent="0.45">
      <c r="A1" s="31" t="s">
        <v>325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18" x14ac:dyDescent="0.4">
      <c r="A2" s="32" t="s">
        <v>2688</v>
      </c>
      <c r="B2" s="32" t="s">
        <v>2754</v>
      </c>
      <c r="C2" s="36" t="s">
        <v>3122</v>
      </c>
      <c r="D2" s="36"/>
      <c r="E2" s="36"/>
      <c r="F2" s="36"/>
      <c r="G2" s="36"/>
      <c r="H2" s="36"/>
      <c r="I2" s="36"/>
      <c r="J2" s="17"/>
      <c r="K2" s="36" t="s">
        <v>3123</v>
      </c>
      <c r="L2" s="36"/>
      <c r="M2" s="36"/>
      <c r="N2" s="36"/>
      <c r="O2" s="36"/>
      <c r="P2" s="36"/>
      <c r="Q2" s="36"/>
      <c r="R2" s="34" t="s">
        <v>3127</v>
      </c>
    </row>
    <row r="3" spans="1:18" x14ac:dyDescent="0.4">
      <c r="A3" s="33"/>
      <c r="B3" s="33"/>
      <c r="C3" s="13" t="s">
        <v>3213</v>
      </c>
      <c r="D3" s="14" t="s">
        <v>3214</v>
      </c>
      <c r="E3" s="14" t="s">
        <v>2060</v>
      </c>
      <c r="F3" s="18" t="s">
        <v>3126</v>
      </c>
      <c r="G3" s="15" t="s">
        <v>2</v>
      </c>
      <c r="H3" s="19" t="s">
        <v>3124</v>
      </c>
      <c r="I3" s="19" t="s">
        <v>3125</v>
      </c>
      <c r="K3" s="13" t="s">
        <v>3213</v>
      </c>
      <c r="L3" s="14" t="s">
        <v>3214</v>
      </c>
      <c r="M3" s="14" t="s">
        <v>2060</v>
      </c>
      <c r="N3" s="18" t="s">
        <v>3126</v>
      </c>
      <c r="O3" s="15" t="s">
        <v>2</v>
      </c>
      <c r="P3" s="19" t="s">
        <v>3124</v>
      </c>
      <c r="Q3" s="19" t="s">
        <v>3125</v>
      </c>
      <c r="R3" s="35"/>
    </row>
    <row r="4" spans="1:18" x14ac:dyDescent="0.4">
      <c r="A4" s="2" t="s">
        <v>42</v>
      </c>
      <c r="B4" s="2" t="s">
        <v>43</v>
      </c>
      <c r="C4" s="5">
        <v>6.2615352348993296</v>
      </c>
      <c r="D4" s="9">
        <v>1.8299999999999998E-8</v>
      </c>
      <c r="E4" s="9">
        <v>2.9900000000000002E-7</v>
      </c>
      <c r="F4" s="2" t="s">
        <v>44</v>
      </c>
      <c r="G4" s="10">
        <v>15</v>
      </c>
      <c r="H4" s="10">
        <v>14</v>
      </c>
      <c r="I4" s="10">
        <v>2.5547445255474453E-2</v>
      </c>
      <c r="K4" s="5">
        <v>8.64902708705519</v>
      </c>
      <c r="L4" s="9">
        <v>1.7399999999999999E-13</v>
      </c>
      <c r="M4" s="9">
        <v>5.9099999999999997E-12</v>
      </c>
      <c r="N4" s="2" t="s">
        <v>2063</v>
      </c>
      <c r="O4" s="10">
        <v>20</v>
      </c>
      <c r="P4" s="10">
        <v>3</v>
      </c>
      <c r="Q4" s="10">
        <v>9.8039215686274508E-3</v>
      </c>
      <c r="R4" s="20">
        <v>1.7675683412050953E-2</v>
      </c>
    </row>
    <row r="5" spans="1:18" x14ac:dyDescent="0.4">
      <c r="A5" s="2" t="s">
        <v>51</v>
      </c>
      <c r="B5" s="2" t="s">
        <v>52</v>
      </c>
      <c r="C5" s="5">
        <v>9.1223611111111129</v>
      </c>
      <c r="D5" s="9">
        <v>3.0199999999999999E-8</v>
      </c>
      <c r="E5" s="9">
        <v>4.6899999999999998E-7</v>
      </c>
      <c r="F5" s="2" t="s">
        <v>53</v>
      </c>
      <c r="G5" s="10">
        <v>11</v>
      </c>
      <c r="H5" s="10">
        <v>17</v>
      </c>
      <c r="I5" s="10">
        <v>3.1021897810218978E-2</v>
      </c>
      <c r="K5" s="5">
        <v>11.168776978417267</v>
      </c>
      <c r="L5" s="9">
        <v>1.2299999999999999E-10</v>
      </c>
      <c r="M5" s="9">
        <v>3.0600000000000002E-9</v>
      </c>
      <c r="N5" s="2" t="s">
        <v>2066</v>
      </c>
      <c r="O5" s="10">
        <v>13</v>
      </c>
      <c r="P5" s="10">
        <v>6</v>
      </c>
      <c r="Q5" s="10">
        <v>1.9607843137254902E-2</v>
      </c>
      <c r="R5" s="20">
        <v>2.5314870473736942E-2</v>
      </c>
    </row>
    <row r="6" spans="1:18" x14ac:dyDescent="0.4">
      <c r="A6" s="2" t="s">
        <v>63</v>
      </c>
      <c r="B6" s="2" t="s">
        <v>64</v>
      </c>
      <c r="C6" s="5">
        <v>26.656249999999996</v>
      </c>
      <c r="D6" s="9">
        <v>4.4199999999999999E-8</v>
      </c>
      <c r="E6" s="9">
        <v>6.6000000000000003E-7</v>
      </c>
      <c r="F6" s="2" t="s">
        <v>65</v>
      </c>
      <c r="G6" s="10">
        <v>6</v>
      </c>
      <c r="H6" s="10">
        <v>21</v>
      </c>
      <c r="I6" s="10">
        <v>3.8321167883211681E-2</v>
      </c>
      <c r="K6" s="5">
        <v>27.615107913669064</v>
      </c>
      <c r="L6" s="9">
        <v>3.5800000000000003E-8</v>
      </c>
      <c r="M6" s="9">
        <v>6.2399999999999998E-7</v>
      </c>
      <c r="N6" s="2" t="s">
        <v>2083</v>
      </c>
      <c r="O6" s="10">
        <v>6</v>
      </c>
      <c r="P6" s="10">
        <v>15</v>
      </c>
      <c r="Q6" s="10">
        <v>4.9019607843137254E-2</v>
      </c>
      <c r="R6" s="20">
        <v>4.3670387863174467E-2</v>
      </c>
    </row>
    <row r="7" spans="1:18" x14ac:dyDescent="0.4">
      <c r="A7" s="2" t="s">
        <v>170</v>
      </c>
      <c r="B7" s="2" t="s">
        <v>171</v>
      </c>
      <c r="C7" s="5">
        <v>22.617424242424239</v>
      </c>
      <c r="D7" s="9">
        <v>1.98E-5</v>
      </c>
      <c r="E7" s="5">
        <v>1.3631299999999999E-4</v>
      </c>
      <c r="F7" s="2" t="s">
        <v>172</v>
      </c>
      <c r="G7" s="10">
        <v>4</v>
      </c>
      <c r="H7" s="10">
        <v>57</v>
      </c>
      <c r="I7" s="10">
        <v>0.10401459854014598</v>
      </c>
      <c r="K7" s="5">
        <v>41.004251144538912</v>
      </c>
      <c r="L7" s="9">
        <v>6.2899999999999997E-11</v>
      </c>
      <c r="M7" s="9">
        <v>1.61E-9</v>
      </c>
      <c r="N7" s="2" t="s">
        <v>2065</v>
      </c>
      <c r="O7" s="10">
        <v>7</v>
      </c>
      <c r="P7" s="10">
        <v>5</v>
      </c>
      <c r="Q7" s="10">
        <v>1.6339869281045753E-2</v>
      </c>
      <c r="R7" s="20">
        <v>6.0177233910595866E-2</v>
      </c>
    </row>
    <row r="8" spans="1:18" x14ac:dyDescent="0.4">
      <c r="A8" s="2" t="s">
        <v>72</v>
      </c>
      <c r="B8" s="2" t="s">
        <v>73</v>
      </c>
      <c r="C8" s="5">
        <v>10.177840909090909</v>
      </c>
      <c r="D8" s="9">
        <v>2.11E-7</v>
      </c>
      <c r="E8" s="9">
        <v>2.61E-6</v>
      </c>
      <c r="F8" s="2" t="s">
        <v>74</v>
      </c>
      <c r="G8" s="10">
        <v>9</v>
      </c>
      <c r="H8" s="10">
        <v>24</v>
      </c>
      <c r="I8" s="10">
        <v>4.3795620437956206E-2</v>
      </c>
      <c r="K8" s="5">
        <v>9.3724002616088953</v>
      </c>
      <c r="L8" s="9">
        <v>1.9700000000000002E-6</v>
      </c>
      <c r="M8" s="9">
        <v>2.3799999999999999E-5</v>
      </c>
      <c r="N8" s="2" t="s">
        <v>2104</v>
      </c>
      <c r="O8" s="10">
        <v>8</v>
      </c>
      <c r="P8" s="10">
        <v>28</v>
      </c>
      <c r="Q8" s="10">
        <v>9.1503267973856203E-2</v>
      </c>
      <c r="R8" s="20">
        <v>6.7649444205906212E-2</v>
      </c>
    </row>
    <row r="9" spans="1:18" x14ac:dyDescent="0.4">
      <c r="A9" s="2" t="s">
        <v>242</v>
      </c>
      <c r="B9" s="2" t="s">
        <v>243</v>
      </c>
      <c r="C9" s="5">
        <v>5.7858527131782944</v>
      </c>
      <c r="D9" s="9">
        <v>7.2600000000000003E-5</v>
      </c>
      <c r="E9" s="5">
        <v>4.1926099999999998E-4</v>
      </c>
      <c r="F9" s="2" t="s">
        <v>244</v>
      </c>
      <c r="G9" s="10">
        <v>8</v>
      </c>
      <c r="H9" s="10">
        <v>81</v>
      </c>
      <c r="I9" s="10">
        <v>0.1478102189781022</v>
      </c>
      <c r="K9" s="5">
        <v>8.2417182533043327</v>
      </c>
      <c r="L9" s="9">
        <v>9.0100000000000006E-8</v>
      </c>
      <c r="M9" s="9">
        <v>1.4699999999999999E-6</v>
      </c>
      <c r="N9" s="2" t="s">
        <v>2088</v>
      </c>
      <c r="O9" s="10">
        <v>11</v>
      </c>
      <c r="P9" s="10">
        <v>18</v>
      </c>
      <c r="Q9" s="10">
        <v>5.8823529411764705E-2</v>
      </c>
      <c r="R9" s="20">
        <v>0.10331687419493346</v>
      </c>
    </row>
    <row r="10" spans="1:18" x14ac:dyDescent="0.4">
      <c r="A10" s="2" t="s">
        <v>290</v>
      </c>
      <c r="B10" s="2" t="s">
        <v>291</v>
      </c>
      <c r="C10" s="5">
        <v>3.9777737403100777</v>
      </c>
      <c r="D10" s="5">
        <v>1.0959999999999999E-4</v>
      </c>
      <c r="E10" s="5">
        <v>5.9130200000000004E-4</v>
      </c>
      <c r="F10" s="2" t="s">
        <v>292</v>
      </c>
      <c r="G10" s="10">
        <v>11</v>
      </c>
      <c r="H10" s="10">
        <v>97</v>
      </c>
      <c r="I10" s="10">
        <v>0.177007299270073</v>
      </c>
      <c r="K10" s="5">
        <v>5.9939769114940606</v>
      </c>
      <c r="L10" s="9">
        <v>1.15E-8</v>
      </c>
      <c r="M10" s="9">
        <v>2.16E-7</v>
      </c>
      <c r="N10" s="2" t="s">
        <v>2072</v>
      </c>
      <c r="O10" s="10">
        <v>16</v>
      </c>
      <c r="P10" s="10">
        <v>10</v>
      </c>
      <c r="Q10" s="10">
        <v>3.2679738562091505E-2</v>
      </c>
      <c r="R10" s="20">
        <v>0.10484351891608225</v>
      </c>
    </row>
    <row r="11" spans="1:18" x14ac:dyDescent="0.4">
      <c r="A11" s="2" t="s">
        <v>96</v>
      </c>
      <c r="B11" s="2" t="s">
        <v>97</v>
      </c>
      <c r="C11" s="5">
        <v>25.915798611111111</v>
      </c>
      <c r="D11" s="9">
        <v>7.4900000000000005E-7</v>
      </c>
      <c r="E11" s="9">
        <v>7.7800000000000001E-6</v>
      </c>
      <c r="F11" s="2" t="s">
        <v>98</v>
      </c>
      <c r="G11" s="10">
        <v>5</v>
      </c>
      <c r="H11" s="10">
        <v>32</v>
      </c>
      <c r="I11" s="10">
        <v>5.8394160583941604E-2</v>
      </c>
      <c r="K11" s="5">
        <v>21.478417266187051</v>
      </c>
      <c r="L11" s="9">
        <v>2.55E-5</v>
      </c>
      <c r="M11" s="5">
        <v>2.3785500000000001E-4</v>
      </c>
      <c r="N11" s="2" t="s">
        <v>2155</v>
      </c>
      <c r="O11" s="10">
        <v>4</v>
      </c>
      <c r="P11" s="10">
        <v>53</v>
      </c>
      <c r="Q11" s="10">
        <v>0.17320261437908496</v>
      </c>
      <c r="R11" s="20">
        <v>0.11579838748151328</v>
      </c>
    </row>
    <row r="12" spans="1:18" x14ac:dyDescent="0.4">
      <c r="A12" s="2" t="s">
        <v>332</v>
      </c>
      <c r="B12" s="2" t="s">
        <v>333</v>
      </c>
      <c r="C12" s="5">
        <v>6.9108796296296298</v>
      </c>
      <c r="D12" s="5">
        <v>2.2150499999999999E-4</v>
      </c>
      <c r="E12" s="5">
        <v>1.086746E-3</v>
      </c>
      <c r="F12" s="2" t="s">
        <v>334</v>
      </c>
      <c r="G12" s="10">
        <v>6</v>
      </c>
      <c r="H12" s="10">
        <v>111</v>
      </c>
      <c r="I12" s="10">
        <v>0.20255474452554745</v>
      </c>
      <c r="K12" s="5">
        <v>11.932454036770583</v>
      </c>
      <c r="L12" s="9">
        <v>9.0400000000000002E-9</v>
      </c>
      <c r="M12" s="9">
        <v>1.72E-7</v>
      </c>
      <c r="N12" s="2" t="s">
        <v>2071</v>
      </c>
      <c r="O12" s="10">
        <v>10</v>
      </c>
      <c r="P12" s="10">
        <v>9</v>
      </c>
      <c r="Q12" s="10">
        <v>2.9411764705882353E-2</v>
      </c>
      <c r="R12" s="20">
        <v>0.1159832546157149</v>
      </c>
    </row>
    <row r="13" spans="1:18" x14ac:dyDescent="0.4">
      <c r="A13" s="2" t="s">
        <v>221</v>
      </c>
      <c r="B13" s="2" t="s">
        <v>222</v>
      </c>
      <c r="C13" s="5">
        <v>4.012768817204301</v>
      </c>
      <c r="D13" s="9">
        <v>4.9299999999999999E-5</v>
      </c>
      <c r="E13" s="5">
        <v>2.9934500000000001E-4</v>
      </c>
      <c r="F13" s="2" t="s">
        <v>223</v>
      </c>
      <c r="G13" s="10">
        <v>12</v>
      </c>
      <c r="H13" s="10">
        <v>74</v>
      </c>
      <c r="I13" s="10">
        <v>0.13503649635036497</v>
      </c>
      <c r="K13" s="5">
        <v>4.5035391042005113</v>
      </c>
      <c r="L13" s="9">
        <v>6.9999999999999999E-6</v>
      </c>
      <c r="M13" s="9">
        <v>7.6600000000000005E-5</v>
      </c>
      <c r="N13" s="2" t="s">
        <v>2116</v>
      </c>
      <c r="O13" s="10">
        <v>13</v>
      </c>
      <c r="P13" s="10">
        <v>36</v>
      </c>
      <c r="Q13" s="10">
        <v>0.11764705882352941</v>
      </c>
      <c r="R13" s="20">
        <v>0.1263417775869472</v>
      </c>
    </row>
    <row r="14" spans="1:18" x14ac:dyDescent="0.4">
      <c r="A14" s="2" t="s">
        <v>308</v>
      </c>
      <c r="B14" s="2" t="s">
        <v>309</v>
      </c>
      <c r="C14" s="5">
        <v>9.7184244791666679</v>
      </c>
      <c r="D14" s="5">
        <v>1.46374E-4</v>
      </c>
      <c r="E14" s="5">
        <v>7.57718E-4</v>
      </c>
      <c r="F14" s="2" t="s">
        <v>310</v>
      </c>
      <c r="G14" s="10">
        <v>5</v>
      </c>
      <c r="H14" s="10">
        <v>103</v>
      </c>
      <c r="I14" s="10">
        <v>0.18795620437956204</v>
      </c>
      <c r="K14" s="5">
        <v>14.095211330935252</v>
      </c>
      <c r="L14" s="9">
        <v>4.8599999999999998E-7</v>
      </c>
      <c r="M14" s="9">
        <v>6.7399999999999998E-6</v>
      </c>
      <c r="N14" s="2" t="s">
        <v>2095</v>
      </c>
      <c r="O14" s="10">
        <v>7</v>
      </c>
      <c r="P14" s="10">
        <v>23</v>
      </c>
      <c r="Q14" s="10">
        <v>7.5163398692810454E-2</v>
      </c>
      <c r="R14" s="20">
        <v>0.13155980153618624</v>
      </c>
    </row>
    <row r="15" spans="1:18" x14ac:dyDescent="0.4">
      <c r="A15" s="2" t="s">
        <v>272</v>
      </c>
      <c r="B15" s="2" t="s">
        <v>273</v>
      </c>
      <c r="C15" s="5">
        <v>15.549479166666666</v>
      </c>
      <c r="D15" s="5">
        <v>1.02252E-4</v>
      </c>
      <c r="E15" s="5">
        <v>5.56223E-4</v>
      </c>
      <c r="F15" s="2" t="s">
        <v>274</v>
      </c>
      <c r="G15" s="10">
        <v>4</v>
      </c>
      <c r="H15" s="10">
        <v>91</v>
      </c>
      <c r="I15" s="10">
        <v>0.16605839416058393</v>
      </c>
      <c r="K15" s="5">
        <v>20.136016187050359</v>
      </c>
      <c r="L15" s="9">
        <v>3.3000000000000002E-6</v>
      </c>
      <c r="M15" s="9">
        <v>3.8800000000000001E-5</v>
      </c>
      <c r="N15" s="2" t="s">
        <v>2108</v>
      </c>
      <c r="O15" s="10">
        <v>5</v>
      </c>
      <c r="P15" s="10">
        <v>30</v>
      </c>
      <c r="Q15" s="10">
        <v>9.8039215686274508E-2</v>
      </c>
      <c r="R15" s="20">
        <v>0.13204880492342921</v>
      </c>
    </row>
    <row r="16" spans="1:18" x14ac:dyDescent="0.4">
      <c r="A16" s="2" t="s">
        <v>299</v>
      </c>
      <c r="B16" s="2" t="s">
        <v>300</v>
      </c>
      <c r="C16" s="5">
        <v>14.634803921568627</v>
      </c>
      <c r="D16" s="5">
        <v>1.3202799999999999E-4</v>
      </c>
      <c r="E16" s="5">
        <v>6.9758199999999998E-4</v>
      </c>
      <c r="F16" s="2" t="s">
        <v>301</v>
      </c>
      <c r="G16" s="10">
        <v>4</v>
      </c>
      <c r="H16" s="10">
        <v>100</v>
      </c>
      <c r="I16" s="10">
        <v>0.18248175182481752</v>
      </c>
      <c r="K16" s="5">
        <v>18.951544646635632</v>
      </c>
      <c r="L16" s="9">
        <v>4.6099999999999999E-6</v>
      </c>
      <c r="M16" s="9">
        <v>5.2500000000000002E-5</v>
      </c>
      <c r="N16" s="2" t="s">
        <v>2110</v>
      </c>
      <c r="O16" s="10">
        <v>5</v>
      </c>
      <c r="P16" s="10">
        <v>32</v>
      </c>
      <c r="Q16" s="10">
        <v>0.10457516339869281</v>
      </c>
      <c r="R16" s="20">
        <v>0.14352845761175517</v>
      </c>
    </row>
    <row r="17" spans="1:18" x14ac:dyDescent="0.4">
      <c r="A17" s="2" t="s">
        <v>105</v>
      </c>
      <c r="B17" s="2" t="s">
        <v>106</v>
      </c>
      <c r="C17" s="5">
        <v>7.2323158914728687</v>
      </c>
      <c r="D17" s="9">
        <v>1.19E-6</v>
      </c>
      <c r="E17" s="9">
        <v>1.17E-5</v>
      </c>
      <c r="F17" s="2" t="s">
        <v>107</v>
      </c>
      <c r="G17" s="10">
        <v>10</v>
      </c>
      <c r="H17" s="10">
        <v>35</v>
      </c>
      <c r="I17" s="10">
        <v>6.3868613138686137E-2</v>
      </c>
      <c r="K17" s="5">
        <v>5.9939769114940606</v>
      </c>
      <c r="L17" s="9">
        <v>5.6700000000000003E-5</v>
      </c>
      <c r="M17" s="5">
        <v>4.80333E-4</v>
      </c>
      <c r="N17" s="2" t="s">
        <v>2187</v>
      </c>
      <c r="O17" s="10">
        <v>8</v>
      </c>
      <c r="P17" s="10">
        <v>69</v>
      </c>
      <c r="Q17" s="10">
        <v>0.22549019607843138</v>
      </c>
      <c r="R17" s="20">
        <v>0.14467940460855877</v>
      </c>
    </row>
    <row r="18" spans="1:18" x14ac:dyDescent="0.4">
      <c r="A18" s="2" t="s">
        <v>197</v>
      </c>
      <c r="B18" s="2" t="s">
        <v>198</v>
      </c>
      <c r="C18" s="5">
        <v>20.732638888888886</v>
      </c>
      <c r="D18" s="9">
        <v>2.9300000000000001E-5</v>
      </c>
      <c r="E18" s="5">
        <v>1.9032599999999999E-4</v>
      </c>
      <c r="F18" s="2" t="s">
        <v>199</v>
      </c>
      <c r="G18" s="10">
        <v>4</v>
      </c>
      <c r="H18" s="10">
        <v>66</v>
      </c>
      <c r="I18" s="10">
        <v>0.12043795620437957</v>
      </c>
      <c r="K18" s="5">
        <v>21.478417266187051</v>
      </c>
      <c r="L18" s="9">
        <v>2.55E-5</v>
      </c>
      <c r="M18" s="5">
        <v>2.3785500000000001E-4</v>
      </c>
      <c r="N18" s="2" t="s">
        <v>2159</v>
      </c>
      <c r="O18" s="10">
        <v>4</v>
      </c>
      <c r="P18" s="10">
        <v>55</v>
      </c>
      <c r="Q18" s="10">
        <v>0.17973856209150327</v>
      </c>
      <c r="R18" s="20">
        <v>0.15008825914794141</v>
      </c>
    </row>
    <row r="19" spans="1:18" x14ac:dyDescent="0.4">
      <c r="A19" s="2" t="s">
        <v>498</v>
      </c>
      <c r="B19" s="2" t="s">
        <v>499</v>
      </c>
      <c r="C19" s="5">
        <v>5.5699626865671634</v>
      </c>
      <c r="D19" s="5">
        <v>7.1906599999999998E-4</v>
      </c>
      <c r="E19" s="5">
        <v>2.9892870000000002E-3</v>
      </c>
      <c r="F19" s="2" t="s">
        <v>500</v>
      </c>
      <c r="G19" s="10">
        <v>6</v>
      </c>
      <c r="H19" s="10">
        <v>167</v>
      </c>
      <c r="I19" s="10">
        <v>0.30474452554744524</v>
      </c>
      <c r="K19" s="5">
        <v>14.425802641468914</v>
      </c>
      <c r="L19" s="9">
        <v>8.3999999999999995E-14</v>
      </c>
      <c r="M19" s="9">
        <v>3.0099999999999999E-12</v>
      </c>
      <c r="N19" s="2" t="s">
        <v>2062</v>
      </c>
      <c r="O19" s="10">
        <v>15</v>
      </c>
      <c r="P19" s="10">
        <v>2</v>
      </c>
      <c r="Q19" s="10">
        <v>6.5359477124183009E-3</v>
      </c>
      <c r="R19" s="20">
        <v>0.15564023662993176</v>
      </c>
    </row>
    <row r="20" spans="1:18" x14ac:dyDescent="0.4">
      <c r="A20" s="2" t="s">
        <v>447</v>
      </c>
      <c r="B20" s="2" t="s">
        <v>448</v>
      </c>
      <c r="C20" s="5">
        <v>10.366319444444443</v>
      </c>
      <c r="D20" s="5">
        <v>5.3945900000000005E-4</v>
      </c>
      <c r="E20" s="5">
        <v>2.3385010000000002E-3</v>
      </c>
      <c r="F20" s="2" t="s">
        <v>449</v>
      </c>
      <c r="G20" s="10">
        <v>4</v>
      </c>
      <c r="H20" s="10">
        <v>150</v>
      </c>
      <c r="I20" s="10">
        <v>0.27372262773722628</v>
      </c>
      <c r="K20" s="5">
        <v>18.79361510791367</v>
      </c>
      <c r="L20" s="9">
        <v>5.5500000000000001E-8</v>
      </c>
      <c r="M20" s="9">
        <v>9.3900000000000003E-7</v>
      </c>
      <c r="N20" s="2" t="s">
        <v>2084</v>
      </c>
      <c r="O20" s="10">
        <v>7</v>
      </c>
      <c r="P20" s="10">
        <v>16</v>
      </c>
      <c r="Q20" s="10">
        <v>5.2287581699346407E-2</v>
      </c>
      <c r="R20" s="20">
        <v>0.16300510471828633</v>
      </c>
    </row>
    <row r="21" spans="1:18" x14ac:dyDescent="0.4">
      <c r="A21" s="2" t="s">
        <v>224</v>
      </c>
      <c r="B21" s="2" t="s">
        <v>225</v>
      </c>
      <c r="C21" s="5">
        <v>8.8854166666666661</v>
      </c>
      <c r="D21" s="9">
        <v>5.2899999999999998E-5</v>
      </c>
      <c r="E21" s="5">
        <v>3.1887300000000001E-4</v>
      </c>
      <c r="F21" s="2" t="s">
        <v>226</v>
      </c>
      <c r="G21" s="10">
        <v>6</v>
      </c>
      <c r="H21" s="10">
        <v>75</v>
      </c>
      <c r="I21" s="10">
        <v>0.13686131386861314</v>
      </c>
      <c r="K21" s="5">
        <v>9.2050359712230225</v>
      </c>
      <c r="L21" s="9">
        <v>4.3399999999999998E-5</v>
      </c>
      <c r="M21" s="5">
        <v>3.78577E-4</v>
      </c>
      <c r="N21" s="2" t="s">
        <v>2183</v>
      </c>
      <c r="O21" s="10">
        <v>6</v>
      </c>
      <c r="P21" s="10">
        <v>65</v>
      </c>
      <c r="Q21" s="10">
        <v>0.21241830065359477</v>
      </c>
      <c r="R21" s="20">
        <v>0.17463980726110395</v>
      </c>
    </row>
    <row r="22" spans="1:18" x14ac:dyDescent="0.4">
      <c r="A22" s="2" t="s">
        <v>158</v>
      </c>
      <c r="B22" s="2" t="s">
        <v>159</v>
      </c>
      <c r="C22" s="5">
        <v>7.2113526570048307</v>
      </c>
      <c r="D22" s="9">
        <v>1.45E-5</v>
      </c>
      <c r="E22" s="5">
        <v>1.0446300000000001E-4</v>
      </c>
      <c r="F22" s="2" t="s">
        <v>160</v>
      </c>
      <c r="G22" s="10">
        <v>8</v>
      </c>
      <c r="H22" s="10">
        <v>53</v>
      </c>
      <c r="I22" s="10">
        <v>9.6715328467153291E-2</v>
      </c>
      <c r="K22" s="5">
        <v>6.5369096027525808</v>
      </c>
      <c r="L22" s="9">
        <v>9.5400000000000001E-5</v>
      </c>
      <c r="M22" s="5">
        <v>7.5171199999999997E-4</v>
      </c>
      <c r="N22" s="2" t="s">
        <v>2215</v>
      </c>
      <c r="O22" s="10">
        <v>7</v>
      </c>
      <c r="P22" s="10">
        <v>81</v>
      </c>
      <c r="Q22" s="10">
        <v>0.26470588235294118</v>
      </c>
      <c r="R22" s="20">
        <v>0.18071060541004724</v>
      </c>
    </row>
    <row r="23" spans="1:18" x14ac:dyDescent="0.4">
      <c r="A23" s="2" t="s">
        <v>323</v>
      </c>
      <c r="B23" s="2" t="s">
        <v>324</v>
      </c>
      <c r="C23" s="5">
        <v>5.8051388888888891</v>
      </c>
      <c r="D23" s="5">
        <v>2.0142399999999999E-4</v>
      </c>
      <c r="E23" s="5">
        <v>1.0010310000000001E-3</v>
      </c>
      <c r="F23" s="2" t="s">
        <v>325</v>
      </c>
      <c r="G23" s="10">
        <v>7</v>
      </c>
      <c r="H23" s="10">
        <v>108</v>
      </c>
      <c r="I23" s="10">
        <v>0.19708029197080293</v>
      </c>
      <c r="K23" s="5">
        <v>6.8730935251798568</v>
      </c>
      <c r="L23" s="9">
        <v>2.09E-5</v>
      </c>
      <c r="M23" s="5">
        <v>1.9822399999999999E-4</v>
      </c>
      <c r="N23" s="2" t="s">
        <v>2151</v>
      </c>
      <c r="O23" s="10">
        <v>8</v>
      </c>
      <c r="P23" s="10">
        <v>51</v>
      </c>
      <c r="Q23" s="10">
        <v>0.16666666666666666</v>
      </c>
      <c r="R23" s="20">
        <v>0.18187347931873479</v>
      </c>
    </row>
    <row r="24" spans="1:18" x14ac:dyDescent="0.4">
      <c r="A24" s="2" t="s">
        <v>405</v>
      </c>
      <c r="B24" s="2" t="s">
        <v>406</v>
      </c>
      <c r="C24" s="5">
        <v>18.659375000000001</v>
      </c>
      <c r="D24" s="5">
        <v>4.5391399999999998E-4</v>
      </c>
      <c r="E24" s="5">
        <v>2.0107020000000001E-3</v>
      </c>
      <c r="F24" s="2" t="s">
        <v>407</v>
      </c>
      <c r="G24" s="10">
        <v>3</v>
      </c>
      <c r="H24" s="10">
        <v>136</v>
      </c>
      <c r="I24" s="10">
        <v>0.24817518248175183</v>
      </c>
      <c r="K24" s="5">
        <v>25.774100719424464</v>
      </c>
      <c r="L24" s="9">
        <v>1.11E-5</v>
      </c>
      <c r="M24" s="5">
        <v>1.14138E-4</v>
      </c>
      <c r="N24" s="2" t="s">
        <v>2127</v>
      </c>
      <c r="O24" s="10">
        <v>4</v>
      </c>
      <c r="P24" s="10">
        <v>41</v>
      </c>
      <c r="Q24" s="10">
        <v>0.13398692810457516</v>
      </c>
      <c r="R24" s="20">
        <v>0.19108105529316349</v>
      </c>
    </row>
    <row r="25" spans="1:18" x14ac:dyDescent="0.4">
      <c r="A25" s="2" t="s">
        <v>584</v>
      </c>
      <c r="B25" s="2" t="s">
        <v>585</v>
      </c>
      <c r="C25" s="5">
        <v>14.353365384615385</v>
      </c>
      <c r="D25" s="5">
        <v>1.043787E-3</v>
      </c>
      <c r="E25" s="5">
        <v>4.0297880000000003E-3</v>
      </c>
      <c r="F25" s="2" t="s">
        <v>586</v>
      </c>
      <c r="G25" s="10">
        <v>3</v>
      </c>
      <c r="H25" s="10">
        <v>196</v>
      </c>
      <c r="I25" s="10">
        <v>0.35766423357664234</v>
      </c>
      <c r="K25" s="5">
        <v>29.739346983951304</v>
      </c>
      <c r="L25" s="9">
        <v>2.07E-8</v>
      </c>
      <c r="M25" s="9">
        <v>3.7500000000000001E-7</v>
      </c>
      <c r="N25" s="2" t="s">
        <v>2079</v>
      </c>
      <c r="O25" s="10">
        <v>6</v>
      </c>
      <c r="P25" s="10">
        <v>13</v>
      </c>
      <c r="Q25" s="10">
        <v>4.2483660130718956E-2</v>
      </c>
      <c r="R25" s="20">
        <v>0.20007394685368066</v>
      </c>
    </row>
    <row r="26" spans="1:18" x14ac:dyDescent="0.4">
      <c r="A26" s="2" t="s">
        <v>146</v>
      </c>
      <c r="B26" s="2" t="s">
        <v>147</v>
      </c>
      <c r="C26" s="5">
        <v>24.879166666666666</v>
      </c>
      <c r="D26" s="9">
        <v>1.27E-5</v>
      </c>
      <c r="E26" s="9">
        <v>9.3900000000000006E-5</v>
      </c>
      <c r="F26" s="2" t="s">
        <v>148</v>
      </c>
      <c r="G26" s="10">
        <v>4</v>
      </c>
      <c r="H26" s="10">
        <v>49</v>
      </c>
      <c r="I26" s="10">
        <v>8.9416058394160586E-2</v>
      </c>
      <c r="K26" s="5">
        <v>19.330575539568347</v>
      </c>
      <c r="L26" s="5">
        <v>4.0930600000000001E-4</v>
      </c>
      <c r="M26" s="5">
        <v>2.7473039999999999E-3</v>
      </c>
      <c r="N26" s="2" t="s">
        <v>2263</v>
      </c>
      <c r="O26" s="10">
        <v>3</v>
      </c>
      <c r="P26" s="10">
        <v>104</v>
      </c>
      <c r="Q26" s="10">
        <v>0.33986928104575165</v>
      </c>
      <c r="R26" s="20">
        <v>0.2146426697199561</v>
      </c>
    </row>
    <row r="27" spans="1:18" x14ac:dyDescent="0.4">
      <c r="A27" s="2" t="s">
        <v>149</v>
      </c>
      <c r="B27" s="2" t="s">
        <v>150</v>
      </c>
      <c r="C27" s="5">
        <v>24.879166666666666</v>
      </c>
      <c r="D27" s="9">
        <v>1.27E-5</v>
      </c>
      <c r="E27" s="9">
        <v>9.3900000000000006E-5</v>
      </c>
      <c r="F27" s="2" t="s">
        <v>151</v>
      </c>
      <c r="G27" s="10">
        <v>4</v>
      </c>
      <c r="H27" s="10">
        <v>50</v>
      </c>
      <c r="I27" s="10">
        <v>9.1240875912408759E-2</v>
      </c>
      <c r="K27" s="5">
        <v>19.330575539568347</v>
      </c>
      <c r="L27" s="5">
        <v>4.0930600000000001E-4</v>
      </c>
      <c r="M27" s="5">
        <v>2.7473039999999999E-3</v>
      </c>
      <c r="N27" s="2" t="s">
        <v>2264</v>
      </c>
      <c r="O27" s="10">
        <v>3</v>
      </c>
      <c r="P27" s="10">
        <v>105</v>
      </c>
      <c r="Q27" s="10">
        <v>0.34313725490196079</v>
      </c>
      <c r="R27" s="20">
        <v>0.21718906540718477</v>
      </c>
    </row>
    <row r="28" spans="1:18" x14ac:dyDescent="0.4">
      <c r="A28" s="2" t="s">
        <v>706</v>
      </c>
      <c r="B28" s="2" t="s">
        <v>707</v>
      </c>
      <c r="C28" s="5">
        <v>7.3174019607843137</v>
      </c>
      <c r="D28" s="5">
        <v>2.0755270000000002E-3</v>
      </c>
      <c r="E28" s="5">
        <v>7.269083E-3</v>
      </c>
      <c r="F28" s="2" t="s">
        <v>708</v>
      </c>
      <c r="G28" s="10">
        <v>4</v>
      </c>
      <c r="H28" s="10">
        <v>237</v>
      </c>
      <c r="I28" s="10">
        <v>0.43248175182481752</v>
      </c>
      <c r="K28" s="5">
        <v>22.741853575962761</v>
      </c>
      <c r="L28" s="9">
        <v>6.2299999999999997E-14</v>
      </c>
      <c r="M28" s="9">
        <v>2.3400000000000001E-12</v>
      </c>
      <c r="N28" s="2" t="s">
        <v>2061</v>
      </c>
      <c r="O28" s="10">
        <v>12</v>
      </c>
      <c r="P28" s="10">
        <v>1</v>
      </c>
      <c r="Q28" s="10">
        <v>3.2679738562091504E-3</v>
      </c>
      <c r="R28" s="20">
        <v>0.21787486284051333</v>
      </c>
    </row>
    <row r="29" spans="1:18" x14ac:dyDescent="0.4">
      <c r="A29" s="2" t="s">
        <v>581</v>
      </c>
      <c r="B29" s="2" t="s">
        <v>582</v>
      </c>
      <c r="C29" s="5">
        <v>14.353365384615385</v>
      </c>
      <c r="D29" s="5">
        <v>1.043787E-3</v>
      </c>
      <c r="E29" s="5">
        <v>4.0297880000000003E-3</v>
      </c>
      <c r="F29" s="2" t="s">
        <v>583</v>
      </c>
      <c r="G29" s="10">
        <v>3</v>
      </c>
      <c r="H29" s="10">
        <v>195</v>
      </c>
      <c r="I29" s="10">
        <v>0.35583941605839414</v>
      </c>
      <c r="K29" s="5">
        <v>24.78278915329275</v>
      </c>
      <c r="L29" s="9">
        <v>1.0100000000000001E-6</v>
      </c>
      <c r="M29" s="9">
        <v>1.2999999999999999E-5</v>
      </c>
      <c r="N29" s="2" t="s">
        <v>2099</v>
      </c>
      <c r="O29" s="10">
        <v>5</v>
      </c>
      <c r="P29" s="10">
        <v>25</v>
      </c>
      <c r="Q29" s="10">
        <v>8.1699346405228759E-2</v>
      </c>
      <c r="R29" s="20">
        <v>0.21876938123181144</v>
      </c>
    </row>
    <row r="30" spans="1:18" x14ac:dyDescent="0.4">
      <c r="A30" s="2" t="s">
        <v>727</v>
      </c>
      <c r="B30" s="2" t="s">
        <v>728</v>
      </c>
      <c r="C30" s="5">
        <v>10.976102941176471</v>
      </c>
      <c r="D30" s="5">
        <v>2.3663769999999998E-3</v>
      </c>
      <c r="E30" s="5">
        <v>8.0547829999999994E-3</v>
      </c>
      <c r="F30" s="2" t="s">
        <v>729</v>
      </c>
      <c r="G30" s="10">
        <v>3</v>
      </c>
      <c r="H30" s="10">
        <v>244</v>
      </c>
      <c r="I30" s="10">
        <v>0.44525547445255476</v>
      </c>
      <c r="K30" s="5">
        <v>34.11278036394414</v>
      </c>
      <c r="L30" s="9">
        <v>9.9999999999999998E-13</v>
      </c>
      <c r="M30" s="9">
        <v>3.0300000000000001E-11</v>
      </c>
      <c r="N30" s="2" t="s">
        <v>2064</v>
      </c>
      <c r="O30" s="10">
        <v>9</v>
      </c>
      <c r="P30" s="10">
        <v>4</v>
      </c>
      <c r="Q30" s="10">
        <v>1.3071895424836602E-2</v>
      </c>
      <c r="R30" s="20">
        <v>0.22916368493869568</v>
      </c>
    </row>
    <row r="31" spans="1:18" x14ac:dyDescent="0.4">
      <c r="A31" s="2" t="s">
        <v>167</v>
      </c>
      <c r="B31" s="2" t="s">
        <v>168</v>
      </c>
      <c r="C31" s="5">
        <v>22.617424242424239</v>
      </c>
      <c r="D31" s="9">
        <v>1.98E-5</v>
      </c>
      <c r="E31" s="5">
        <v>1.3631299999999999E-4</v>
      </c>
      <c r="F31" s="2" t="s">
        <v>169</v>
      </c>
      <c r="G31" s="10">
        <v>4</v>
      </c>
      <c r="H31" s="10">
        <v>56</v>
      </c>
      <c r="I31" s="10">
        <v>0.10218978102189781</v>
      </c>
      <c r="K31" s="5">
        <v>17.573250490516678</v>
      </c>
      <c r="L31" s="5">
        <v>5.5634900000000004E-4</v>
      </c>
      <c r="M31" s="5">
        <v>3.593466E-3</v>
      </c>
      <c r="N31" s="2" t="s">
        <v>2278</v>
      </c>
      <c r="O31" s="10">
        <v>3</v>
      </c>
      <c r="P31" s="10">
        <v>111</v>
      </c>
      <c r="Q31" s="10">
        <v>0.36274509803921567</v>
      </c>
      <c r="R31" s="20">
        <v>0.23246743953055674</v>
      </c>
    </row>
    <row r="32" spans="1:18" x14ac:dyDescent="0.4">
      <c r="A32" s="2" t="s">
        <v>605</v>
      </c>
      <c r="B32" s="2" t="s">
        <v>606</v>
      </c>
      <c r="C32" s="5">
        <v>8.5790229885057467</v>
      </c>
      <c r="D32" s="5">
        <v>1.132028E-3</v>
      </c>
      <c r="E32" s="5">
        <v>4.3199069999999996E-3</v>
      </c>
      <c r="F32" s="2" t="s">
        <v>607</v>
      </c>
      <c r="G32" s="10">
        <v>4</v>
      </c>
      <c r="H32" s="10">
        <v>203</v>
      </c>
      <c r="I32" s="10">
        <v>0.37043795620437958</v>
      </c>
      <c r="K32" s="5">
        <v>13.33143140659886</v>
      </c>
      <c r="L32" s="9">
        <v>4.6600000000000003E-6</v>
      </c>
      <c r="M32" s="9">
        <v>5.2899999999999998E-5</v>
      </c>
      <c r="N32" s="2" t="s">
        <v>2111</v>
      </c>
      <c r="O32" s="10">
        <v>6</v>
      </c>
      <c r="P32" s="10">
        <v>33</v>
      </c>
      <c r="Q32" s="10">
        <v>0.10784313725490197</v>
      </c>
      <c r="R32" s="20">
        <v>0.23914054672964077</v>
      </c>
    </row>
    <row r="33" spans="1:18" x14ac:dyDescent="0.4">
      <c r="A33" s="2" t="s">
        <v>617</v>
      </c>
      <c r="B33" s="2" t="s">
        <v>618</v>
      </c>
      <c r="C33" s="5">
        <v>4.3107466996699673</v>
      </c>
      <c r="D33" s="5">
        <v>1.2253749999999999E-3</v>
      </c>
      <c r="E33" s="5">
        <v>4.6109360000000004E-3</v>
      </c>
      <c r="F33" s="2" t="s">
        <v>619</v>
      </c>
      <c r="G33" s="10">
        <v>7</v>
      </c>
      <c r="H33" s="10">
        <v>207</v>
      </c>
      <c r="I33" s="10">
        <v>0.37773722627737227</v>
      </c>
      <c r="K33" s="5">
        <v>6.3797279008476382</v>
      </c>
      <c r="L33" s="9">
        <v>3.8199999999999998E-6</v>
      </c>
      <c r="M33" s="9">
        <v>4.4100000000000001E-5</v>
      </c>
      <c r="N33" s="2" t="s">
        <v>2109</v>
      </c>
      <c r="O33" s="10">
        <v>10</v>
      </c>
      <c r="P33" s="10">
        <v>31</v>
      </c>
      <c r="Q33" s="10">
        <v>0.10130718954248366</v>
      </c>
      <c r="R33" s="20">
        <v>0.23952220790992795</v>
      </c>
    </row>
    <row r="34" spans="1:18" x14ac:dyDescent="0.4">
      <c r="A34" s="2" t="s">
        <v>755</v>
      </c>
      <c r="B34" s="2" t="s">
        <v>756</v>
      </c>
      <c r="C34" s="5">
        <v>6.9108796296296289</v>
      </c>
      <c r="D34" s="5">
        <v>2.570822E-3</v>
      </c>
      <c r="E34" s="5">
        <v>8.6609990000000008E-3</v>
      </c>
      <c r="F34" s="2" t="s">
        <v>757</v>
      </c>
      <c r="G34" s="10">
        <v>4</v>
      </c>
      <c r="H34" s="10">
        <v>254</v>
      </c>
      <c r="I34" s="10">
        <v>0.46350364963503649</v>
      </c>
      <c r="K34" s="5">
        <v>16.108812949640289</v>
      </c>
      <c r="L34" s="9">
        <v>2.9899999999999998E-9</v>
      </c>
      <c r="M34" s="9">
        <v>6.0800000000000002E-8</v>
      </c>
      <c r="N34" s="2" t="s">
        <v>2067</v>
      </c>
      <c r="O34" s="10">
        <v>9</v>
      </c>
      <c r="P34" s="10">
        <v>7</v>
      </c>
      <c r="Q34" s="10">
        <v>2.2875816993464051E-2</v>
      </c>
      <c r="R34" s="20">
        <v>0.24318973331425026</v>
      </c>
    </row>
    <row r="35" spans="1:18" x14ac:dyDescent="0.4">
      <c r="A35" s="2" t="s">
        <v>486</v>
      </c>
      <c r="B35" s="2" t="s">
        <v>487</v>
      </c>
      <c r="C35" s="5">
        <v>9.9516666666666662</v>
      </c>
      <c r="D35" s="5">
        <v>6.3414799999999996E-4</v>
      </c>
      <c r="E35" s="5">
        <v>2.6651600000000002E-3</v>
      </c>
      <c r="F35" s="2" t="s">
        <v>488</v>
      </c>
      <c r="G35" s="10">
        <v>4</v>
      </c>
      <c r="H35" s="10">
        <v>163</v>
      </c>
      <c r="I35" s="10">
        <v>0.29744525547445255</v>
      </c>
      <c r="K35" s="5">
        <v>12.88705035971223</v>
      </c>
      <c r="L35" s="9">
        <v>3.5800000000000003E-5</v>
      </c>
      <c r="M35" s="5">
        <v>3.1816E-4</v>
      </c>
      <c r="N35" s="2" t="s">
        <v>2169</v>
      </c>
      <c r="O35" s="10">
        <v>5</v>
      </c>
      <c r="P35" s="10">
        <v>59</v>
      </c>
      <c r="Q35" s="10">
        <v>0.19281045751633988</v>
      </c>
      <c r="R35" s="20">
        <v>0.2451278564953962</v>
      </c>
    </row>
    <row r="36" spans="1:18" x14ac:dyDescent="0.4">
      <c r="A36" s="2" t="s">
        <v>326</v>
      </c>
      <c r="B36" s="2" t="s">
        <v>327</v>
      </c>
      <c r="C36" s="5">
        <v>13.094298245614034</v>
      </c>
      <c r="D36" s="5">
        <v>2.09633E-4</v>
      </c>
      <c r="E36" s="5">
        <v>1.038375E-3</v>
      </c>
      <c r="F36" s="2" t="s">
        <v>328</v>
      </c>
      <c r="G36" s="10">
        <v>4</v>
      </c>
      <c r="H36" s="10">
        <v>109</v>
      </c>
      <c r="I36" s="10">
        <v>0.1989051094890511</v>
      </c>
      <c r="K36" s="5">
        <v>13.565316168118137</v>
      </c>
      <c r="L36" s="5">
        <v>1.8309000000000001E-4</v>
      </c>
      <c r="M36" s="5">
        <v>1.340847E-3</v>
      </c>
      <c r="N36" s="2" t="s">
        <v>2229</v>
      </c>
      <c r="O36" s="10">
        <v>4</v>
      </c>
      <c r="P36" s="10">
        <v>90</v>
      </c>
      <c r="Q36" s="10">
        <v>0.29411764705882354</v>
      </c>
      <c r="R36" s="20">
        <v>0.24651137827393732</v>
      </c>
    </row>
    <row r="37" spans="1:18" x14ac:dyDescent="0.4">
      <c r="A37" s="2" t="s">
        <v>361</v>
      </c>
      <c r="B37" s="2" t="s">
        <v>362</v>
      </c>
      <c r="C37" s="5">
        <v>11.308712121212119</v>
      </c>
      <c r="D37" s="5">
        <v>3.8088100000000001E-4</v>
      </c>
      <c r="E37" s="5">
        <v>1.7440929999999999E-3</v>
      </c>
      <c r="F37" s="2" t="s">
        <v>363</v>
      </c>
      <c r="G37" s="10">
        <v>4</v>
      </c>
      <c r="H37" s="10">
        <v>121</v>
      </c>
      <c r="I37" s="10">
        <v>0.2208029197080292</v>
      </c>
      <c r="K37" s="5">
        <v>11.715500327011117</v>
      </c>
      <c r="L37" s="5">
        <v>3.3310000000000002E-4</v>
      </c>
      <c r="M37" s="5">
        <v>2.3024819999999998E-3</v>
      </c>
      <c r="N37" s="2" t="s">
        <v>2248</v>
      </c>
      <c r="O37" s="10">
        <v>4</v>
      </c>
      <c r="P37" s="10">
        <v>97</v>
      </c>
      <c r="Q37" s="10">
        <v>0.31699346405228757</v>
      </c>
      <c r="R37" s="20">
        <v>0.2688981918801584</v>
      </c>
    </row>
    <row r="38" spans="1:18" x14ac:dyDescent="0.4">
      <c r="A38" s="2" t="s">
        <v>812</v>
      </c>
      <c r="B38" s="2" t="s">
        <v>813</v>
      </c>
      <c r="C38" s="5">
        <v>9.8207236842105257</v>
      </c>
      <c r="D38" s="5">
        <v>3.2929729999999998E-3</v>
      </c>
      <c r="E38" s="5">
        <v>1.0657006E-2</v>
      </c>
      <c r="F38" s="2" t="s">
        <v>814</v>
      </c>
      <c r="G38" s="10">
        <v>3</v>
      </c>
      <c r="H38" s="10">
        <v>273</v>
      </c>
      <c r="I38" s="10">
        <v>0.4981751824817518</v>
      </c>
      <c r="K38" s="5">
        <v>20.347974252177206</v>
      </c>
      <c r="L38" s="9">
        <v>3.03E-7</v>
      </c>
      <c r="M38" s="9">
        <v>4.3900000000000003E-6</v>
      </c>
      <c r="N38" s="2" t="s">
        <v>2094</v>
      </c>
      <c r="O38" s="10">
        <v>6</v>
      </c>
      <c r="P38" s="10">
        <v>22</v>
      </c>
      <c r="Q38" s="10">
        <v>7.1895424836601302E-2</v>
      </c>
      <c r="R38" s="20">
        <v>0.28503530365917656</v>
      </c>
    </row>
    <row r="39" spans="1:18" x14ac:dyDescent="0.4">
      <c r="A39" s="2" t="s">
        <v>57</v>
      </c>
      <c r="B39" s="2" t="s">
        <v>58</v>
      </c>
      <c r="C39" s="5">
        <v>8.025537634408602</v>
      </c>
      <c r="D39" s="9">
        <v>3.1E-8</v>
      </c>
      <c r="E39" s="9">
        <v>4.7700000000000005E-7</v>
      </c>
      <c r="F39" s="2" t="s">
        <v>59</v>
      </c>
      <c r="G39" s="10">
        <v>12</v>
      </c>
      <c r="H39" s="10">
        <v>19</v>
      </c>
      <c r="I39" s="10">
        <v>3.4671532846715328E-2</v>
      </c>
      <c r="K39" s="5">
        <v>4.1571130192620105</v>
      </c>
      <c r="L39" s="5">
        <v>3.2680209999999999E-3</v>
      </c>
      <c r="M39" s="5">
        <v>1.6360869E-2</v>
      </c>
      <c r="N39" s="2" t="s">
        <v>2392</v>
      </c>
      <c r="O39" s="10">
        <v>6</v>
      </c>
      <c r="P39" s="10">
        <v>166</v>
      </c>
      <c r="Q39" s="10">
        <v>0.54248366013071891</v>
      </c>
      <c r="R39" s="20">
        <v>0.28857759648871711</v>
      </c>
    </row>
    <row r="40" spans="1:18" x14ac:dyDescent="0.4">
      <c r="A40" s="2" t="s">
        <v>251</v>
      </c>
      <c r="B40" s="2" t="s">
        <v>252</v>
      </c>
      <c r="C40" s="5">
        <v>16.586111111111109</v>
      </c>
      <c r="D40" s="9">
        <v>7.7700000000000005E-5</v>
      </c>
      <c r="E40" s="5">
        <v>4.4018900000000001E-4</v>
      </c>
      <c r="F40" s="2" t="s">
        <v>253</v>
      </c>
      <c r="G40" s="10">
        <v>4</v>
      </c>
      <c r="H40" s="10">
        <v>84</v>
      </c>
      <c r="I40" s="10">
        <v>0.15328467153284672</v>
      </c>
      <c r="K40" s="5">
        <v>12.88705035971223</v>
      </c>
      <c r="L40" s="5">
        <v>1.4651969999999999E-3</v>
      </c>
      <c r="M40" s="5">
        <v>8.2705939999999992E-3</v>
      </c>
      <c r="N40" s="2" t="s">
        <v>2312</v>
      </c>
      <c r="O40" s="10">
        <v>3</v>
      </c>
      <c r="P40" s="10">
        <v>130</v>
      </c>
      <c r="Q40" s="10">
        <v>0.42483660130718953</v>
      </c>
      <c r="R40" s="20">
        <v>0.28906063642001811</v>
      </c>
    </row>
    <row r="41" spans="1:18" x14ac:dyDescent="0.4">
      <c r="A41" s="2" t="s">
        <v>806</v>
      </c>
      <c r="B41" s="2" t="s">
        <v>807</v>
      </c>
      <c r="C41" s="5">
        <v>9.8207236842105257</v>
      </c>
      <c r="D41" s="5">
        <v>3.2929729999999998E-3</v>
      </c>
      <c r="E41" s="5">
        <v>1.0657006E-2</v>
      </c>
      <c r="F41" s="2" t="s">
        <v>808</v>
      </c>
      <c r="G41" s="10">
        <v>3</v>
      </c>
      <c r="H41" s="10">
        <v>271</v>
      </c>
      <c r="I41" s="10">
        <v>0.49452554744525545</v>
      </c>
      <c r="K41" s="5">
        <v>16.95664521014767</v>
      </c>
      <c r="L41" s="9">
        <v>8.4500000000000004E-6</v>
      </c>
      <c r="M41" s="9">
        <v>9.0699999999999996E-5</v>
      </c>
      <c r="N41" s="2" t="s">
        <v>2117</v>
      </c>
      <c r="O41" s="10">
        <v>5</v>
      </c>
      <c r="P41" s="10">
        <v>37</v>
      </c>
      <c r="Q41" s="10">
        <v>0.12091503267973856</v>
      </c>
      <c r="R41" s="20">
        <v>0.30772029006249701</v>
      </c>
    </row>
    <row r="42" spans="1:18" x14ac:dyDescent="0.4">
      <c r="A42" s="2" t="s">
        <v>278</v>
      </c>
      <c r="B42" s="2" t="s">
        <v>279</v>
      </c>
      <c r="C42" s="5">
        <v>15.549479166666666</v>
      </c>
      <c r="D42" s="5">
        <v>1.02252E-4</v>
      </c>
      <c r="E42" s="5">
        <v>5.56223E-4</v>
      </c>
      <c r="F42" s="2" t="s">
        <v>280</v>
      </c>
      <c r="G42" s="10">
        <v>4</v>
      </c>
      <c r="H42" s="10">
        <v>93</v>
      </c>
      <c r="I42" s="10">
        <v>0.16970802919708028</v>
      </c>
      <c r="K42" s="5">
        <v>12.081609712230216</v>
      </c>
      <c r="L42" s="5">
        <v>1.782737E-3</v>
      </c>
      <c r="M42" s="5">
        <v>9.7691040000000007E-3</v>
      </c>
      <c r="N42" s="2" t="s">
        <v>2331</v>
      </c>
      <c r="O42" s="10">
        <v>3</v>
      </c>
      <c r="P42" s="10">
        <v>139</v>
      </c>
      <c r="Q42" s="10">
        <v>0.45424836601307189</v>
      </c>
      <c r="R42" s="20">
        <v>0.31197819760507606</v>
      </c>
    </row>
    <row r="43" spans="1:18" x14ac:dyDescent="0.4">
      <c r="A43" s="2" t="s">
        <v>81</v>
      </c>
      <c r="B43" s="2" t="s">
        <v>82</v>
      </c>
      <c r="C43" s="5">
        <v>11.571705426356589</v>
      </c>
      <c r="D43" s="9">
        <v>3.6100000000000002E-7</v>
      </c>
      <c r="E43" s="9">
        <v>4.1899999999999997E-6</v>
      </c>
      <c r="F43" s="2" t="s">
        <v>83</v>
      </c>
      <c r="G43" s="10">
        <v>8</v>
      </c>
      <c r="H43" s="10">
        <v>27</v>
      </c>
      <c r="I43" s="10">
        <v>4.9270072992700732E-2</v>
      </c>
      <c r="K43" s="5">
        <v>5.9939769114940606</v>
      </c>
      <c r="L43" s="5">
        <v>4.3546039999999998E-3</v>
      </c>
      <c r="M43" s="5">
        <v>2.0923339999999999E-2</v>
      </c>
      <c r="N43" s="2" t="s">
        <v>2413</v>
      </c>
      <c r="O43" s="10">
        <v>4</v>
      </c>
      <c r="P43" s="10">
        <v>177</v>
      </c>
      <c r="Q43" s="10">
        <v>0.57843137254901966</v>
      </c>
      <c r="R43" s="20">
        <v>0.31385072277086018</v>
      </c>
    </row>
    <row r="44" spans="1:18" x14ac:dyDescent="0.4">
      <c r="A44" s="2" t="s">
        <v>962</v>
      </c>
      <c r="B44" s="2" t="s">
        <v>963</v>
      </c>
      <c r="C44" s="5">
        <v>4.319299768518519</v>
      </c>
      <c r="D44" s="5">
        <v>6.0384360000000003E-3</v>
      </c>
      <c r="E44" s="5">
        <v>1.8044728999999999E-2</v>
      </c>
      <c r="F44" s="2" t="s">
        <v>964</v>
      </c>
      <c r="G44" s="10">
        <v>5</v>
      </c>
      <c r="H44" s="10">
        <v>323</v>
      </c>
      <c r="I44" s="10">
        <v>0.58941605839416056</v>
      </c>
      <c r="K44" s="5">
        <v>8.9493405275779363</v>
      </c>
      <c r="L44" s="9">
        <v>1.5800000000000001E-7</v>
      </c>
      <c r="M44" s="9">
        <v>2.43E-6</v>
      </c>
      <c r="N44" s="2" t="s">
        <v>2089</v>
      </c>
      <c r="O44" s="10">
        <v>10</v>
      </c>
      <c r="P44" s="10">
        <v>19</v>
      </c>
      <c r="Q44" s="10">
        <v>6.2091503267973858E-2</v>
      </c>
      <c r="R44" s="10">
        <v>0.32575378083106721</v>
      </c>
    </row>
    <row r="45" spans="1:18" x14ac:dyDescent="0.4">
      <c r="A45" s="2" t="s">
        <v>854</v>
      </c>
      <c r="B45" s="2" t="s">
        <v>855</v>
      </c>
      <c r="C45" s="5">
        <v>9.3296875000000004</v>
      </c>
      <c r="D45" s="5">
        <v>3.8284259999999998E-3</v>
      </c>
      <c r="E45" s="5">
        <v>1.2175823000000001E-2</v>
      </c>
      <c r="F45" s="2" t="s">
        <v>856</v>
      </c>
      <c r="G45" s="10">
        <v>3</v>
      </c>
      <c r="H45" s="10">
        <v>287</v>
      </c>
      <c r="I45" s="10">
        <v>0.52372262773722633</v>
      </c>
      <c r="K45" s="5">
        <v>16.108812949640289</v>
      </c>
      <c r="L45" s="9">
        <v>1.11E-5</v>
      </c>
      <c r="M45" s="5">
        <v>1.14138E-4</v>
      </c>
      <c r="N45" s="2" t="s">
        <v>2128</v>
      </c>
      <c r="O45" s="10">
        <v>5</v>
      </c>
      <c r="P45" s="10">
        <v>42</v>
      </c>
      <c r="Q45" s="10">
        <v>0.13725490196078433</v>
      </c>
      <c r="R45" s="10">
        <v>0.33048876484900536</v>
      </c>
    </row>
    <row r="46" spans="1:18" x14ac:dyDescent="0.4">
      <c r="A46" s="2" t="s">
        <v>694</v>
      </c>
      <c r="B46" s="2" t="s">
        <v>695</v>
      </c>
      <c r="C46" s="5">
        <v>11.662109375</v>
      </c>
      <c r="D46" s="5">
        <v>1.9720800000000002E-3</v>
      </c>
      <c r="E46" s="5">
        <v>6.9757969999999997E-3</v>
      </c>
      <c r="F46" s="2" t="s">
        <v>696</v>
      </c>
      <c r="G46" s="10">
        <v>3</v>
      </c>
      <c r="H46" s="10">
        <v>233</v>
      </c>
      <c r="I46" s="10">
        <v>0.42518248175182483</v>
      </c>
      <c r="K46" s="5">
        <v>16.108812949640289</v>
      </c>
      <c r="L46" s="9">
        <v>8.92E-5</v>
      </c>
      <c r="M46" s="5">
        <v>7.0988599999999996E-4</v>
      </c>
      <c r="N46" s="2" t="s">
        <v>2176</v>
      </c>
      <c r="O46" s="10">
        <v>4</v>
      </c>
      <c r="P46" s="10">
        <v>78</v>
      </c>
      <c r="Q46" s="10">
        <v>0.25490196078431371</v>
      </c>
      <c r="R46" s="10">
        <v>0.34004222126806927</v>
      </c>
    </row>
    <row r="47" spans="1:18" x14ac:dyDescent="0.4">
      <c r="A47" s="2" t="s">
        <v>317</v>
      </c>
      <c r="B47" s="2" t="s">
        <v>318</v>
      </c>
      <c r="C47" s="5">
        <v>13.821759259259258</v>
      </c>
      <c r="D47" s="5">
        <v>1.6761099999999999E-4</v>
      </c>
      <c r="E47" s="5">
        <v>8.5043599999999999E-4</v>
      </c>
      <c r="F47" s="2" t="s">
        <v>319</v>
      </c>
      <c r="G47" s="10">
        <v>4</v>
      </c>
      <c r="H47" s="10">
        <v>106</v>
      </c>
      <c r="I47" s="10">
        <v>0.19343065693430658</v>
      </c>
      <c r="K47" s="5">
        <v>10.739208633093526</v>
      </c>
      <c r="L47" s="5">
        <v>2.538813E-3</v>
      </c>
      <c r="M47" s="5">
        <v>1.3200851E-2</v>
      </c>
      <c r="N47" s="2" t="s">
        <v>2357</v>
      </c>
      <c r="O47" s="10">
        <v>3</v>
      </c>
      <c r="P47" s="10">
        <v>151</v>
      </c>
      <c r="Q47" s="10">
        <v>0.49346405228758172</v>
      </c>
      <c r="R47" s="10">
        <v>0.34344735461094417</v>
      </c>
    </row>
    <row r="48" spans="1:18" x14ac:dyDescent="0.4">
      <c r="A48" s="2" t="s">
        <v>516</v>
      </c>
      <c r="B48" s="2" t="s">
        <v>517</v>
      </c>
      <c r="C48" s="5">
        <v>15.549479166666666</v>
      </c>
      <c r="D48" s="5">
        <v>8.1254299999999999E-4</v>
      </c>
      <c r="E48" s="5">
        <v>3.2858729999999999E-3</v>
      </c>
      <c r="F48" s="2" t="s">
        <v>518</v>
      </c>
      <c r="G48" s="10">
        <v>3</v>
      </c>
      <c r="H48" s="10">
        <v>173</v>
      </c>
      <c r="I48" s="10">
        <v>0.31569343065693428</v>
      </c>
      <c r="K48" s="5">
        <v>16.108812949640289</v>
      </c>
      <c r="L48" s="5">
        <v>7.3330599999999998E-4</v>
      </c>
      <c r="M48" s="5">
        <v>4.5499640000000001E-3</v>
      </c>
      <c r="N48" s="2" t="s">
        <v>2289</v>
      </c>
      <c r="O48" s="10">
        <v>3</v>
      </c>
      <c r="P48" s="10">
        <v>116</v>
      </c>
      <c r="Q48" s="10">
        <v>0.37908496732026142</v>
      </c>
      <c r="R48" s="10">
        <v>0.34738919898859788</v>
      </c>
    </row>
    <row r="49" spans="1:18" x14ac:dyDescent="0.4">
      <c r="A49" s="2" t="s">
        <v>1030</v>
      </c>
      <c r="B49" s="2" t="s">
        <v>1031</v>
      </c>
      <c r="C49" s="5">
        <v>4.0388257575757578</v>
      </c>
      <c r="D49" s="5">
        <v>7.9938749999999992E-3</v>
      </c>
      <c r="E49" s="5">
        <v>2.2978023E-2</v>
      </c>
      <c r="F49" s="2" t="s">
        <v>1032</v>
      </c>
      <c r="G49" s="10">
        <v>5</v>
      </c>
      <c r="H49" s="10">
        <v>346</v>
      </c>
      <c r="I49" s="10">
        <v>0.63138686131386856</v>
      </c>
      <c r="K49" s="5">
        <v>8.3682145192936552</v>
      </c>
      <c r="L49" s="9">
        <v>3.03E-7</v>
      </c>
      <c r="M49" s="9">
        <v>4.3900000000000003E-6</v>
      </c>
      <c r="N49" s="2" t="s">
        <v>2093</v>
      </c>
      <c r="O49" s="10">
        <v>10</v>
      </c>
      <c r="P49" s="10">
        <v>21</v>
      </c>
      <c r="Q49" s="10">
        <v>6.8627450980392163E-2</v>
      </c>
      <c r="R49" s="10">
        <v>0.35000715614713035</v>
      </c>
    </row>
    <row r="50" spans="1:18" x14ac:dyDescent="0.4">
      <c r="A50" s="2" t="s">
        <v>733</v>
      </c>
      <c r="B50" s="2" t="s">
        <v>734</v>
      </c>
      <c r="C50" s="5">
        <v>10.976102941176471</v>
      </c>
      <c r="D50" s="5">
        <v>2.3663769999999998E-3</v>
      </c>
      <c r="E50" s="5">
        <v>8.0547829999999994E-3</v>
      </c>
      <c r="F50" s="2" t="s">
        <v>696</v>
      </c>
      <c r="G50" s="10">
        <v>3</v>
      </c>
      <c r="H50" s="10">
        <v>246</v>
      </c>
      <c r="I50" s="10">
        <v>0.4489051094890511</v>
      </c>
      <c r="K50" s="5">
        <v>15.161235717308507</v>
      </c>
      <c r="L50" s="5">
        <v>1.15209E-4</v>
      </c>
      <c r="M50" s="5">
        <v>8.8830300000000001E-4</v>
      </c>
      <c r="N50" s="2" t="s">
        <v>2176</v>
      </c>
      <c r="O50" s="10">
        <v>4</v>
      </c>
      <c r="P50" s="10">
        <v>83</v>
      </c>
      <c r="Q50" s="10">
        <v>0.27124183006535946</v>
      </c>
      <c r="R50" s="10">
        <v>0.36007346977720528</v>
      </c>
    </row>
    <row r="51" spans="1:18" x14ac:dyDescent="0.4">
      <c r="A51" s="2" t="s">
        <v>546</v>
      </c>
      <c r="B51" s="2" t="s">
        <v>547</v>
      </c>
      <c r="C51" s="5">
        <v>4.4885094501718212</v>
      </c>
      <c r="D51" s="5">
        <v>9.6628000000000003E-4</v>
      </c>
      <c r="E51" s="5">
        <v>3.8189510000000001E-3</v>
      </c>
      <c r="F51" s="2" t="s">
        <v>548</v>
      </c>
      <c r="G51" s="10">
        <v>7</v>
      </c>
      <c r="H51" s="10">
        <v>183</v>
      </c>
      <c r="I51" s="10">
        <v>0.33394160583941607</v>
      </c>
      <c r="K51" s="5">
        <v>4.6499666246384335</v>
      </c>
      <c r="L51" s="5">
        <v>7.8612699999999996E-4</v>
      </c>
      <c r="M51" s="5">
        <v>4.8547640000000001E-3</v>
      </c>
      <c r="N51" s="2" t="s">
        <v>2293</v>
      </c>
      <c r="O51" s="10">
        <v>7</v>
      </c>
      <c r="P51" s="10">
        <v>120</v>
      </c>
      <c r="Q51" s="10">
        <v>0.39215686274509803</v>
      </c>
      <c r="R51" s="10">
        <v>0.36304923429225705</v>
      </c>
    </row>
    <row r="52" spans="1:18" x14ac:dyDescent="0.4">
      <c r="A52" s="2" t="s">
        <v>764</v>
      </c>
      <c r="B52" s="2" t="s">
        <v>765</v>
      </c>
      <c r="C52" s="5">
        <v>10.366319444444443</v>
      </c>
      <c r="D52" s="5">
        <v>2.80613E-3</v>
      </c>
      <c r="E52" s="5">
        <v>9.3173240000000001E-3</v>
      </c>
      <c r="F52" s="2" t="s">
        <v>766</v>
      </c>
      <c r="G52" s="10">
        <v>3</v>
      </c>
      <c r="H52" s="10">
        <v>257</v>
      </c>
      <c r="I52" s="10">
        <v>0.46897810218978103</v>
      </c>
      <c r="K52" s="5">
        <v>14.318944844124701</v>
      </c>
      <c r="L52" s="5">
        <v>1.46324E-4</v>
      </c>
      <c r="M52" s="5">
        <v>1.0960379999999999E-3</v>
      </c>
      <c r="N52" s="2" t="s">
        <v>2219</v>
      </c>
      <c r="O52" s="10">
        <v>4</v>
      </c>
      <c r="P52" s="10">
        <v>86</v>
      </c>
      <c r="Q52" s="10">
        <v>0.28104575163398693</v>
      </c>
      <c r="R52" s="10">
        <v>0.37501192691188401</v>
      </c>
    </row>
    <row r="53" spans="1:18" x14ac:dyDescent="0.4">
      <c r="A53" s="2" t="s">
        <v>579</v>
      </c>
      <c r="B53" s="2" t="s">
        <v>580</v>
      </c>
      <c r="C53" s="5">
        <v>14.353365384615385</v>
      </c>
      <c r="D53" s="5">
        <v>1.043787E-3</v>
      </c>
      <c r="E53" s="5">
        <v>4.0297880000000003E-3</v>
      </c>
      <c r="F53" s="2" t="s">
        <v>518</v>
      </c>
      <c r="G53" s="10">
        <v>3</v>
      </c>
      <c r="H53" s="10">
        <v>194</v>
      </c>
      <c r="I53" s="10">
        <v>0.354014598540146</v>
      </c>
      <c r="K53" s="5">
        <v>14.869673491975652</v>
      </c>
      <c r="L53" s="5">
        <v>9.4239300000000003E-4</v>
      </c>
      <c r="M53" s="5">
        <v>5.6601070000000002E-3</v>
      </c>
      <c r="N53" s="2" t="s">
        <v>2289</v>
      </c>
      <c r="O53" s="10">
        <v>3</v>
      </c>
      <c r="P53" s="10">
        <v>123</v>
      </c>
      <c r="Q53" s="10">
        <v>0.40196078431372551</v>
      </c>
      <c r="R53" s="10">
        <v>0.37798769142693578</v>
      </c>
    </row>
    <row r="54" spans="1:18" x14ac:dyDescent="0.4">
      <c r="A54" s="2" t="s">
        <v>661</v>
      </c>
      <c r="B54" s="2" t="s">
        <v>662</v>
      </c>
      <c r="C54" s="5">
        <v>12.439583333333333</v>
      </c>
      <c r="D54" s="5">
        <v>1.621487E-3</v>
      </c>
      <c r="E54" s="5">
        <v>5.8802869999999997E-3</v>
      </c>
      <c r="F54" s="2" t="s">
        <v>663</v>
      </c>
      <c r="G54" s="10">
        <v>3</v>
      </c>
      <c r="H54" s="10">
        <v>222</v>
      </c>
      <c r="I54" s="10">
        <v>0.4051094890510949</v>
      </c>
      <c r="K54" s="5">
        <v>12.88705035971223</v>
      </c>
      <c r="L54" s="5">
        <v>1.4651969999999999E-3</v>
      </c>
      <c r="M54" s="5">
        <v>8.2705939999999992E-3</v>
      </c>
      <c r="N54" s="2" t="s">
        <v>2313</v>
      </c>
      <c r="O54" s="10">
        <v>3</v>
      </c>
      <c r="P54" s="10">
        <v>131</v>
      </c>
      <c r="Q54" s="10">
        <v>0.42810457516339867</v>
      </c>
      <c r="R54" s="10">
        <v>0.41660703210724681</v>
      </c>
    </row>
    <row r="55" spans="1:18" x14ac:dyDescent="0.4">
      <c r="A55" s="2" t="s">
        <v>1188</v>
      </c>
      <c r="B55" s="2" t="s">
        <v>1189</v>
      </c>
      <c r="C55" s="5">
        <v>6.2197916666666666</v>
      </c>
      <c r="D55" s="5">
        <v>1.2116673E-2</v>
      </c>
      <c r="E55" s="5">
        <v>3.2627811E-2</v>
      </c>
      <c r="F55" s="2" t="s">
        <v>1190</v>
      </c>
      <c r="G55" s="10">
        <v>3</v>
      </c>
      <c r="H55" s="10">
        <v>399</v>
      </c>
      <c r="I55" s="10">
        <v>0.72810218978102192</v>
      </c>
      <c r="K55" s="5">
        <v>12.88705035971223</v>
      </c>
      <c r="L55" s="9">
        <v>5.75E-6</v>
      </c>
      <c r="M55" s="9">
        <v>6.41E-5</v>
      </c>
      <c r="N55" s="2" t="s">
        <v>2112</v>
      </c>
      <c r="O55" s="10">
        <v>6</v>
      </c>
      <c r="P55" s="10">
        <v>34</v>
      </c>
      <c r="Q55" s="10">
        <v>0.1111111111111111</v>
      </c>
      <c r="R55" s="10">
        <v>0.41960665044606649</v>
      </c>
    </row>
    <row r="56" spans="1:18" x14ac:dyDescent="0.4">
      <c r="A56" s="2" t="s">
        <v>78</v>
      </c>
      <c r="B56" s="2" t="s">
        <v>79</v>
      </c>
      <c r="C56" s="5">
        <v>31.098958333333336</v>
      </c>
      <c r="D56" s="9">
        <v>2.4499999999999998E-7</v>
      </c>
      <c r="E56" s="9">
        <v>2.96E-6</v>
      </c>
      <c r="F56" s="2" t="s">
        <v>80</v>
      </c>
      <c r="G56" s="10">
        <v>5</v>
      </c>
      <c r="H56" s="10">
        <v>26</v>
      </c>
      <c r="I56" s="10">
        <v>4.7445255474452552E-2</v>
      </c>
      <c r="K56" s="5">
        <v>12.887050359712232</v>
      </c>
      <c r="L56" s="5">
        <v>9.9473449999999998E-3</v>
      </c>
      <c r="M56" s="5">
        <v>4.0030702000000001E-2</v>
      </c>
      <c r="N56" s="2" t="s">
        <v>2566</v>
      </c>
      <c r="O56" s="10">
        <v>2</v>
      </c>
      <c r="P56" s="10">
        <v>249</v>
      </c>
      <c r="Q56" s="10">
        <v>0.81372549019607843</v>
      </c>
      <c r="R56" s="10">
        <v>0.43058537283526549</v>
      </c>
    </row>
    <row r="57" spans="1:18" x14ac:dyDescent="0.4">
      <c r="A57" s="2" t="s">
        <v>685</v>
      </c>
      <c r="B57" s="2" t="s">
        <v>686</v>
      </c>
      <c r="C57" s="5">
        <v>11.662109375</v>
      </c>
      <c r="D57" s="5">
        <v>1.9720800000000002E-3</v>
      </c>
      <c r="E57" s="5">
        <v>6.9757969999999997E-3</v>
      </c>
      <c r="F57" s="2" t="s">
        <v>687</v>
      </c>
      <c r="G57" s="10">
        <v>3</v>
      </c>
      <c r="H57" s="10">
        <v>230</v>
      </c>
      <c r="I57" s="10">
        <v>0.41970802919708028</v>
      </c>
      <c r="K57" s="5">
        <v>12.081609712230216</v>
      </c>
      <c r="L57" s="5">
        <v>1.782737E-3</v>
      </c>
      <c r="M57" s="5">
        <v>9.7691040000000007E-3</v>
      </c>
      <c r="N57" s="2" t="s">
        <v>2327</v>
      </c>
      <c r="O57" s="10">
        <v>3</v>
      </c>
      <c r="P57" s="10">
        <v>137</v>
      </c>
      <c r="Q57" s="10">
        <v>0.44771241830065361</v>
      </c>
      <c r="R57" s="10">
        <v>0.43371022374886692</v>
      </c>
    </row>
    <row r="58" spans="1:18" x14ac:dyDescent="0.4">
      <c r="A58" s="2" t="s">
        <v>435</v>
      </c>
      <c r="B58" s="2" t="s">
        <v>436</v>
      </c>
      <c r="C58" s="5">
        <v>10.817028985507244</v>
      </c>
      <c r="D58" s="5">
        <v>4.5527000000000002E-4</v>
      </c>
      <c r="E58" s="5">
        <v>2.0107020000000001E-3</v>
      </c>
      <c r="F58" s="2" t="s">
        <v>437</v>
      </c>
      <c r="G58" s="10">
        <v>4</v>
      </c>
      <c r="H58" s="10">
        <v>146</v>
      </c>
      <c r="I58" s="10">
        <v>0.26642335766423358</v>
      </c>
      <c r="K58" s="5">
        <v>8.4045980606818897</v>
      </c>
      <c r="L58" s="5">
        <v>5.2039119999999998E-3</v>
      </c>
      <c r="M58" s="5">
        <v>2.4065039E-2</v>
      </c>
      <c r="N58" s="2" t="s">
        <v>2438</v>
      </c>
      <c r="O58" s="10">
        <v>3</v>
      </c>
      <c r="P58" s="10">
        <v>188</v>
      </c>
      <c r="Q58" s="10">
        <v>0.6143790849673203</v>
      </c>
      <c r="R58" s="10">
        <v>0.44040122131577697</v>
      </c>
    </row>
    <row r="59" spans="1:18" x14ac:dyDescent="0.4">
      <c r="A59" s="2" t="s">
        <v>608</v>
      </c>
      <c r="B59" s="2" t="s">
        <v>609</v>
      </c>
      <c r="C59" s="5">
        <v>3.0139959618208518</v>
      </c>
      <c r="D59" s="5">
        <v>1.157866E-3</v>
      </c>
      <c r="E59" s="5">
        <v>4.4073599999999999E-3</v>
      </c>
      <c r="F59" s="2" t="s">
        <v>610</v>
      </c>
      <c r="G59" s="10">
        <v>11</v>
      </c>
      <c r="H59" s="10">
        <v>204</v>
      </c>
      <c r="I59" s="10">
        <v>0.37226277372262773</v>
      </c>
      <c r="K59" s="5">
        <v>2.8385573479542359</v>
      </c>
      <c r="L59" s="5">
        <v>2.9677250000000001E-3</v>
      </c>
      <c r="M59" s="5">
        <v>1.5113532000000001E-2</v>
      </c>
      <c r="N59" s="2" t="s">
        <v>2373</v>
      </c>
      <c r="O59" s="10">
        <v>10</v>
      </c>
      <c r="P59" s="10">
        <v>157</v>
      </c>
      <c r="Q59" s="10">
        <v>0.51307189542483655</v>
      </c>
      <c r="R59" s="10">
        <v>0.44266733457373214</v>
      </c>
    </row>
    <row r="60" spans="1:18" x14ac:dyDescent="0.4">
      <c r="A60" s="2" t="s">
        <v>495</v>
      </c>
      <c r="B60" s="2" t="s">
        <v>496</v>
      </c>
      <c r="C60" s="5">
        <v>7.0679450757575752</v>
      </c>
      <c r="D60" s="5">
        <v>6.7452099999999997E-4</v>
      </c>
      <c r="E60" s="5">
        <v>2.8168289999999999E-3</v>
      </c>
      <c r="F60" s="2" t="s">
        <v>497</v>
      </c>
      <c r="G60" s="10">
        <v>5</v>
      </c>
      <c r="H60" s="10">
        <v>166</v>
      </c>
      <c r="I60" s="10">
        <v>0.3029197080291971</v>
      </c>
      <c r="K60" s="5">
        <v>5.8577501635055587</v>
      </c>
      <c r="L60" s="5">
        <v>4.7325759999999996E-3</v>
      </c>
      <c r="M60" s="5">
        <v>2.2330955999999999E-2</v>
      </c>
      <c r="N60" s="2" t="s">
        <v>2427</v>
      </c>
      <c r="O60" s="10">
        <v>4</v>
      </c>
      <c r="P60" s="10">
        <v>183</v>
      </c>
      <c r="Q60" s="10">
        <v>0.59803921568627449</v>
      </c>
      <c r="R60" s="10">
        <v>0.4504794618577358</v>
      </c>
    </row>
    <row r="61" spans="1:18" x14ac:dyDescent="0.4">
      <c r="A61" s="2" t="s">
        <v>1254</v>
      </c>
      <c r="B61" s="2" t="s">
        <v>1255</v>
      </c>
      <c r="C61" s="5">
        <v>11.308712121212119</v>
      </c>
      <c r="D61" s="5">
        <v>1.2874003E-2</v>
      </c>
      <c r="E61" s="5">
        <v>3.3932509999999999E-2</v>
      </c>
      <c r="F61" s="2" t="s">
        <v>1256</v>
      </c>
      <c r="G61" s="10">
        <v>2</v>
      </c>
      <c r="H61" s="10">
        <v>421</v>
      </c>
      <c r="I61" s="10">
        <v>0.76824817518248179</v>
      </c>
      <c r="K61" s="5">
        <v>23.431000654022235</v>
      </c>
      <c r="L61" s="9">
        <v>1.7200000000000001E-5</v>
      </c>
      <c r="M61" s="5">
        <v>1.66854E-4</v>
      </c>
      <c r="N61" s="2" t="s">
        <v>2144</v>
      </c>
      <c r="O61" s="10">
        <v>4</v>
      </c>
      <c r="P61" s="10">
        <v>48</v>
      </c>
      <c r="Q61" s="10">
        <v>0.15686274509803921</v>
      </c>
      <c r="R61" s="10">
        <v>0.4625554601402605</v>
      </c>
    </row>
    <row r="62" spans="1:18" x14ac:dyDescent="0.4">
      <c r="A62" s="2" t="s">
        <v>929</v>
      </c>
      <c r="B62" s="2" t="s">
        <v>930</v>
      </c>
      <c r="C62" s="5">
        <v>5.6543560606060597</v>
      </c>
      <c r="D62" s="5">
        <v>5.3594910000000001E-3</v>
      </c>
      <c r="E62" s="5">
        <v>1.6205242000000002E-2</v>
      </c>
      <c r="F62" s="2" t="s">
        <v>931</v>
      </c>
      <c r="G62" s="10">
        <v>4</v>
      </c>
      <c r="H62" s="10">
        <v>312</v>
      </c>
      <c r="I62" s="10">
        <v>0.56934306569343063</v>
      </c>
      <c r="K62" s="5">
        <v>7.3221877043819479</v>
      </c>
      <c r="L62" s="5">
        <v>5.7488400000000001E-4</v>
      </c>
      <c r="M62" s="5">
        <v>3.6889929999999998E-3</v>
      </c>
      <c r="N62" s="2" t="s">
        <v>2285</v>
      </c>
      <c r="O62" s="10">
        <v>5</v>
      </c>
      <c r="P62" s="10">
        <v>114</v>
      </c>
      <c r="Q62" s="10">
        <v>0.37254901960784315</v>
      </c>
      <c r="R62" s="10">
        <v>0.47094604265063689</v>
      </c>
    </row>
    <row r="63" spans="1:18" x14ac:dyDescent="0.4">
      <c r="A63" s="2" t="s">
        <v>128</v>
      </c>
      <c r="B63" s="2" t="s">
        <v>129</v>
      </c>
      <c r="C63" s="5">
        <v>8.7295321637426895</v>
      </c>
      <c r="D63" s="9">
        <v>3.3799999999999998E-6</v>
      </c>
      <c r="E63" s="9">
        <v>2.97E-5</v>
      </c>
      <c r="F63" s="2" t="s">
        <v>130</v>
      </c>
      <c r="G63" s="10">
        <v>8</v>
      </c>
      <c r="H63" s="10">
        <v>43</v>
      </c>
      <c r="I63" s="10">
        <v>7.8467153284671534E-2</v>
      </c>
      <c r="K63" s="5">
        <v>4.5217720560393797</v>
      </c>
      <c r="L63" s="5">
        <v>1.1777587000000001E-2</v>
      </c>
      <c r="M63" s="5">
        <v>4.5817972999999998E-2</v>
      </c>
      <c r="N63" s="2" t="s">
        <v>2625</v>
      </c>
      <c r="O63" s="10">
        <v>4</v>
      </c>
      <c r="P63" s="10">
        <v>272</v>
      </c>
      <c r="Q63" s="10">
        <v>0.88888888888888884</v>
      </c>
      <c r="R63" s="10">
        <v>0.48367802108678021</v>
      </c>
    </row>
    <row r="64" spans="1:18" x14ac:dyDescent="0.4">
      <c r="A64" s="2" t="s">
        <v>718</v>
      </c>
      <c r="B64" s="2" t="s">
        <v>719</v>
      </c>
      <c r="C64" s="5">
        <v>2.1801331615120274</v>
      </c>
      <c r="D64" s="5">
        <v>2.2898549999999999E-3</v>
      </c>
      <c r="E64" s="5">
        <v>7.9651630000000008E-3</v>
      </c>
      <c r="F64" s="2" t="s">
        <v>720</v>
      </c>
      <c r="G64" s="10">
        <v>17</v>
      </c>
      <c r="H64" s="10">
        <v>241</v>
      </c>
      <c r="I64" s="10">
        <v>0.43978102189781021</v>
      </c>
      <c r="K64" s="5">
        <v>2.125699028406141</v>
      </c>
      <c r="L64" s="5">
        <v>3.8917320000000002E-3</v>
      </c>
      <c r="M64" s="5">
        <v>1.9047734E-2</v>
      </c>
      <c r="N64" s="2" t="s">
        <v>2408</v>
      </c>
      <c r="O64" s="10">
        <v>16</v>
      </c>
      <c r="P64" s="10">
        <v>174</v>
      </c>
      <c r="Q64" s="10">
        <v>0.56862745098039214</v>
      </c>
      <c r="R64" s="10">
        <v>0.50420423643910117</v>
      </c>
    </row>
    <row r="65" spans="1:18" x14ac:dyDescent="0.4">
      <c r="A65" s="2" t="s">
        <v>501</v>
      </c>
      <c r="B65" s="2" t="s">
        <v>502</v>
      </c>
      <c r="C65" s="5">
        <v>9.5689102564102555</v>
      </c>
      <c r="D65" s="5">
        <v>7.4004099999999998E-4</v>
      </c>
      <c r="E65" s="5">
        <v>3.0654089999999998E-3</v>
      </c>
      <c r="F65" s="2" t="s">
        <v>503</v>
      </c>
      <c r="G65" s="10">
        <v>4</v>
      </c>
      <c r="H65" s="10">
        <v>168</v>
      </c>
      <c r="I65" s="10">
        <v>0.30656934306569344</v>
      </c>
      <c r="K65" s="5">
        <v>7.434836745987826</v>
      </c>
      <c r="L65" s="5">
        <v>7.383021E-3</v>
      </c>
      <c r="M65" s="5">
        <v>3.1826149999999997E-2</v>
      </c>
      <c r="N65" s="2" t="s">
        <v>2513</v>
      </c>
      <c r="O65" s="10">
        <v>3</v>
      </c>
      <c r="P65" s="10">
        <v>221</v>
      </c>
      <c r="Q65" s="10">
        <v>0.72222222222222221</v>
      </c>
      <c r="R65" s="10">
        <v>0.5143957826439578</v>
      </c>
    </row>
    <row r="66" spans="1:18" x14ac:dyDescent="0.4">
      <c r="A66" s="2" t="s">
        <v>830</v>
      </c>
      <c r="B66" s="2" t="s">
        <v>3128</v>
      </c>
      <c r="C66" s="5">
        <v>9.8207236842105257</v>
      </c>
      <c r="D66" s="5">
        <v>3.2929729999999998E-3</v>
      </c>
      <c r="E66" s="5">
        <v>1.0657006E-2</v>
      </c>
      <c r="F66" s="2" t="s">
        <v>832</v>
      </c>
      <c r="G66" s="10">
        <v>3</v>
      </c>
      <c r="H66" s="10">
        <v>279</v>
      </c>
      <c r="I66" s="10">
        <v>0.50912408759124084</v>
      </c>
      <c r="K66" s="5">
        <v>10.173987126088603</v>
      </c>
      <c r="L66" s="5">
        <v>2.9805109999999999E-3</v>
      </c>
      <c r="M66" s="5">
        <v>1.5113532000000001E-2</v>
      </c>
      <c r="N66" s="2" t="s">
        <v>2384</v>
      </c>
      <c r="O66" s="10">
        <v>3</v>
      </c>
      <c r="P66" s="10">
        <v>162</v>
      </c>
      <c r="Q66" s="10">
        <v>0.52941176470588236</v>
      </c>
      <c r="R66" s="10">
        <v>0.51926792614856154</v>
      </c>
    </row>
    <row r="67" spans="1:18" x14ac:dyDescent="0.4">
      <c r="A67" s="2" t="s">
        <v>596</v>
      </c>
      <c r="B67" s="2" t="s">
        <v>597</v>
      </c>
      <c r="C67" s="5">
        <v>6.3467261904761916</v>
      </c>
      <c r="D67" s="5">
        <v>1.109491E-3</v>
      </c>
      <c r="E67" s="5">
        <v>4.2513539999999997E-3</v>
      </c>
      <c r="F67" s="2" t="s">
        <v>598</v>
      </c>
      <c r="G67" s="10">
        <v>5</v>
      </c>
      <c r="H67" s="10">
        <v>200</v>
      </c>
      <c r="I67" s="10">
        <v>0.36496350364963503</v>
      </c>
      <c r="K67" s="5">
        <v>5.2600205549845844</v>
      </c>
      <c r="L67" s="5">
        <v>6.9544129999999996E-3</v>
      </c>
      <c r="M67" s="5">
        <v>3.0580788000000001E-2</v>
      </c>
      <c r="N67" s="2" t="s">
        <v>2493</v>
      </c>
      <c r="O67" s="10">
        <v>4</v>
      </c>
      <c r="P67" s="10">
        <v>211</v>
      </c>
      <c r="Q67" s="10">
        <v>0.68954248366013071</v>
      </c>
      <c r="R67" s="10">
        <v>0.52725299365488287</v>
      </c>
    </row>
    <row r="68" spans="1:18" x14ac:dyDescent="0.4">
      <c r="A68" s="2" t="s">
        <v>878</v>
      </c>
      <c r="B68" s="2" t="s">
        <v>879</v>
      </c>
      <c r="C68" s="5">
        <v>6.0680894308943083</v>
      </c>
      <c r="D68" s="5">
        <v>4.151124E-3</v>
      </c>
      <c r="E68" s="5">
        <v>1.3057739E-2</v>
      </c>
      <c r="F68" s="2" t="s">
        <v>880</v>
      </c>
      <c r="G68" s="10">
        <v>4</v>
      </c>
      <c r="H68" s="10">
        <v>295</v>
      </c>
      <c r="I68" s="10">
        <v>0.53832116788321172</v>
      </c>
      <c r="K68" s="5">
        <v>6.2863660291279171</v>
      </c>
      <c r="L68" s="5">
        <v>3.6607929999999999E-3</v>
      </c>
      <c r="M68" s="5">
        <v>1.8006894999999998E-2</v>
      </c>
      <c r="N68" s="2" t="s">
        <v>2404</v>
      </c>
      <c r="O68" s="10">
        <v>4</v>
      </c>
      <c r="P68" s="10">
        <v>172</v>
      </c>
      <c r="Q68" s="10">
        <v>0.56209150326797386</v>
      </c>
      <c r="R68" s="10">
        <v>0.55020633557559284</v>
      </c>
    </row>
    <row r="69" spans="1:18" x14ac:dyDescent="0.4">
      <c r="A69" s="2" t="s">
        <v>1481</v>
      </c>
      <c r="B69" s="2" t="s">
        <v>1482</v>
      </c>
      <c r="C69" s="5">
        <v>9.5689102564102555</v>
      </c>
      <c r="D69" s="5">
        <v>1.7875841999999999E-2</v>
      </c>
      <c r="E69" s="5">
        <v>4.3734516000000001E-2</v>
      </c>
      <c r="F69" s="2" t="s">
        <v>1483</v>
      </c>
      <c r="G69" s="10">
        <v>2</v>
      </c>
      <c r="H69" s="10">
        <v>498</v>
      </c>
      <c r="I69" s="10">
        <v>0.90875912408759119</v>
      </c>
      <c r="K69" s="5">
        <v>19.8262313226342</v>
      </c>
      <c r="L69" s="9">
        <v>3.6300000000000001E-5</v>
      </c>
      <c r="M69" s="5">
        <v>3.20398E-4</v>
      </c>
      <c r="N69" s="2" t="s">
        <v>2176</v>
      </c>
      <c r="O69" s="10">
        <v>4</v>
      </c>
      <c r="P69" s="10">
        <v>62</v>
      </c>
      <c r="Q69" s="10">
        <v>0.20261437908496732</v>
      </c>
      <c r="R69" s="10">
        <v>0.55568675158627923</v>
      </c>
    </row>
    <row r="70" spans="1:18" x14ac:dyDescent="0.4">
      <c r="A70" s="2" t="s">
        <v>567</v>
      </c>
      <c r="B70" s="2" t="s">
        <v>568</v>
      </c>
      <c r="C70" s="5">
        <v>8.8854166666666661</v>
      </c>
      <c r="D70" s="5">
        <v>9.8827099999999998E-4</v>
      </c>
      <c r="E70" s="5">
        <v>3.8608000000000002E-3</v>
      </c>
      <c r="F70" s="2" t="s">
        <v>569</v>
      </c>
      <c r="G70" s="10">
        <v>4</v>
      </c>
      <c r="H70" s="10">
        <v>190</v>
      </c>
      <c r="I70" s="10">
        <v>0.34671532846715331</v>
      </c>
      <c r="K70" s="5">
        <v>6.903776978417266</v>
      </c>
      <c r="L70" s="5">
        <v>9.09335E-3</v>
      </c>
      <c r="M70" s="5">
        <v>3.7913014000000002E-2</v>
      </c>
      <c r="N70" s="2" t="s">
        <v>2541</v>
      </c>
      <c r="O70" s="10">
        <v>3</v>
      </c>
      <c r="P70" s="10">
        <v>236</v>
      </c>
      <c r="Q70" s="10">
        <v>0.77124183006535951</v>
      </c>
      <c r="R70" s="10">
        <v>0.55897857926625638</v>
      </c>
    </row>
    <row r="71" spans="1:18" x14ac:dyDescent="0.4">
      <c r="A71" s="2" t="s">
        <v>459</v>
      </c>
      <c r="B71" s="2" t="s">
        <v>460</v>
      </c>
      <c r="C71" s="5">
        <v>16.96306818181818</v>
      </c>
      <c r="D71" s="5">
        <v>6.1672300000000001E-4</v>
      </c>
      <c r="E71" s="5">
        <v>2.6215430000000001E-3</v>
      </c>
      <c r="F71" s="2" t="s">
        <v>461</v>
      </c>
      <c r="G71" s="10">
        <v>3</v>
      </c>
      <c r="H71" s="10">
        <v>154</v>
      </c>
      <c r="I71" s="10">
        <v>0.28102189781021897</v>
      </c>
      <c r="K71" s="5">
        <v>11.715500327011117</v>
      </c>
      <c r="L71" s="5">
        <v>1.2034233E-2</v>
      </c>
      <c r="M71" s="5">
        <v>4.5817972999999998E-2</v>
      </c>
      <c r="N71" s="2" t="s">
        <v>2646</v>
      </c>
      <c r="O71" s="10">
        <v>2</v>
      </c>
      <c r="P71" s="10">
        <v>283</v>
      </c>
      <c r="Q71" s="10">
        <v>0.92483660130718959</v>
      </c>
      <c r="R71" s="10">
        <v>0.60292924955870431</v>
      </c>
    </row>
    <row r="72" spans="1:18" x14ac:dyDescent="0.4">
      <c r="A72" s="2" t="s">
        <v>1606</v>
      </c>
      <c r="B72" s="2" t="s">
        <v>1607</v>
      </c>
      <c r="C72" s="5">
        <v>8.8854166666666661</v>
      </c>
      <c r="D72" s="5">
        <v>2.0636361999999998E-2</v>
      </c>
      <c r="E72" s="5">
        <v>4.8701812999999997E-2</v>
      </c>
      <c r="F72" s="2" t="s">
        <v>1483</v>
      </c>
      <c r="G72" s="10">
        <v>2</v>
      </c>
      <c r="H72" s="10">
        <v>541</v>
      </c>
      <c r="I72" s="10">
        <v>0.98722627737226276</v>
      </c>
      <c r="K72" s="5">
        <v>18.410071942446042</v>
      </c>
      <c r="L72" s="9">
        <v>5.0300000000000003E-5</v>
      </c>
      <c r="M72" s="5">
        <v>4.2963399999999997E-4</v>
      </c>
      <c r="N72" s="2" t="s">
        <v>2176</v>
      </c>
      <c r="O72" s="10">
        <v>4</v>
      </c>
      <c r="P72" s="10">
        <v>67</v>
      </c>
      <c r="Q72" s="10">
        <v>0.21895424836601307</v>
      </c>
      <c r="R72" s="10">
        <v>0.60309026286913792</v>
      </c>
    </row>
    <row r="73" spans="1:18" x14ac:dyDescent="0.4">
      <c r="A73" s="2" t="s">
        <v>1608</v>
      </c>
      <c r="B73" s="2" t="s">
        <v>1609</v>
      </c>
      <c r="C73" s="5">
        <v>8.8854166666666661</v>
      </c>
      <c r="D73" s="5">
        <v>2.0636361999999998E-2</v>
      </c>
      <c r="E73" s="5">
        <v>4.8701812999999997E-2</v>
      </c>
      <c r="F73" s="2" t="s">
        <v>1483</v>
      </c>
      <c r="G73" s="10">
        <v>2</v>
      </c>
      <c r="H73" s="10">
        <v>542</v>
      </c>
      <c r="I73" s="10">
        <v>0.98905109489051091</v>
      </c>
      <c r="K73" s="5">
        <v>18.410071942446042</v>
      </c>
      <c r="L73" s="9">
        <v>5.0300000000000003E-5</v>
      </c>
      <c r="M73" s="5">
        <v>4.2963399999999997E-4</v>
      </c>
      <c r="N73" s="2" t="s">
        <v>2176</v>
      </c>
      <c r="O73" s="10">
        <v>4</v>
      </c>
      <c r="P73" s="10">
        <v>68</v>
      </c>
      <c r="Q73" s="10">
        <v>0.22222222222222221</v>
      </c>
      <c r="R73" s="10">
        <v>0.60563665855636661</v>
      </c>
    </row>
    <row r="74" spans="1:18" x14ac:dyDescent="0.4">
      <c r="A74" s="2" t="s">
        <v>465</v>
      </c>
      <c r="B74" s="2" t="s">
        <v>466</v>
      </c>
      <c r="C74" s="5">
        <v>16.96306818181818</v>
      </c>
      <c r="D74" s="5">
        <v>6.1672300000000001E-4</v>
      </c>
      <c r="E74" s="5">
        <v>2.6215430000000001E-3</v>
      </c>
      <c r="F74" s="2" t="s">
        <v>467</v>
      </c>
      <c r="G74" s="10">
        <v>3</v>
      </c>
      <c r="H74" s="10">
        <v>156</v>
      </c>
      <c r="I74" s="10">
        <v>0.28467153284671531</v>
      </c>
      <c r="K74" s="5">
        <v>11.715500327011117</v>
      </c>
      <c r="L74" s="5">
        <v>1.2034233E-2</v>
      </c>
      <c r="M74" s="5">
        <v>4.5817972999999998E-2</v>
      </c>
      <c r="N74" s="2" t="s">
        <v>2653</v>
      </c>
      <c r="O74" s="10">
        <v>2</v>
      </c>
      <c r="P74" s="10">
        <v>287</v>
      </c>
      <c r="Q74" s="10">
        <v>0.93790849673202614</v>
      </c>
      <c r="R74" s="10">
        <v>0.61129001478937073</v>
      </c>
    </row>
    <row r="75" spans="1:18" x14ac:dyDescent="0.4">
      <c r="A75" s="2" t="s">
        <v>1370</v>
      </c>
      <c r="B75" s="2" t="s">
        <v>1371</v>
      </c>
      <c r="C75" s="5">
        <v>10.366319444444443</v>
      </c>
      <c r="D75" s="5">
        <v>1.5286295E-2</v>
      </c>
      <c r="E75" s="5">
        <v>3.8737625999999997E-2</v>
      </c>
      <c r="F75" s="2" t="s">
        <v>1372</v>
      </c>
      <c r="G75" s="10">
        <v>2</v>
      </c>
      <c r="H75" s="10">
        <v>461</v>
      </c>
      <c r="I75" s="10">
        <v>0.84124087591240881</v>
      </c>
      <c r="K75" s="5">
        <v>16.108812949640289</v>
      </c>
      <c r="L75" s="5">
        <v>7.3330599999999998E-4</v>
      </c>
      <c r="M75" s="5">
        <v>4.5499640000000001E-3</v>
      </c>
      <c r="N75" s="2" t="s">
        <v>2290</v>
      </c>
      <c r="O75" s="10">
        <v>3</v>
      </c>
      <c r="P75" s="10">
        <v>117</v>
      </c>
      <c r="Q75" s="10">
        <v>0.38235294117647056</v>
      </c>
      <c r="R75" s="10">
        <v>0.61179690854443969</v>
      </c>
    </row>
    <row r="76" spans="1:18" x14ac:dyDescent="0.4">
      <c r="A76" s="2" t="s">
        <v>1457</v>
      </c>
      <c r="B76" s="2" t="s">
        <v>1458</v>
      </c>
      <c r="C76" s="5">
        <v>4.012768817204301</v>
      </c>
      <c r="D76" s="5">
        <v>1.7605972000000001E-2</v>
      </c>
      <c r="E76" s="5">
        <v>4.3734516000000001E-2</v>
      </c>
      <c r="F76" s="2" t="s">
        <v>1459</v>
      </c>
      <c r="G76" s="10">
        <v>4</v>
      </c>
      <c r="H76" s="10">
        <v>490</v>
      </c>
      <c r="I76" s="10">
        <v>0.8941605839416058</v>
      </c>
      <c r="K76" s="5">
        <v>6.2356695288930153</v>
      </c>
      <c r="L76" s="5">
        <v>3.9275399999999999E-4</v>
      </c>
      <c r="M76" s="5">
        <v>2.6634240000000002E-3</v>
      </c>
      <c r="N76" s="2" t="s">
        <v>2256</v>
      </c>
      <c r="O76" s="10">
        <v>6</v>
      </c>
      <c r="P76" s="10">
        <v>101</v>
      </c>
      <c r="Q76" s="10">
        <v>0.33006535947712418</v>
      </c>
      <c r="R76" s="10">
        <v>0.61211297170936496</v>
      </c>
    </row>
    <row r="77" spans="1:18" x14ac:dyDescent="0.4">
      <c r="A77" s="2" t="s">
        <v>474</v>
      </c>
      <c r="B77" s="2" t="s">
        <v>475</v>
      </c>
      <c r="C77" s="5">
        <v>16.96306818181818</v>
      </c>
      <c r="D77" s="5">
        <v>6.1672300000000001E-4</v>
      </c>
      <c r="E77" s="5">
        <v>2.6215430000000001E-3</v>
      </c>
      <c r="F77" s="2" t="s">
        <v>476</v>
      </c>
      <c r="G77" s="10">
        <v>3</v>
      </c>
      <c r="H77" s="10">
        <v>159</v>
      </c>
      <c r="I77" s="10">
        <v>0.29014598540145986</v>
      </c>
      <c r="K77" s="5">
        <v>11.715500327011117</v>
      </c>
      <c r="L77" s="5">
        <v>1.2034233E-2</v>
      </c>
      <c r="M77" s="5">
        <v>4.5817972999999998E-2</v>
      </c>
      <c r="N77" s="2" t="s">
        <v>2654</v>
      </c>
      <c r="O77" s="10">
        <v>2</v>
      </c>
      <c r="P77" s="10">
        <v>288</v>
      </c>
      <c r="Q77" s="10">
        <v>0.94117647058823528</v>
      </c>
      <c r="R77" s="10">
        <v>0.61566122799484757</v>
      </c>
    </row>
    <row r="78" spans="1:18" x14ac:dyDescent="0.4">
      <c r="A78" s="2" t="s">
        <v>991</v>
      </c>
      <c r="B78" s="2" t="s">
        <v>992</v>
      </c>
      <c r="C78" s="5">
        <v>7.774739583333333</v>
      </c>
      <c r="D78" s="5">
        <v>6.4829370000000002E-3</v>
      </c>
      <c r="E78" s="5">
        <v>1.9051388999999998E-2</v>
      </c>
      <c r="F78" s="2" t="s">
        <v>993</v>
      </c>
      <c r="G78" s="10">
        <v>3</v>
      </c>
      <c r="H78" s="10">
        <v>333</v>
      </c>
      <c r="I78" s="10">
        <v>0.60766423357664234</v>
      </c>
      <c r="K78" s="5">
        <v>8.0544064748201443</v>
      </c>
      <c r="L78" s="5">
        <v>5.8798699999999997E-3</v>
      </c>
      <c r="M78" s="5">
        <v>2.6628378000000001E-2</v>
      </c>
      <c r="N78" s="2" t="s">
        <v>2443</v>
      </c>
      <c r="O78" s="10">
        <v>3</v>
      </c>
      <c r="P78" s="10">
        <v>191</v>
      </c>
      <c r="Q78" s="10">
        <v>0.62418300653594772</v>
      </c>
      <c r="R78" s="10">
        <v>0.61592362005629497</v>
      </c>
    </row>
    <row r="79" spans="1:18" x14ac:dyDescent="0.4">
      <c r="A79" s="2" t="s">
        <v>1400</v>
      </c>
      <c r="B79" s="2" t="s">
        <v>1401</v>
      </c>
      <c r="C79" s="5">
        <v>10.366319444444443</v>
      </c>
      <c r="D79" s="5">
        <v>1.5286295E-2</v>
      </c>
      <c r="E79" s="5">
        <v>3.8737625999999997E-2</v>
      </c>
      <c r="F79" s="2" t="s">
        <v>1402</v>
      </c>
      <c r="G79" s="10">
        <v>2</v>
      </c>
      <c r="H79" s="10">
        <v>471</v>
      </c>
      <c r="I79" s="10">
        <v>0.85948905109489049</v>
      </c>
      <c r="K79" s="5">
        <v>16.108812949640289</v>
      </c>
      <c r="L79" s="5">
        <v>7.3330599999999998E-4</v>
      </c>
      <c r="M79" s="5">
        <v>4.5499640000000001E-3</v>
      </c>
      <c r="N79" s="2" t="s">
        <v>2291</v>
      </c>
      <c r="O79" s="10">
        <v>3</v>
      </c>
      <c r="P79" s="10">
        <v>118</v>
      </c>
      <c r="Q79" s="10">
        <v>0.38562091503267976</v>
      </c>
      <c r="R79" s="10">
        <v>0.62255498306378509</v>
      </c>
    </row>
    <row r="80" spans="1:18" x14ac:dyDescent="0.4">
      <c r="A80" s="2" t="s">
        <v>1403</v>
      </c>
      <c r="B80" s="2" t="s">
        <v>1404</v>
      </c>
      <c r="C80" s="5">
        <v>10.366319444444443</v>
      </c>
      <c r="D80" s="5">
        <v>1.5286295E-2</v>
      </c>
      <c r="E80" s="5">
        <v>3.8737625999999997E-2</v>
      </c>
      <c r="F80" s="2" t="s">
        <v>1405</v>
      </c>
      <c r="G80" s="10">
        <v>2</v>
      </c>
      <c r="H80" s="10">
        <v>472</v>
      </c>
      <c r="I80" s="10">
        <v>0.86131386861313863</v>
      </c>
      <c r="K80" s="5">
        <v>16.108812949640289</v>
      </c>
      <c r="L80" s="5">
        <v>7.3330599999999998E-4</v>
      </c>
      <c r="M80" s="5">
        <v>4.5499640000000001E-3</v>
      </c>
      <c r="N80" s="2" t="s">
        <v>2292</v>
      </c>
      <c r="O80" s="10">
        <v>3</v>
      </c>
      <c r="P80" s="10">
        <v>119</v>
      </c>
      <c r="Q80" s="10">
        <v>0.3888888888888889</v>
      </c>
      <c r="R80" s="10">
        <v>0.62510137875101379</v>
      </c>
    </row>
    <row r="81" spans="1:18" x14ac:dyDescent="0.4">
      <c r="A81" s="2" t="s">
        <v>1033</v>
      </c>
      <c r="B81" s="2" t="s">
        <v>1034</v>
      </c>
      <c r="C81" s="5">
        <v>7.1766826923076925</v>
      </c>
      <c r="D81" s="5">
        <v>8.1336020000000002E-3</v>
      </c>
      <c r="E81" s="5">
        <v>2.3263415999999999E-2</v>
      </c>
      <c r="F81" s="2" t="s">
        <v>1035</v>
      </c>
      <c r="G81" s="10">
        <v>3</v>
      </c>
      <c r="H81" s="10">
        <v>347</v>
      </c>
      <c r="I81" s="10">
        <v>0.63321167883211682</v>
      </c>
      <c r="K81" s="5">
        <v>7.434836745987826</v>
      </c>
      <c r="L81" s="5">
        <v>7.383021E-3</v>
      </c>
      <c r="M81" s="5">
        <v>3.1826149999999997E-2</v>
      </c>
      <c r="N81" s="2" t="s">
        <v>2502</v>
      </c>
      <c r="O81" s="10">
        <v>3</v>
      </c>
      <c r="P81" s="10">
        <v>216</v>
      </c>
      <c r="Q81" s="10">
        <v>0.70588235294117652</v>
      </c>
      <c r="R81" s="10">
        <v>0.66954701588664667</v>
      </c>
    </row>
    <row r="82" spans="1:18" x14ac:dyDescent="0.4">
      <c r="A82" s="2" t="s">
        <v>1036</v>
      </c>
      <c r="B82" s="2" t="s">
        <v>1037</v>
      </c>
      <c r="C82" s="5">
        <v>7.1766826923076925</v>
      </c>
      <c r="D82" s="5">
        <v>8.1336020000000002E-3</v>
      </c>
      <c r="E82" s="5">
        <v>2.3263415999999999E-2</v>
      </c>
      <c r="F82" s="2" t="s">
        <v>1038</v>
      </c>
      <c r="G82" s="10">
        <v>3</v>
      </c>
      <c r="H82" s="10">
        <v>348</v>
      </c>
      <c r="I82" s="10">
        <v>0.63503649635036497</v>
      </c>
      <c r="K82" s="5">
        <v>7.434836745987826</v>
      </c>
      <c r="L82" s="5">
        <v>7.383021E-3</v>
      </c>
      <c r="M82" s="5">
        <v>3.1826149999999997E-2</v>
      </c>
      <c r="N82" s="2" t="s">
        <v>2509</v>
      </c>
      <c r="O82" s="10">
        <v>3</v>
      </c>
      <c r="P82" s="10">
        <v>219</v>
      </c>
      <c r="Q82" s="10">
        <v>0.71568627450980393</v>
      </c>
      <c r="R82" s="10">
        <v>0.67536138543008439</v>
      </c>
    </row>
    <row r="83" spans="1:18" x14ac:dyDescent="0.4">
      <c r="A83" s="2" t="s">
        <v>1051</v>
      </c>
      <c r="B83" s="2" t="s">
        <v>1052</v>
      </c>
      <c r="C83" s="5">
        <v>4.8782679738562083</v>
      </c>
      <c r="D83" s="5">
        <v>9.0408999999999993E-3</v>
      </c>
      <c r="E83" s="5">
        <v>2.5547093E-2</v>
      </c>
      <c r="F83" s="2" t="s">
        <v>1053</v>
      </c>
      <c r="G83" s="10">
        <v>4</v>
      </c>
      <c r="H83" s="10">
        <v>353</v>
      </c>
      <c r="I83" s="10">
        <v>0.6441605839416058</v>
      </c>
      <c r="K83" s="5">
        <v>5.0537452391028355</v>
      </c>
      <c r="L83" s="5">
        <v>8.0074610000000004E-3</v>
      </c>
      <c r="M83" s="5">
        <v>3.4096951E-2</v>
      </c>
      <c r="N83" s="2" t="s">
        <v>2521</v>
      </c>
      <c r="O83" s="10">
        <v>4</v>
      </c>
      <c r="P83" s="10">
        <v>225</v>
      </c>
      <c r="Q83" s="10">
        <v>0.73529411764705888</v>
      </c>
      <c r="R83" s="10">
        <v>0.68972735079433234</v>
      </c>
    </row>
    <row r="84" spans="1:18" x14ac:dyDescent="0.4">
      <c r="A84" s="2" t="s">
        <v>1057</v>
      </c>
      <c r="B84" s="2" t="s">
        <v>1058</v>
      </c>
      <c r="C84" s="5">
        <v>6.9108796296296298</v>
      </c>
      <c r="D84" s="5">
        <v>9.0430719999999992E-3</v>
      </c>
      <c r="E84" s="5">
        <v>2.5547093E-2</v>
      </c>
      <c r="F84" s="2" t="s">
        <v>1059</v>
      </c>
      <c r="G84" s="10">
        <v>3</v>
      </c>
      <c r="H84" s="10">
        <v>355</v>
      </c>
      <c r="I84" s="10">
        <v>0.6478102189781022</v>
      </c>
      <c r="K84" s="5">
        <v>7.1594724220623505</v>
      </c>
      <c r="L84" s="5">
        <v>8.211912E-3</v>
      </c>
      <c r="M84" s="5">
        <v>3.475288E-2</v>
      </c>
      <c r="N84" s="2" t="s">
        <v>2528</v>
      </c>
      <c r="O84" s="10">
        <v>3</v>
      </c>
      <c r="P84" s="10">
        <v>228</v>
      </c>
      <c r="Q84" s="10">
        <v>0.74509803921568629</v>
      </c>
      <c r="R84" s="10">
        <v>0.69645412909689419</v>
      </c>
    </row>
    <row r="85" spans="1:18" x14ac:dyDescent="0.4">
      <c r="A85" s="2" t="s">
        <v>1421</v>
      </c>
      <c r="B85" s="2" t="s">
        <v>1422</v>
      </c>
      <c r="C85" s="5">
        <v>3.3803215579710146</v>
      </c>
      <c r="D85" s="5">
        <v>1.6406962000000001E-2</v>
      </c>
      <c r="E85" s="5">
        <v>4.1147049999999998E-2</v>
      </c>
      <c r="F85" s="2" t="s">
        <v>1423</v>
      </c>
      <c r="G85" s="10">
        <v>5</v>
      </c>
      <c r="H85" s="10">
        <v>478</v>
      </c>
      <c r="I85" s="10">
        <v>0.87226277372262773</v>
      </c>
      <c r="K85" s="5">
        <v>4.2022990303409449</v>
      </c>
      <c r="L85" s="5">
        <v>3.096597E-3</v>
      </c>
      <c r="M85" s="5">
        <v>1.5581856999999999E-2</v>
      </c>
      <c r="N85" s="2" t="s">
        <v>2385</v>
      </c>
      <c r="O85" s="10">
        <v>6</v>
      </c>
      <c r="P85" s="10">
        <v>163</v>
      </c>
      <c r="Q85" s="10">
        <v>0.5326797385620915</v>
      </c>
      <c r="R85" s="10">
        <v>0.70247125614235961</v>
      </c>
    </row>
    <row r="86" spans="1:18" x14ac:dyDescent="0.4">
      <c r="A86" s="2" t="s">
        <v>1081</v>
      </c>
      <c r="B86" s="2" t="s">
        <v>1082</v>
      </c>
      <c r="C86" s="5">
        <v>6.6640624999999991</v>
      </c>
      <c r="D86" s="5">
        <v>1.0009647999999999E-2</v>
      </c>
      <c r="E86" s="5">
        <v>2.7884018E-2</v>
      </c>
      <c r="F86" s="2" t="s">
        <v>1038</v>
      </c>
      <c r="G86" s="10">
        <v>3</v>
      </c>
      <c r="H86" s="10">
        <v>363</v>
      </c>
      <c r="I86" s="10">
        <v>0.66240875912408759</v>
      </c>
      <c r="K86" s="5">
        <v>6.903776978417266</v>
      </c>
      <c r="L86" s="5">
        <v>9.09335E-3</v>
      </c>
      <c r="M86" s="5">
        <v>3.7913014000000002E-2</v>
      </c>
      <c r="N86" s="2" t="s">
        <v>2509</v>
      </c>
      <c r="O86" s="10">
        <v>3</v>
      </c>
      <c r="P86" s="10">
        <v>235</v>
      </c>
      <c r="Q86" s="10">
        <v>0.76797385620915037</v>
      </c>
      <c r="R86" s="10">
        <v>0.71519130766661898</v>
      </c>
    </row>
    <row r="87" spans="1:18" x14ac:dyDescent="0.4">
      <c r="A87" s="2" t="s">
        <v>1161</v>
      </c>
      <c r="B87" s="2" t="s">
        <v>1162</v>
      </c>
      <c r="C87" s="5">
        <v>3.7468624497991967</v>
      </c>
      <c r="D87" s="5">
        <v>1.087334E-2</v>
      </c>
      <c r="E87" s="5">
        <v>2.9626471000000001E-2</v>
      </c>
      <c r="F87" s="2" t="s">
        <v>1163</v>
      </c>
      <c r="G87" s="10">
        <v>5</v>
      </c>
      <c r="H87" s="10">
        <v>390</v>
      </c>
      <c r="I87" s="10">
        <v>0.71167883211678828</v>
      </c>
      <c r="K87" s="5">
        <v>3.881641674612117</v>
      </c>
      <c r="L87" s="5">
        <v>9.4309949999999993E-3</v>
      </c>
      <c r="M87" s="5">
        <v>3.8909025999999999E-2</v>
      </c>
      <c r="N87" s="2" t="s">
        <v>2550</v>
      </c>
      <c r="O87" s="10">
        <v>5</v>
      </c>
      <c r="P87" s="10">
        <v>241</v>
      </c>
      <c r="Q87" s="10">
        <v>0.78758169934640521</v>
      </c>
      <c r="R87" s="10">
        <v>0.74963026573159675</v>
      </c>
    </row>
    <row r="88" spans="1:18" x14ac:dyDescent="0.4">
      <c r="A88" s="2" t="s">
        <v>1158</v>
      </c>
      <c r="B88" s="2" t="s">
        <v>1159</v>
      </c>
      <c r="C88" s="5">
        <v>12.439583333333333</v>
      </c>
      <c r="D88" s="5">
        <v>1.0645407000000001E-2</v>
      </c>
      <c r="E88" s="5">
        <v>2.9074280000000001E-2</v>
      </c>
      <c r="F88" s="2" t="s">
        <v>1160</v>
      </c>
      <c r="G88" s="10">
        <v>2</v>
      </c>
      <c r="H88" s="10">
        <v>389</v>
      </c>
      <c r="I88" s="10">
        <v>0.70985401459854014</v>
      </c>
      <c r="K88" s="5">
        <v>12.887050359712232</v>
      </c>
      <c r="L88" s="5">
        <v>9.9473449999999998E-3</v>
      </c>
      <c r="M88" s="5">
        <v>4.0030702000000001E-2</v>
      </c>
      <c r="N88" s="2" t="s">
        <v>1160</v>
      </c>
      <c r="O88" s="10">
        <v>2</v>
      </c>
      <c r="P88" s="10">
        <v>258</v>
      </c>
      <c r="Q88" s="10">
        <v>0.84313725490196079</v>
      </c>
      <c r="R88" s="10">
        <v>0.77649563475025052</v>
      </c>
    </row>
    <row r="89" spans="1:18" x14ac:dyDescent="0.4">
      <c r="A89" s="2" t="s">
        <v>1564</v>
      </c>
      <c r="B89" s="2" t="s">
        <v>1565</v>
      </c>
      <c r="C89" s="5">
        <v>2.5610906862745098</v>
      </c>
      <c r="D89" s="5">
        <v>2.024018E-2</v>
      </c>
      <c r="E89" s="5">
        <v>4.8589102000000002E-2</v>
      </c>
      <c r="F89" s="2" t="s">
        <v>1566</v>
      </c>
      <c r="G89" s="10">
        <v>7</v>
      </c>
      <c r="H89" s="10">
        <v>527</v>
      </c>
      <c r="I89" s="10">
        <v>0.96167883211678828</v>
      </c>
      <c r="K89" s="5">
        <v>3.0322471434617015</v>
      </c>
      <c r="L89" s="5">
        <v>5.1363210000000001E-3</v>
      </c>
      <c r="M89" s="5">
        <v>2.3920929E-2</v>
      </c>
      <c r="N89" s="2" t="s">
        <v>2431</v>
      </c>
      <c r="O89" s="10">
        <v>8</v>
      </c>
      <c r="P89" s="10">
        <v>185</v>
      </c>
      <c r="Q89" s="10">
        <v>0.60457516339869277</v>
      </c>
      <c r="R89" s="10">
        <v>0.78312699775774053</v>
      </c>
    </row>
    <row r="90" spans="1:18" x14ac:dyDescent="0.4">
      <c r="A90" s="2" t="s">
        <v>1164</v>
      </c>
      <c r="B90" s="2" t="s">
        <v>1165</v>
      </c>
      <c r="C90" s="5">
        <v>6.4342672413793096</v>
      </c>
      <c r="D90" s="5">
        <v>1.1033988E-2</v>
      </c>
      <c r="E90" s="5">
        <v>3.0010882999999999E-2</v>
      </c>
      <c r="F90" s="2" t="s">
        <v>1166</v>
      </c>
      <c r="G90" s="10">
        <v>3</v>
      </c>
      <c r="H90" s="10">
        <v>391</v>
      </c>
      <c r="I90" s="10">
        <v>0.71350364963503654</v>
      </c>
      <c r="K90" s="5">
        <v>6.6657157032994299</v>
      </c>
      <c r="L90" s="5">
        <v>1.0027996000000001E-2</v>
      </c>
      <c r="M90" s="5">
        <v>4.0030702000000001E-2</v>
      </c>
      <c r="N90" s="2" t="s">
        <v>2608</v>
      </c>
      <c r="O90" s="10">
        <v>3</v>
      </c>
      <c r="P90" s="10">
        <v>265</v>
      </c>
      <c r="Q90" s="10">
        <v>0.86601307189542487</v>
      </c>
      <c r="R90" s="10">
        <v>0.78975836076523076</v>
      </c>
    </row>
    <row r="91" spans="1:18" x14ac:dyDescent="0.4">
      <c r="A91" s="2" t="s">
        <v>1209</v>
      </c>
      <c r="B91" s="2" t="s">
        <v>1210</v>
      </c>
      <c r="C91" s="5">
        <v>11.308712121212119</v>
      </c>
      <c r="D91" s="5">
        <v>1.2874003E-2</v>
      </c>
      <c r="E91" s="5">
        <v>3.3932509999999999E-2</v>
      </c>
      <c r="F91" s="2" t="s">
        <v>1211</v>
      </c>
      <c r="G91" s="10">
        <v>2</v>
      </c>
      <c r="H91" s="10">
        <v>406</v>
      </c>
      <c r="I91" s="10">
        <v>0.74087591240875916</v>
      </c>
      <c r="K91" s="5">
        <v>11.715500327011117</v>
      </c>
      <c r="L91" s="5">
        <v>1.2034233E-2</v>
      </c>
      <c r="M91" s="5">
        <v>4.5817972999999998E-2</v>
      </c>
      <c r="N91" s="2" t="s">
        <v>1211</v>
      </c>
      <c r="O91" s="10">
        <v>2</v>
      </c>
      <c r="P91" s="10">
        <v>277</v>
      </c>
      <c r="Q91" s="10">
        <v>0.90522875816993464</v>
      </c>
      <c r="R91" s="10">
        <v>0.82305233528934685</v>
      </c>
    </row>
    <row r="92" spans="1:18" x14ac:dyDescent="0.4">
      <c r="A92" s="2" t="s">
        <v>1212</v>
      </c>
      <c r="B92" s="2" t="s">
        <v>1213</v>
      </c>
      <c r="C92" s="5">
        <v>11.308712121212119</v>
      </c>
      <c r="D92" s="5">
        <v>1.2874003E-2</v>
      </c>
      <c r="E92" s="5">
        <v>3.3932509999999999E-2</v>
      </c>
      <c r="F92" s="2" t="s">
        <v>1214</v>
      </c>
      <c r="G92" s="10">
        <v>2</v>
      </c>
      <c r="H92" s="10">
        <v>407</v>
      </c>
      <c r="I92" s="10">
        <v>0.74270072992700731</v>
      </c>
      <c r="K92" s="5">
        <v>11.715500327011117</v>
      </c>
      <c r="L92" s="5">
        <v>1.2034233E-2</v>
      </c>
      <c r="M92" s="5">
        <v>4.5817972999999998E-2</v>
      </c>
      <c r="N92" s="2" t="s">
        <v>2636</v>
      </c>
      <c r="O92" s="10">
        <v>2</v>
      </c>
      <c r="P92" s="10">
        <v>278</v>
      </c>
      <c r="Q92" s="10">
        <v>0.90849673202614378</v>
      </c>
      <c r="R92" s="10">
        <v>0.82559873097657555</v>
      </c>
    </row>
    <row r="93" spans="1:18" x14ac:dyDescent="0.4">
      <c r="A93" s="2" t="s">
        <v>1239</v>
      </c>
      <c r="B93" s="2" t="s">
        <v>1240</v>
      </c>
      <c r="C93" s="5">
        <v>11.308712121212119</v>
      </c>
      <c r="D93" s="5">
        <v>1.2874003E-2</v>
      </c>
      <c r="E93" s="5">
        <v>3.3932509999999999E-2</v>
      </c>
      <c r="F93" s="2" t="s">
        <v>1241</v>
      </c>
      <c r="G93" s="10">
        <v>2</v>
      </c>
      <c r="H93" s="10">
        <v>416</v>
      </c>
      <c r="I93" s="10">
        <v>0.75912408759124084</v>
      </c>
      <c r="K93" s="5">
        <v>11.715500327011117</v>
      </c>
      <c r="L93" s="5">
        <v>1.2034233E-2</v>
      </c>
      <c r="M93" s="5">
        <v>4.5817972999999998E-2</v>
      </c>
      <c r="N93" s="2" t="s">
        <v>1241</v>
      </c>
      <c r="O93" s="10">
        <v>2</v>
      </c>
      <c r="P93" s="10">
        <v>282</v>
      </c>
      <c r="Q93" s="10">
        <v>0.92156862745098034</v>
      </c>
      <c r="R93" s="10">
        <v>0.84034635752111053</v>
      </c>
    </row>
    <row r="94" spans="1:18" x14ac:dyDescent="0.4">
      <c r="A94" s="2" t="s">
        <v>1251</v>
      </c>
      <c r="B94" s="2" t="s">
        <v>1252</v>
      </c>
      <c r="C94" s="5">
        <v>11.308712121212119</v>
      </c>
      <c r="D94" s="5">
        <v>1.2874003E-2</v>
      </c>
      <c r="E94" s="5">
        <v>3.3932509999999999E-2</v>
      </c>
      <c r="F94" s="2" t="s">
        <v>1253</v>
      </c>
      <c r="G94" s="10">
        <v>2</v>
      </c>
      <c r="H94" s="10">
        <v>420</v>
      </c>
      <c r="I94" s="10">
        <v>0.76642335766423353</v>
      </c>
      <c r="K94" s="5">
        <v>11.715500327011117</v>
      </c>
      <c r="L94" s="5">
        <v>1.2034233E-2</v>
      </c>
      <c r="M94" s="5">
        <v>4.5817972999999998E-2</v>
      </c>
      <c r="N94" s="2" t="s">
        <v>1253</v>
      </c>
      <c r="O94" s="10">
        <v>2</v>
      </c>
      <c r="P94" s="10">
        <v>286</v>
      </c>
      <c r="Q94" s="10">
        <v>0.934640522875817</v>
      </c>
      <c r="R94" s="10">
        <v>0.85053194027002532</v>
      </c>
    </row>
    <row r="95" spans="1:18" x14ac:dyDescent="0.4">
      <c r="A95" s="2" t="s">
        <v>1274</v>
      </c>
      <c r="B95" s="2" t="s">
        <v>1275</v>
      </c>
      <c r="C95" s="5">
        <v>11.308712121212119</v>
      </c>
      <c r="D95" s="5">
        <v>1.2874003E-2</v>
      </c>
      <c r="E95" s="5">
        <v>3.3932509999999999E-2</v>
      </c>
      <c r="F95" s="2" t="s">
        <v>1276</v>
      </c>
      <c r="G95" s="10">
        <v>2</v>
      </c>
      <c r="H95" s="10">
        <v>428</v>
      </c>
      <c r="I95" s="10">
        <v>0.78102189781021902</v>
      </c>
      <c r="K95" s="5">
        <v>11.715500327011117</v>
      </c>
      <c r="L95" s="5">
        <v>1.2034233E-2</v>
      </c>
      <c r="M95" s="5">
        <v>4.5817972999999998E-2</v>
      </c>
      <c r="N95" s="2" t="s">
        <v>1276</v>
      </c>
      <c r="O95" s="10">
        <v>2</v>
      </c>
      <c r="P95" s="10">
        <v>294</v>
      </c>
      <c r="Q95" s="10">
        <v>0.96078431372549022</v>
      </c>
      <c r="R95" s="10">
        <v>0.87090310576785501</v>
      </c>
    </row>
    <row r="96" spans="1:18" x14ac:dyDescent="0.4">
      <c r="A96" s="2" t="s">
        <v>1292</v>
      </c>
      <c r="B96" s="23" t="s">
        <v>1293</v>
      </c>
      <c r="C96" s="5">
        <v>6.0191532258064511</v>
      </c>
      <c r="D96" s="5">
        <v>1.3258205E-2</v>
      </c>
      <c r="E96" s="5">
        <v>3.4681227000000002E-2</v>
      </c>
      <c r="F96" s="2" t="s">
        <v>1294</v>
      </c>
      <c r="G96" s="10">
        <v>3</v>
      </c>
      <c r="H96" s="10">
        <v>434</v>
      </c>
      <c r="I96" s="10">
        <v>0.79197080291970801</v>
      </c>
      <c r="K96" s="5">
        <v>6.2356695288930153</v>
      </c>
      <c r="L96" s="5">
        <v>1.2059197000000001E-2</v>
      </c>
      <c r="M96" s="5">
        <v>4.5817972999999998E-2</v>
      </c>
      <c r="N96" s="2" t="s">
        <v>2357</v>
      </c>
      <c r="O96" s="10">
        <v>3</v>
      </c>
      <c r="P96" s="10">
        <v>296</v>
      </c>
      <c r="Q96" s="10">
        <v>0.9673202614379085</v>
      </c>
      <c r="R96" s="10">
        <v>0.87964553217880825</v>
      </c>
    </row>
    <row r="97" spans="1:18" x14ac:dyDescent="0.4">
      <c r="A97" s="2" t="s">
        <v>1319</v>
      </c>
      <c r="B97" s="2" t="s">
        <v>1320</v>
      </c>
      <c r="C97" s="5">
        <v>5.8310546875</v>
      </c>
      <c r="D97" s="5">
        <v>1.4459016E-2</v>
      </c>
      <c r="E97" s="5">
        <v>3.7403255000000003E-2</v>
      </c>
      <c r="F97" s="2" t="s">
        <v>1321</v>
      </c>
      <c r="G97" s="10">
        <v>3</v>
      </c>
      <c r="H97" s="10">
        <v>443</v>
      </c>
      <c r="I97" s="10">
        <v>0.80839416058394165</v>
      </c>
      <c r="K97" s="5">
        <v>6.0408048561151082</v>
      </c>
      <c r="L97" s="5">
        <v>1.3156729000000001E-2</v>
      </c>
      <c r="M97" s="5">
        <v>4.9135084000000002E-2</v>
      </c>
      <c r="N97" s="2" t="s">
        <v>2682</v>
      </c>
      <c r="O97" s="10">
        <v>3</v>
      </c>
      <c r="P97" s="10">
        <v>301</v>
      </c>
      <c r="Q97" s="10">
        <v>0.9836601307189542</v>
      </c>
      <c r="R97" s="10">
        <v>0.89602714565144792</v>
      </c>
    </row>
    <row r="98" spans="1:18" ht="14.25" thickBot="1" x14ac:dyDescent="0.45">
      <c r="A98" s="4" t="s">
        <v>1325</v>
      </c>
      <c r="B98" s="4" t="s">
        <v>1326</v>
      </c>
      <c r="C98" s="6">
        <v>5.8310546875</v>
      </c>
      <c r="D98" s="6">
        <v>1.4459016E-2</v>
      </c>
      <c r="E98" s="6">
        <v>3.7403255000000003E-2</v>
      </c>
      <c r="F98" s="4" t="s">
        <v>1327</v>
      </c>
      <c r="G98" s="12">
        <v>3</v>
      </c>
      <c r="H98" s="12">
        <v>445</v>
      </c>
      <c r="I98" s="12">
        <v>0.81204379562043794</v>
      </c>
      <c r="J98" s="16"/>
      <c r="K98" s="6">
        <v>6.0408048561151082</v>
      </c>
      <c r="L98" s="6">
        <v>1.3156729000000001E-2</v>
      </c>
      <c r="M98" s="6">
        <v>4.9135084000000002E-2</v>
      </c>
      <c r="N98" s="4" t="s">
        <v>2684</v>
      </c>
      <c r="O98" s="12">
        <v>3</v>
      </c>
      <c r="P98" s="12">
        <v>303</v>
      </c>
      <c r="Q98" s="12">
        <v>0.99019607843137258</v>
      </c>
      <c r="R98" s="12">
        <v>0.90111993702590532</v>
      </c>
    </row>
  </sheetData>
  <mergeCells count="6">
    <mergeCell ref="A1:R1"/>
    <mergeCell ref="A2:A3"/>
    <mergeCell ref="B2:B3"/>
    <mergeCell ref="R2:R3"/>
    <mergeCell ref="K2:Q2"/>
    <mergeCell ref="C2:I2"/>
  </mergeCells>
  <phoneticPr fontId="1" type="noConversion"/>
  <conditionalFormatting sqref="A4:B43">
    <cfRule type="duplicateValues" dxfId="13" priority="2"/>
  </conditionalFormatting>
  <conditionalFormatting sqref="A44:B98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677A3-96F3-450E-AAC7-4B6383187356}">
  <dimension ref="A1:P62"/>
  <sheetViews>
    <sheetView zoomScale="85" zoomScaleNormal="85" workbookViewId="0">
      <selection activeCell="J2" sqref="J2"/>
    </sheetView>
  </sheetViews>
  <sheetFormatPr defaultRowHeight="13.9" x14ac:dyDescent="0.4"/>
  <cols>
    <col min="1" max="1" width="10.86328125" customWidth="1"/>
    <col min="2" max="2" width="46.73046875" customWidth="1"/>
    <col min="3" max="3" width="16.1328125" style="8" customWidth="1"/>
    <col min="4" max="4" width="9" style="8" customWidth="1"/>
    <col min="5" max="5" width="8.73046875" style="8" customWidth="1"/>
    <col min="6" max="6" width="9" style="8"/>
    <col min="7" max="7" width="8.59765625" style="1" customWidth="1"/>
    <col min="8" max="8" width="5.46484375" customWidth="1"/>
    <col min="9" max="9" width="5.3984375" customWidth="1"/>
    <col min="10" max="10" width="10.73046875" customWidth="1"/>
    <col min="11" max="11" width="46.3984375" customWidth="1"/>
    <col min="12" max="12" width="16.46484375" customWidth="1"/>
    <col min="13" max="13" width="8.59765625" customWidth="1"/>
    <col min="16" max="16" width="9" style="1"/>
  </cols>
  <sheetData>
    <row r="1" spans="1:16" ht="30" customHeight="1" thickBot="1" x14ac:dyDescent="0.45">
      <c r="A1" s="31" t="s">
        <v>3249</v>
      </c>
      <c r="B1" s="31"/>
      <c r="C1" s="31"/>
      <c r="D1" s="31"/>
      <c r="E1" s="31"/>
      <c r="F1" s="31"/>
      <c r="G1" s="31"/>
      <c r="J1" s="31" t="s">
        <v>3250</v>
      </c>
      <c r="K1" s="31"/>
      <c r="L1" s="31"/>
      <c r="M1" s="31"/>
      <c r="N1" s="31"/>
      <c r="O1" s="31"/>
      <c r="P1" s="31"/>
    </row>
    <row r="2" spans="1:16" x14ac:dyDescent="0.4">
      <c r="A2" s="7" t="s">
        <v>2688</v>
      </c>
      <c r="B2" s="7" t="s">
        <v>1</v>
      </c>
      <c r="C2" s="13" t="s">
        <v>3213</v>
      </c>
      <c r="D2" s="7" t="s">
        <v>3214</v>
      </c>
      <c r="E2" s="7" t="s">
        <v>2060</v>
      </c>
      <c r="F2" s="3" t="s">
        <v>3126</v>
      </c>
      <c r="G2" s="11" t="s">
        <v>2</v>
      </c>
      <c r="J2" s="7" t="s">
        <v>0</v>
      </c>
      <c r="K2" s="7" t="s">
        <v>1</v>
      </c>
      <c r="L2" s="13" t="s">
        <v>3213</v>
      </c>
      <c r="M2" s="7" t="s">
        <v>3214</v>
      </c>
      <c r="N2" s="7" t="s">
        <v>2060</v>
      </c>
      <c r="O2" s="3" t="s">
        <v>3126</v>
      </c>
      <c r="P2" s="11" t="s">
        <v>2</v>
      </c>
    </row>
    <row r="3" spans="1:16" x14ac:dyDescent="0.4">
      <c r="A3" s="2" t="s">
        <v>1627</v>
      </c>
      <c r="B3" s="2" t="s">
        <v>1628</v>
      </c>
      <c r="C3" s="5">
        <v>29.875</v>
      </c>
      <c r="D3" s="9">
        <v>1.0600000000000001E-9</v>
      </c>
      <c r="E3" s="9">
        <v>1.68E-7</v>
      </c>
      <c r="F3" s="5" t="s">
        <v>1629</v>
      </c>
      <c r="G3" s="10">
        <v>7</v>
      </c>
      <c r="J3" s="5" t="s">
        <v>1648</v>
      </c>
      <c r="K3" s="5" t="s">
        <v>1649</v>
      </c>
      <c r="L3" s="5">
        <v>10.278760418685794</v>
      </c>
      <c r="M3" s="9">
        <v>1.95E-18</v>
      </c>
      <c r="N3" s="9">
        <v>4.7699999999999996E-16</v>
      </c>
      <c r="O3" s="5" t="s">
        <v>2689</v>
      </c>
      <c r="P3" s="10">
        <v>25</v>
      </c>
    </row>
    <row r="4" spans="1:16" x14ac:dyDescent="0.4">
      <c r="A4" s="2" t="s">
        <v>1630</v>
      </c>
      <c r="B4" s="2" t="s">
        <v>1631</v>
      </c>
      <c r="C4" s="5">
        <v>10.098591549295776</v>
      </c>
      <c r="D4" s="9">
        <v>2.04E-9</v>
      </c>
      <c r="E4" s="9">
        <v>2.5899999999999998E-7</v>
      </c>
      <c r="F4" s="5" t="s">
        <v>1632</v>
      </c>
      <c r="G4" s="10">
        <v>12</v>
      </c>
      <c r="J4" s="5" t="s">
        <v>1645</v>
      </c>
      <c r="K4" s="5" t="s">
        <v>1646</v>
      </c>
      <c r="L4" s="5">
        <v>23.216293532338309</v>
      </c>
      <c r="M4" s="9">
        <v>5.2000000000000001E-13</v>
      </c>
      <c r="N4" s="9">
        <v>8.4700000000000002E-11</v>
      </c>
      <c r="O4" s="5" t="s">
        <v>2690</v>
      </c>
      <c r="P4" s="10">
        <v>11</v>
      </c>
    </row>
    <row r="5" spans="1:16" x14ac:dyDescent="0.4">
      <c r="A5" s="2" t="s">
        <v>1633</v>
      </c>
      <c r="B5" s="2" t="s">
        <v>1634</v>
      </c>
      <c r="C5" s="5">
        <v>21.088235294117645</v>
      </c>
      <c r="D5" s="9">
        <v>2.2100000000000001E-7</v>
      </c>
      <c r="E5" s="9">
        <v>1.7499999999999998E-5</v>
      </c>
      <c r="F5" s="5" t="s">
        <v>1635</v>
      </c>
      <c r="G5" s="10">
        <v>6</v>
      </c>
      <c r="J5" s="5" t="s">
        <v>2691</v>
      </c>
      <c r="K5" s="5" t="s">
        <v>2692</v>
      </c>
      <c r="L5" s="5">
        <v>25.326865671641787</v>
      </c>
      <c r="M5" s="9">
        <v>6.5200000000000001E-8</v>
      </c>
      <c r="N5" s="9">
        <v>3.98E-6</v>
      </c>
      <c r="O5" s="5" t="s">
        <v>2693</v>
      </c>
      <c r="P5" s="10">
        <v>6</v>
      </c>
    </row>
    <row r="6" spans="1:16" x14ac:dyDescent="0.4">
      <c r="A6" s="2" t="s">
        <v>1636</v>
      </c>
      <c r="B6" s="2" t="s">
        <v>1637</v>
      </c>
      <c r="C6" s="5">
        <v>10.622222222222222</v>
      </c>
      <c r="D6" s="9">
        <v>7.0299999999999998E-7</v>
      </c>
      <c r="E6" s="9">
        <v>3.1900000000000003E-5</v>
      </c>
      <c r="F6" s="5" t="s">
        <v>1638</v>
      </c>
      <c r="G6" s="10">
        <v>8</v>
      </c>
      <c r="J6" s="5" t="s">
        <v>2694</v>
      </c>
      <c r="K6" s="5" t="s">
        <v>2695</v>
      </c>
      <c r="L6" s="5">
        <v>7.3058266360505169</v>
      </c>
      <c r="M6" s="9">
        <v>3.7699999999999999E-6</v>
      </c>
      <c r="N6" s="5">
        <v>1.5216000000000001E-4</v>
      </c>
      <c r="O6" s="5" t="s">
        <v>2696</v>
      </c>
      <c r="P6" s="10">
        <v>9</v>
      </c>
    </row>
    <row r="7" spans="1:16" x14ac:dyDescent="0.4">
      <c r="A7" s="2" t="s">
        <v>1639</v>
      </c>
      <c r="B7" s="2" t="s">
        <v>1640</v>
      </c>
      <c r="C7" s="5">
        <v>8.273076923076923</v>
      </c>
      <c r="D7" s="9">
        <v>1.28E-6</v>
      </c>
      <c r="E7" s="9">
        <v>5.0699999999999999E-5</v>
      </c>
      <c r="F7" s="5" t="s">
        <v>1641</v>
      </c>
      <c r="G7" s="10">
        <v>9</v>
      </c>
      <c r="J7" s="5" t="s">
        <v>2697</v>
      </c>
      <c r="K7" s="5" t="s">
        <v>2698</v>
      </c>
      <c r="L7" s="5">
        <v>6.3317164179104477</v>
      </c>
      <c r="M7" s="9">
        <v>4.0500000000000002E-6</v>
      </c>
      <c r="N7" s="5">
        <v>1.5216000000000001E-4</v>
      </c>
      <c r="O7" s="5" t="s">
        <v>2699</v>
      </c>
      <c r="P7" s="10">
        <v>10</v>
      </c>
    </row>
    <row r="8" spans="1:16" x14ac:dyDescent="0.4">
      <c r="A8" s="2" t="s">
        <v>1642</v>
      </c>
      <c r="B8" s="2" t="s">
        <v>1643</v>
      </c>
      <c r="C8" s="5">
        <v>19.916666666666668</v>
      </c>
      <c r="D8" s="9">
        <v>3.32E-6</v>
      </c>
      <c r="E8" s="5">
        <v>1.17061E-4</v>
      </c>
      <c r="F8" s="5" t="s">
        <v>1644</v>
      </c>
      <c r="G8" s="10">
        <v>5</v>
      </c>
      <c r="J8" s="5" t="s">
        <v>2700</v>
      </c>
      <c r="K8" s="5" t="s">
        <v>2701</v>
      </c>
      <c r="L8" s="5">
        <v>12.663432835820894</v>
      </c>
      <c r="M8" s="9">
        <v>6.3400000000000003E-6</v>
      </c>
      <c r="N8" s="5">
        <v>2.0615499999999999E-4</v>
      </c>
      <c r="O8" s="5" t="s">
        <v>2702</v>
      </c>
      <c r="P8" s="10">
        <v>6</v>
      </c>
    </row>
    <row r="9" spans="1:16" x14ac:dyDescent="0.4">
      <c r="A9" s="2" t="s">
        <v>1645</v>
      </c>
      <c r="B9" s="2" t="s">
        <v>1646</v>
      </c>
      <c r="C9" s="5">
        <v>11.95</v>
      </c>
      <c r="D9" s="9">
        <v>8.8300000000000002E-6</v>
      </c>
      <c r="E9" s="5">
        <v>2.43732E-4</v>
      </c>
      <c r="F9" s="5" t="s">
        <v>1647</v>
      </c>
      <c r="G9" s="10">
        <v>6</v>
      </c>
      <c r="J9" s="5" t="s">
        <v>1704</v>
      </c>
      <c r="K9" s="5" t="s">
        <v>1705</v>
      </c>
      <c r="L9" s="5">
        <v>25.326865671641791</v>
      </c>
      <c r="M9" s="9">
        <v>1.19E-5</v>
      </c>
      <c r="N9" s="5">
        <v>3.6159099999999997E-4</v>
      </c>
      <c r="O9" s="5" t="s">
        <v>2703</v>
      </c>
      <c r="P9" s="10">
        <v>4</v>
      </c>
    </row>
    <row r="10" spans="1:16" x14ac:dyDescent="0.4">
      <c r="A10" s="2" t="s">
        <v>1648</v>
      </c>
      <c r="B10" s="2" t="s">
        <v>1649</v>
      </c>
      <c r="C10" s="5">
        <v>4.6558441558441563</v>
      </c>
      <c r="D10" s="9">
        <v>1.11E-5</v>
      </c>
      <c r="E10" s="5">
        <v>2.8947800000000002E-4</v>
      </c>
      <c r="F10" s="5" t="s">
        <v>1650</v>
      </c>
      <c r="G10" s="10">
        <v>12</v>
      </c>
      <c r="J10" s="5" t="s">
        <v>2704</v>
      </c>
      <c r="K10" s="5" t="s">
        <v>2705</v>
      </c>
      <c r="L10" s="5">
        <v>12.176377726750859</v>
      </c>
      <c r="M10" s="9">
        <v>4.7500000000000003E-5</v>
      </c>
      <c r="N10" s="5">
        <v>1.3621200000000001E-3</v>
      </c>
      <c r="O10" s="5" t="s">
        <v>2706</v>
      </c>
      <c r="P10" s="10">
        <v>5</v>
      </c>
    </row>
    <row r="11" spans="1:16" x14ac:dyDescent="0.4">
      <c r="A11" s="2" t="s">
        <v>1651</v>
      </c>
      <c r="B11" s="2" t="s">
        <v>1652</v>
      </c>
      <c r="C11" s="5">
        <v>5.6367924528301891</v>
      </c>
      <c r="D11" s="9">
        <v>1.1399999999999999E-5</v>
      </c>
      <c r="E11" s="5">
        <v>2.8947800000000002E-4</v>
      </c>
      <c r="F11" s="5" t="s">
        <v>1653</v>
      </c>
      <c r="G11" s="10">
        <v>10</v>
      </c>
      <c r="J11" s="5" t="s">
        <v>1627</v>
      </c>
      <c r="K11" s="5" t="s">
        <v>1628</v>
      </c>
      <c r="L11" s="5">
        <v>18.090618336886994</v>
      </c>
      <c r="M11" s="9">
        <v>5.38E-5</v>
      </c>
      <c r="N11" s="5">
        <v>1.45746E-3</v>
      </c>
      <c r="O11" s="5" t="s">
        <v>2707</v>
      </c>
      <c r="P11" s="10">
        <v>4</v>
      </c>
    </row>
    <row r="12" spans="1:16" x14ac:dyDescent="0.4">
      <c r="A12" s="2" t="s">
        <v>1654</v>
      </c>
      <c r="B12" s="2" t="s">
        <v>1655</v>
      </c>
      <c r="C12" s="5">
        <v>15.723684210526315</v>
      </c>
      <c r="D12" s="9">
        <v>1.22E-5</v>
      </c>
      <c r="E12" s="5">
        <v>2.9506200000000002E-4</v>
      </c>
      <c r="F12" s="5" t="s">
        <v>1656</v>
      </c>
      <c r="G12" s="10">
        <v>5</v>
      </c>
      <c r="J12" s="5" t="s">
        <v>1784</v>
      </c>
      <c r="K12" s="5" t="s">
        <v>1785</v>
      </c>
      <c r="L12" s="5">
        <v>8.2587605451005839</v>
      </c>
      <c r="M12" s="9">
        <v>8.0900000000000001E-5</v>
      </c>
      <c r="N12" s="5">
        <v>1.9738949999999998E-3</v>
      </c>
      <c r="O12" s="5" t="s">
        <v>2708</v>
      </c>
      <c r="P12" s="10">
        <v>6</v>
      </c>
    </row>
    <row r="13" spans="1:16" x14ac:dyDescent="0.4">
      <c r="A13" s="2" t="s">
        <v>1657</v>
      </c>
      <c r="B13" s="2" t="s">
        <v>1658</v>
      </c>
      <c r="C13" s="5">
        <v>8.7135416666666661</v>
      </c>
      <c r="D13" s="9">
        <v>1.4E-5</v>
      </c>
      <c r="E13" s="5">
        <v>3.06144E-4</v>
      </c>
      <c r="F13" s="5" t="s">
        <v>1659</v>
      </c>
      <c r="G13" s="10">
        <v>7</v>
      </c>
      <c r="J13" s="5" t="s">
        <v>1633</v>
      </c>
      <c r="K13" s="5" t="s">
        <v>1634</v>
      </c>
      <c r="L13" s="5">
        <v>14.898156277436348</v>
      </c>
      <c r="M13" s="5">
        <v>1.2312799999999999E-4</v>
      </c>
      <c r="N13" s="5">
        <v>2.6124619999999999E-3</v>
      </c>
      <c r="O13" s="5" t="s">
        <v>2709</v>
      </c>
      <c r="P13" s="10">
        <v>4</v>
      </c>
    </row>
    <row r="14" spans="1:16" x14ac:dyDescent="0.4">
      <c r="A14" s="2" t="s">
        <v>1660</v>
      </c>
      <c r="B14" s="2" t="s">
        <v>1661</v>
      </c>
      <c r="C14" s="5">
        <v>10.863636363636363</v>
      </c>
      <c r="D14" s="9">
        <v>1.5800000000000001E-5</v>
      </c>
      <c r="E14" s="5">
        <v>3.34159E-4</v>
      </c>
      <c r="F14" s="5" t="s">
        <v>1662</v>
      </c>
      <c r="G14" s="10">
        <v>6</v>
      </c>
      <c r="J14" s="5" t="s">
        <v>2710</v>
      </c>
      <c r="K14" s="5" t="s">
        <v>2711</v>
      </c>
      <c r="L14" s="5">
        <v>7.0352404643449411</v>
      </c>
      <c r="M14" s="5">
        <v>2.0073000000000001E-4</v>
      </c>
      <c r="N14" s="5">
        <v>3.9182430000000001E-3</v>
      </c>
      <c r="O14" s="5" t="s">
        <v>2712</v>
      </c>
      <c r="P14" s="10">
        <v>6</v>
      </c>
    </row>
    <row r="15" spans="1:16" x14ac:dyDescent="0.4">
      <c r="A15" s="2" t="s">
        <v>1663</v>
      </c>
      <c r="B15" s="2" t="s">
        <v>1664</v>
      </c>
      <c r="C15" s="5">
        <v>8.3650000000000002</v>
      </c>
      <c r="D15" s="9">
        <v>1.84E-5</v>
      </c>
      <c r="E15" s="5">
        <v>3.7757999999999997E-4</v>
      </c>
      <c r="F15" s="5" t="s">
        <v>1665</v>
      </c>
      <c r="G15" s="10">
        <v>7</v>
      </c>
      <c r="J15" s="5" t="s">
        <v>2713</v>
      </c>
      <c r="K15" s="5" t="s">
        <v>2714</v>
      </c>
      <c r="L15" s="5">
        <v>2.4916476644555003</v>
      </c>
      <c r="M15" s="5">
        <v>5.3445800000000003E-4</v>
      </c>
      <c r="N15" s="5">
        <v>9.6598380000000005E-3</v>
      </c>
      <c r="O15" s="5" t="s">
        <v>2715</v>
      </c>
      <c r="P15" s="10">
        <v>17</v>
      </c>
    </row>
    <row r="16" spans="1:16" x14ac:dyDescent="0.4">
      <c r="A16" s="2" t="s">
        <v>1666</v>
      </c>
      <c r="B16" s="2" t="s">
        <v>1667</v>
      </c>
      <c r="C16" s="5">
        <v>21.72727272727273</v>
      </c>
      <c r="D16" s="9">
        <v>2.3099999999999999E-5</v>
      </c>
      <c r="E16" s="5">
        <v>4.4464899999999998E-4</v>
      </c>
      <c r="F16" s="5" t="s">
        <v>1668</v>
      </c>
      <c r="G16" s="10">
        <v>4</v>
      </c>
      <c r="J16" s="5" t="s">
        <v>1672</v>
      </c>
      <c r="K16" s="5" t="s">
        <v>1673</v>
      </c>
      <c r="L16" s="5">
        <v>15.829291044776118</v>
      </c>
      <c r="M16" s="5">
        <v>7.7114900000000005E-4</v>
      </c>
      <c r="N16" s="5">
        <v>1.2997256E-2</v>
      </c>
      <c r="O16" s="5" t="s">
        <v>2716</v>
      </c>
      <c r="P16" s="10">
        <v>3</v>
      </c>
    </row>
    <row r="17" spans="1:16" x14ac:dyDescent="0.4">
      <c r="A17" s="2" t="s">
        <v>1669</v>
      </c>
      <c r="B17" s="2" t="s">
        <v>1670</v>
      </c>
      <c r="C17" s="5">
        <v>7.8915094339622636</v>
      </c>
      <c r="D17" s="9">
        <v>2.73E-5</v>
      </c>
      <c r="E17" s="5">
        <v>5.0900999999999995E-4</v>
      </c>
      <c r="F17" s="5" t="s">
        <v>1671</v>
      </c>
      <c r="G17" s="10">
        <v>7</v>
      </c>
      <c r="J17" s="5" t="s">
        <v>2717</v>
      </c>
      <c r="K17" s="5" t="s">
        <v>2718</v>
      </c>
      <c r="L17" s="5">
        <v>3.7003537507268853</v>
      </c>
      <c r="M17" s="5">
        <v>7.72378E-4</v>
      </c>
      <c r="N17" s="5">
        <v>1.2997256E-2</v>
      </c>
      <c r="O17" s="5" t="s">
        <v>2719</v>
      </c>
      <c r="P17" s="10">
        <v>9</v>
      </c>
    </row>
    <row r="18" spans="1:16" x14ac:dyDescent="0.4">
      <c r="A18" s="2" t="s">
        <v>1672</v>
      </c>
      <c r="B18" s="2" t="s">
        <v>1673</v>
      </c>
      <c r="C18" s="5">
        <v>19.916666666666668</v>
      </c>
      <c r="D18" s="9">
        <v>3.4199999999999998E-5</v>
      </c>
      <c r="E18" s="5">
        <v>6.2058800000000004E-4</v>
      </c>
      <c r="F18" s="5" t="s">
        <v>1674</v>
      </c>
      <c r="G18" s="10">
        <v>4</v>
      </c>
      <c r="J18" s="5" t="s">
        <v>2720</v>
      </c>
      <c r="K18" s="5" t="s">
        <v>2721</v>
      </c>
      <c r="L18" s="5">
        <v>8.7334019557385485</v>
      </c>
      <c r="M18" s="5">
        <v>1.058699E-3</v>
      </c>
      <c r="N18" s="5">
        <v>1.6665968999999999E-2</v>
      </c>
      <c r="O18" s="5" t="s">
        <v>2722</v>
      </c>
      <c r="P18" s="10">
        <v>4</v>
      </c>
    </row>
    <row r="19" spans="1:16" x14ac:dyDescent="0.4">
      <c r="A19" s="2" t="s">
        <v>1675</v>
      </c>
      <c r="B19" s="2" t="s">
        <v>1676</v>
      </c>
      <c r="C19" s="5">
        <v>4.9380165289256199</v>
      </c>
      <c r="D19" s="9">
        <v>3.6300000000000001E-5</v>
      </c>
      <c r="E19" s="5">
        <v>6.4083100000000002E-4</v>
      </c>
      <c r="F19" s="5" t="s">
        <v>1677</v>
      </c>
      <c r="G19" s="10">
        <v>10</v>
      </c>
      <c r="J19" s="5" t="s">
        <v>2723</v>
      </c>
      <c r="K19" s="5" t="s">
        <v>2724</v>
      </c>
      <c r="L19" s="5">
        <v>3.8374038896426952</v>
      </c>
      <c r="M19" s="5">
        <v>1.1895549999999999E-3</v>
      </c>
      <c r="N19" s="5">
        <v>1.8140705999999999E-2</v>
      </c>
      <c r="O19" s="5" t="s">
        <v>2725</v>
      </c>
      <c r="P19" s="10">
        <v>8</v>
      </c>
    </row>
    <row r="20" spans="1:16" x14ac:dyDescent="0.4">
      <c r="A20" s="2" t="s">
        <v>1678</v>
      </c>
      <c r="B20" s="2" t="s">
        <v>1679</v>
      </c>
      <c r="C20" s="5">
        <v>18.384615384615383</v>
      </c>
      <c r="D20" s="9">
        <v>4.88E-5</v>
      </c>
      <c r="E20" s="5">
        <v>8.3679999999999996E-4</v>
      </c>
      <c r="F20" s="5" t="s">
        <v>1680</v>
      </c>
      <c r="G20" s="10">
        <v>4</v>
      </c>
      <c r="J20" s="5" t="s">
        <v>2726</v>
      </c>
      <c r="K20" s="5" t="s">
        <v>2727</v>
      </c>
      <c r="L20" s="5">
        <v>12.663432835820894</v>
      </c>
      <c r="M20" s="5">
        <v>1.539894E-3</v>
      </c>
      <c r="N20" s="5">
        <v>2.2771759999999999E-2</v>
      </c>
      <c r="O20" s="5" t="s">
        <v>2728</v>
      </c>
      <c r="P20" s="10">
        <v>3</v>
      </c>
    </row>
    <row r="21" spans="1:16" ht="14.25" thickBot="1" x14ac:dyDescent="0.45">
      <c r="A21" s="2" t="s">
        <v>1681</v>
      </c>
      <c r="B21" s="2" t="s">
        <v>1682</v>
      </c>
      <c r="C21" s="5">
        <v>4.66796875</v>
      </c>
      <c r="D21" s="9">
        <v>5.8799999999999999E-5</v>
      </c>
      <c r="E21" s="5">
        <v>9.8240700000000003E-4</v>
      </c>
      <c r="F21" s="5" t="s">
        <v>1683</v>
      </c>
      <c r="G21" s="10">
        <v>10</v>
      </c>
      <c r="J21" s="6" t="s">
        <v>2729</v>
      </c>
      <c r="K21" s="6" t="s">
        <v>2730</v>
      </c>
      <c r="L21" s="6">
        <v>6.8450988301734563</v>
      </c>
      <c r="M21" s="6">
        <v>2.667029E-3</v>
      </c>
      <c r="N21" s="6">
        <v>3.8279707000000003E-2</v>
      </c>
      <c r="O21" s="6" t="s">
        <v>2731</v>
      </c>
      <c r="P21" s="12">
        <v>4</v>
      </c>
    </row>
    <row r="22" spans="1:16" x14ac:dyDescent="0.4">
      <c r="A22" s="2" t="s">
        <v>1684</v>
      </c>
      <c r="B22" s="2" t="s">
        <v>1685</v>
      </c>
      <c r="C22" s="5">
        <v>7.9666666666666668</v>
      </c>
      <c r="D22" s="9">
        <v>9.8099999999999999E-5</v>
      </c>
      <c r="E22" s="5">
        <v>1.5575330000000001E-3</v>
      </c>
      <c r="F22" s="5" t="s">
        <v>1686</v>
      </c>
      <c r="G22" s="10">
        <v>6</v>
      </c>
    </row>
    <row r="23" spans="1:16" x14ac:dyDescent="0.4">
      <c r="A23" s="2" t="s">
        <v>1687</v>
      </c>
      <c r="B23" s="2" t="s">
        <v>1688</v>
      </c>
      <c r="C23" s="5">
        <v>6.2425373134328357</v>
      </c>
      <c r="D23" s="5">
        <v>1.25964E-4</v>
      </c>
      <c r="E23" s="5">
        <v>1.938029E-3</v>
      </c>
      <c r="F23" s="5" t="s">
        <v>1689</v>
      </c>
      <c r="G23" s="10">
        <v>7</v>
      </c>
    </row>
    <row r="24" spans="1:16" x14ac:dyDescent="0.4">
      <c r="A24" s="2" t="s">
        <v>1690</v>
      </c>
      <c r="B24" s="2" t="s">
        <v>1691</v>
      </c>
      <c r="C24" s="5">
        <v>9.9583333333333339</v>
      </c>
      <c r="D24" s="5">
        <v>1.2818500000000001E-4</v>
      </c>
      <c r="E24" s="5">
        <v>1.938029E-3</v>
      </c>
      <c r="F24" s="5" t="s">
        <v>1692</v>
      </c>
      <c r="G24" s="10">
        <v>5</v>
      </c>
    </row>
    <row r="25" spans="1:16" x14ac:dyDescent="0.4">
      <c r="A25" s="2" t="s">
        <v>1693</v>
      </c>
      <c r="B25" s="2" t="s">
        <v>1694</v>
      </c>
      <c r="C25" s="5">
        <v>8.7867647058823533</v>
      </c>
      <c r="D25" s="5">
        <v>2.36977E-4</v>
      </c>
      <c r="E25" s="5">
        <v>3.071023E-3</v>
      </c>
      <c r="F25" s="5" t="s">
        <v>1695</v>
      </c>
      <c r="G25" s="10">
        <v>5</v>
      </c>
    </row>
    <row r="26" spans="1:16" x14ac:dyDescent="0.4">
      <c r="A26" s="2" t="s">
        <v>1696</v>
      </c>
      <c r="B26" s="2" t="s">
        <v>1697</v>
      </c>
      <c r="C26" s="5">
        <v>11.380952380952381</v>
      </c>
      <c r="D26" s="5">
        <v>3.6722300000000002E-4</v>
      </c>
      <c r="E26" s="5">
        <v>4.4843560000000001E-3</v>
      </c>
      <c r="F26" s="5" t="s">
        <v>1698</v>
      </c>
      <c r="G26" s="10">
        <v>4</v>
      </c>
    </row>
    <row r="27" spans="1:16" x14ac:dyDescent="0.4">
      <c r="A27" s="2" t="s">
        <v>1699</v>
      </c>
      <c r="B27" s="2" t="s">
        <v>1700</v>
      </c>
      <c r="C27" s="5">
        <v>7.8618421052631575</v>
      </c>
      <c r="D27" s="5">
        <v>4.04771E-4</v>
      </c>
      <c r="E27" s="5">
        <v>4.7598079999999999E-3</v>
      </c>
      <c r="F27" s="5" t="s">
        <v>1701</v>
      </c>
      <c r="G27" s="10">
        <v>5</v>
      </c>
    </row>
    <row r="28" spans="1:16" x14ac:dyDescent="0.4">
      <c r="A28" s="2" t="s">
        <v>1702</v>
      </c>
      <c r="B28" s="2" t="s">
        <v>1703</v>
      </c>
      <c r="C28" s="5">
        <v>10.863636363636365</v>
      </c>
      <c r="D28" s="5">
        <v>4.4295400000000001E-4</v>
      </c>
      <c r="E28" s="5">
        <v>5.1141099999999998E-3</v>
      </c>
      <c r="F28" s="5" t="s">
        <v>371</v>
      </c>
      <c r="G28" s="10">
        <v>4</v>
      </c>
    </row>
    <row r="29" spans="1:16" x14ac:dyDescent="0.4">
      <c r="A29" s="2" t="s">
        <v>1704</v>
      </c>
      <c r="B29" s="2" t="s">
        <v>1705</v>
      </c>
      <c r="C29" s="5">
        <v>17.925000000000001</v>
      </c>
      <c r="D29" s="5">
        <v>5.1019300000000004E-4</v>
      </c>
      <c r="E29" s="5">
        <v>5.7852260000000001E-3</v>
      </c>
      <c r="F29" s="5" t="s">
        <v>1706</v>
      </c>
      <c r="G29" s="10">
        <v>3</v>
      </c>
    </row>
    <row r="30" spans="1:16" x14ac:dyDescent="0.4">
      <c r="A30" s="2" t="s">
        <v>1707</v>
      </c>
      <c r="B30" s="2" t="s">
        <v>1708</v>
      </c>
      <c r="C30" s="5">
        <v>7.2865853658536599</v>
      </c>
      <c r="D30" s="5">
        <v>5.8011499999999997E-4</v>
      </c>
      <c r="E30" s="5">
        <v>6.3512610000000004E-3</v>
      </c>
      <c r="F30" s="5" t="s">
        <v>1709</v>
      </c>
      <c r="G30" s="10">
        <v>5</v>
      </c>
    </row>
    <row r="31" spans="1:16" x14ac:dyDescent="0.4">
      <c r="A31" s="2" t="s">
        <v>1710</v>
      </c>
      <c r="B31" s="2" t="s">
        <v>1711</v>
      </c>
      <c r="C31" s="5">
        <v>4.8633720930232549</v>
      </c>
      <c r="D31" s="5">
        <v>5.9433700000000001E-4</v>
      </c>
      <c r="E31" s="5">
        <v>6.3966750000000001E-3</v>
      </c>
      <c r="F31" s="5" t="s">
        <v>1712</v>
      </c>
      <c r="G31" s="10">
        <v>7</v>
      </c>
    </row>
    <row r="32" spans="1:16" x14ac:dyDescent="0.4">
      <c r="A32" s="2" t="s">
        <v>1713</v>
      </c>
      <c r="B32" s="2" t="s">
        <v>1714</v>
      </c>
      <c r="C32" s="5">
        <v>4.5961538461538458</v>
      </c>
      <c r="D32" s="5">
        <v>8.3412700000000005E-4</v>
      </c>
      <c r="E32" s="5">
        <v>8.656993E-3</v>
      </c>
      <c r="F32" s="5" t="s">
        <v>1715</v>
      </c>
      <c r="G32" s="10">
        <v>7</v>
      </c>
    </row>
    <row r="33" spans="1:7" x14ac:dyDescent="0.4">
      <c r="A33" s="2" t="s">
        <v>1716</v>
      </c>
      <c r="B33" s="2" t="s">
        <v>1717</v>
      </c>
      <c r="C33" s="5">
        <v>3.6581632653061225</v>
      </c>
      <c r="D33" s="5">
        <v>8.3521099999999998E-4</v>
      </c>
      <c r="E33" s="5">
        <v>8.656993E-3</v>
      </c>
      <c r="F33" s="5" t="s">
        <v>1718</v>
      </c>
      <c r="G33" s="10">
        <v>9</v>
      </c>
    </row>
    <row r="34" spans="1:7" x14ac:dyDescent="0.4">
      <c r="A34" s="2" t="s">
        <v>1719</v>
      </c>
      <c r="B34" s="2" t="s">
        <v>1720</v>
      </c>
      <c r="C34" s="5">
        <v>9.1923076923076916</v>
      </c>
      <c r="D34" s="5">
        <v>8.5888299999999996E-4</v>
      </c>
      <c r="E34" s="5">
        <v>8.656993E-3</v>
      </c>
      <c r="F34" s="5" t="s">
        <v>1721</v>
      </c>
      <c r="G34" s="10">
        <v>4</v>
      </c>
    </row>
    <row r="35" spans="1:7" x14ac:dyDescent="0.4">
      <c r="A35" s="2" t="s">
        <v>1722</v>
      </c>
      <c r="B35" s="2" t="s">
        <v>1723</v>
      </c>
      <c r="C35" s="5">
        <v>14.9375</v>
      </c>
      <c r="D35" s="5">
        <v>9.1239800000000003E-4</v>
      </c>
      <c r="E35" s="5">
        <v>8.9828740000000001E-3</v>
      </c>
      <c r="F35" s="5" t="s">
        <v>1724</v>
      </c>
      <c r="G35" s="10">
        <v>3</v>
      </c>
    </row>
    <row r="36" spans="1:7" x14ac:dyDescent="0.4">
      <c r="A36" s="2" t="s">
        <v>1725</v>
      </c>
      <c r="B36" s="2" t="s">
        <v>1726</v>
      </c>
      <c r="C36" s="5">
        <v>4.3118556701030926</v>
      </c>
      <c r="D36" s="5">
        <v>1.216239E-3</v>
      </c>
      <c r="E36" s="5">
        <v>1.1357522E-2</v>
      </c>
      <c r="F36" s="5" t="s">
        <v>1727</v>
      </c>
      <c r="G36" s="10">
        <v>7</v>
      </c>
    </row>
    <row r="37" spans="1:7" x14ac:dyDescent="0.4">
      <c r="A37" s="2" t="s">
        <v>1728</v>
      </c>
      <c r="B37" s="2" t="s">
        <v>1729</v>
      </c>
      <c r="C37" s="5">
        <v>6.0969387755102042</v>
      </c>
      <c r="D37" s="5">
        <v>1.323992E-3</v>
      </c>
      <c r="E37" s="5">
        <v>1.1717218E-2</v>
      </c>
      <c r="F37" s="5" t="s">
        <v>1730</v>
      </c>
      <c r="G37" s="10">
        <v>5</v>
      </c>
    </row>
    <row r="38" spans="1:7" x14ac:dyDescent="0.4">
      <c r="A38" s="2" t="s">
        <v>1731</v>
      </c>
      <c r="B38" s="2" t="s">
        <v>1732</v>
      </c>
      <c r="C38" s="5">
        <v>12.803571428571429</v>
      </c>
      <c r="D38" s="5">
        <v>1.472615E-3</v>
      </c>
      <c r="E38" s="5">
        <v>1.2636632E-2</v>
      </c>
      <c r="F38" s="5" t="s">
        <v>1733</v>
      </c>
      <c r="G38" s="10">
        <v>3</v>
      </c>
    </row>
    <row r="39" spans="1:7" x14ac:dyDescent="0.4">
      <c r="A39" s="2" t="s">
        <v>1734</v>
      </c>
      <c r="B39" s="2" t="s">
        <v>1735</v>
      </c>
      <c r="C39" s="5">
        <v>11.95</v>
      </c>
      <c r="D39" s="5">
        <v>1.8181060000000001E-3</v>
      </c>
      <c r="E39" s="5">
        <v>1.5190751000000001E-2</v>
      </c>
      <c r="F39" s="5" t="s">
        <v>1736</v>
      </c>
      <c r="G39" s="10">
        <v>3</v>
      </c>
    </row>
    <row r="40" spans="1:7" x14ac:dyDescent="0.4">
      <c r="A40" s="2" t="s">
        <v>1737</v>
      </c>
      <c r="B40" s="2" t="s">
        <v>1738</v>
      </c>
      <c r="C40" s="5">
        <v>2.6555555555555554</v>
      </c>
      <c r="D40" s="5">
        <v>2.0501270000000001E-3</v>
      </c>
      <c r="E40" s="5">
        <v>1.6906890000000001E-2</v>
      </c>
      <c r="F40" s="5" t="s">
        <v>1739</v>
      </c>
      <c r="G40" s="10">
        <v>12</v>
      </c>
    </row>
    <row r="41" spans="1:7" x14ac:dyDescent="0.4">
      <c r="A41" s="2" t="s">
        <v>1740</v>
      </c>
      <c r="B41" s="23" t="s">
        <v>1741</v>
      </c>
      <c r="C41" s="5">
        <v>11.203125</v>
      </c>
      <c r="D41" s="5">
        <v>2.2101410000000001E-3</v>
      </c>
      <c r="E41" s="5">
        <v>1.7765058E-2</v>
      </c>
      <c r="F41" s="5" t="s">
        <v>1742</v>
      </c>
      <c r="G41" s="10">
        <v>3</v>
      </c>
    </row>
    <row r="42" spans="1:7" x14ac:dyDescent="0.4">
      <c r="A42" s="2" t="s">
        <v>1743</v>
      </c>
      <c r="B42" s="2" t="s">
        <v>1744</v>
      </c>
      <c r="C42" s="5">
        <v>11.203125</v>
      </c>
      <c r="D42" s="5">
        <v>2.2101410000000001E-3</v>
      </c>
      <c r="E42" s="5">
        <v>1.7765058E-2</v>
      </c>
      <c r="F42" s="5" t="s">
        <v>1745</v>
      </c>
      <c r="G42" s="10">
        <v>3</v>
      </c>
    </row>
    <row r="43" spans="1:7" x14ac:dyDescent="0.4">
      <c r="A43" s="2" t="s">
        <v>1746</v>
      </c>
      <c r="B43" s="2" t="s">
        <v>1747</v>
      </c>
      <c r="C43" s="5">
        <v>4.3192771084337354</v>
      </c>
      <c r="D43" s="5">
        <v>2.6784949999999999E-3</v>
      </c>
      <c r="E43" s="5">
        <v>2.1260555E-2</v>
      </c>
      <c r="F43" s="5" t="s">
        <v>1748</v>
      </c>
      <c r="G43" s="10">
        <v>6</v>
      </c>
    </row>
    <row r="44" spans="1:7" x14ac:dyDescent="0.4">
      <c r="A44" s="2" t="s">
        <v>1749</v>
      </c>
      <c r="B44" s="2" t="s">
        <v>1750</v>
      </c>
      <c r="C44" s="5">
        <v>2.1876430205949657</v>
      </c>
      <c r="D44" s="5">
        <v>2.936288E-3</v>
      </c>
      <c r="E44" s="5">
        <v>2.2464373999999999E-2</v>
      </c>
      <c r="F44" s="5" t="s">
        <v>1751</v>
      </c>
      <c r="G44" s="10">
        <v>16</v>
      </c>
    </row>
    <row r="45" spans="1:7" x14ac:dyDescent="0.4">
      <c r="A45" s="2" t="s">
        <v>1752</v>
      </c>
      <c r="B45" s="2" t="s">
        <v>1753</v>
      </c>
      <c r="C45" s="5">
        <v>9.9583333333333339</v>
      </c>
      <c r="D45" s="5">
        <v>3.1418399999999999E-3</v>
      </c>
      <c r="E45" s="5">
        <v>2.3471394999999999E-2</v>
      </c>
      <c r="F45" s="5" t="s">
        <v>1754</v>
      </c>
      <c r="G45" s="10">
        <v>3</v>
      </c>
    </row>
    <row r="46" spans="1:7" x14ac:dyDescent="0.4">
      <c r="A46" s="2" t="s">
        <v>1755</v>
      </c>
      <c r="B46" s="2" t="s">
        <v>1756</v>
      </c>
      <c r="C46" s="5">
        <v>2.6081349206349205</v>
      </c>
      <c r="D46" s="5">
        <v>3.5655539999999999E-3</v>
      </c>
      <c r="E46" s="5">
        <v>2.6024443000000001E-2</v>
      </c>
      <c r="F46" s="5" t="s">
        <v>1757</v>
      </c>
      <c r="G46" s="10">
        <v>11</v>
      </c>
    </row>
    <row r="47" spans="1:7" x14ac:dyDescent="0.4">
      <c r="A47" s="2" t="s">
        <v>1758</v>
      </c>
      <c r="B47" s="23" t="s">
        <v>1759</v>
      </c>
      <c r="C47" s="5">
        <v>8.9625000000000004</v>
      </c>
      <c r="D47" s="5">
        <v>4.2823169999999999E-3</v>
      </c>
      <c r="E47" s="5">
        <v>3.0553612000000001E-2</v>
      </c>
      <c r="F47" s="5" t="s">
        <v>1736</v>
      </c>
      <c r="G47" s="10">
        <v>3</v>
      </c>
    </row>
    <row r="48" spans="1:7" x14ac:dyDescent="0.4">
      <c r="A48" s="2" t="s">
        <v>1760</v>
      </c>
      <c r="B48" s="2" t="s">
        <v>1761</v>
      </c>
      <c r="C48" s="5">
        <v>8.9625000000000004</v>
      </c>
      <c r="D48" s="5">
        <v>4.2823169999999999E-3</v>
      </c>
      <c r="E48" s="5">
        <v>3.0553612000000001E-2</v>
      </c>
      <c r="F48" s="5" t="s">
        <v>1762</v>
      </c>
      <c r="G48" s="10">
        <v>3</v>
      </c>
    </row>
    <row r="49" spans="1:7" x14ac:dyDescent="0.4">
      <c r="A49" s="2" t="s">
        <v>1763</v>
      </c>
      <c r="B49" s="2" t="s">
        <v>1764</v>
      </c>
      <c r="C49" s="5">
        <v>5.9749999999999996</v>
      </c>
      <c r="D49" s="5">
        <v>4.3713249999999997E-3</v>
      </c>
      <c r="E49" s="5">
        <v>3.0842122999999999E-2</v>
      </c>
      <c r="F49" s="5" t="s">
        <v>1765</v>
      </c>
      <c r="G49" s="10">
        <v>4</v>
      </c>
    </row>
    <row r="50" spans="1:7" x14ac:dyDescent="0.4">
      <c r="A50" s="2" t="s">
        <v>1766</v>
      </c>
      <c r="B50" s="2" t="s">
        <v>1767</v>
      </c>
      <c r="C50" s="5">
        <v>3.4282786885245899</v>
      </c>
      <c r="D50" s="5">
        <v>4.4603380000000003E-3</v>
      </c>
      <c r="E50" s="5">
        <v>3.1124335999999999E-2</v>
      </c>
      <c r="F50" s="5" t="s">
        <v>1768</v>
      </c>
      <c r="G50" s="10">
        <v>7</v>
      </c>
    </row>
    <row r="51" spans="1:7" x14ac:dyDescent="0.4">
      <c r="A51" s="2" t="s">
        <v>1769</v>
      </c>
      <c r="B51" s="2" t="s">
        <v>1770</v>
      </c>
      <c r="C51" s="5">
        <v>8.1477272727272734</v>
      </c>
      <c r="D51" s="5">
        <v>5.6440769999999999E-3</v>
      </c>
      <c r="E51" s="5">
        <v>3.8537515000000001E-2</v>
      </c>
      <c r="F51" s="5" t="s">
        <v>1771</v>
      </c>
      <c r="G51" s="10">
        <v>3</v>
      </c>
    </row>
    <row r="52" spans="1:7" x14ac:dyDescent="0.4">
      <c r="A52" s="2" t="s">
        <v>1772</v>
      </c>
      <c r="B52" s="2" t="s">
        <v>1773</v>
      </c>
      <c r="C52" s="5">
        <v>8.1477272727272734</v>
      </c>
      <c r="D52" s="5">
        <v>5.6440769999999999E-3</v>
      </c>
      <c r="E52" s="5">
        <v>3.8537515000000001E-2</v>
      </c>
      <c r="F52" s="5" t="s">
        <v>1774</v>
      </c>
      <c r="G52" s="10">
        <v>3</v>
      </c>
    </row>
    <row r="53" spans="1:7" x14ac:dyDescent="0.4">
      <c r="A53" s="2" t="s">
        <v>1775</v>
      </c>
      <c r="B53" s="2" t="s">
        <v>1776</v>
      </c>
      <c r="C53" s="5">
        <v>7.7934782608695645</v>
      </c>
      <c r="D53" s="5">
        <v>6.4113089999999996E-3</v>
      </c>
      <c r="E53" s="5">
        <v>4.2854541000000003E-2</v>
      </c>
      <c r="F53" s="5" t="s">
        <v>1777</v>
      </c>
      <c r="G53" s="10">
        <v>3</v>
      </c>
    </row>
    <row r="54" spans="1:7" x14ac:dyDescent="0.4">
      <c r="A54" s="2" t="s">
        <v>1778</v>
      </c>
      <c r="B54" s="2" t="s">
        <v>1779</v>
      </c>
      <c r="C54" s="5">
        <v>7.7934782608695645</v>
      </c>
      <c r="D54" s="5">
        <v>6.4113089999999996E-3</v>
      </c>
      <c r="E54" s="5">
        <v>4.2854541000000003E-2</v>
      </c>
      <c r="F54" s="5" t="s">
        <v>1780</v>
      </c>
      <c r="G54" s="10">
        <v>3</v>
      </c>
    </row>
    <row r="55" spans="1:7" x14ac:dyDescent="0.4">
      <c r="A55" s="2" t="s">
        <v>1781</v>
      </c>
      <c r="B55" s="2" t="s">
        <v>1782</v>
      </c>
      <c r="C55" s="5">
        <v>5.3111111111111109</v>
      </c>
      <c r="D55" s="5">
        <v>6.6776129999999998E-3</v>
      </c>
      <c r="E55" s="5">
        <v>4.4169631000000001E-2</v>
      </c>
      <c r="F55" s="5" t="s">
        <v>1783</v>
      </c>
      <c r="G55" s="10">
        <v>4</v>
      </c>
    </row>
    <row r="56" spans="1:7" x14ac:dyDescent="0.4">
      <c r="A56" s="2" t="s">
        <v>1784</v>
      </c>
      <c r="B56" s="2" t="s">
        <v>1785</v>
      </c>
      <c r="C56" s="5">
        <v>5.195652173913043</v>
      </c>
      <c r="D56" s="5">
        <v>7.2191640000000001E-3</v>
      </c>
      <c r="E56" s="5">
        <v>4.6777237999999999E-2</v>
      </c>
      <c r="F56" s="5" t="s">
        <v>1786</v>
      </c>
      <c r="G56" s="10">
        <v>4</v>
      </c>
    </row>
    <row r="57" spans="1:7" x14ac:dyDescent="0.4">
      <c r="A57" s="2" t="s">
        <v>1787</v>
      </c>
      <c r="B57" s="2" t="s">
        <v>1788</v>
      </c>
      <c r="C57" s="5">
        <v>2.8452380952380953</v>
      </c>
      <c r="D57" s="5">
        <v>7.424969E-3</v>
      </c>
      <c r="E57" s="5">
        <v>4.7526438999999997E-2</v>
      </c>
      <c r="F57" s="5" t="s">
        <v>1789</v>
      </c>
      <c r="G57" s="10">
        <v>8</v>
      </c>
    </row>
    <row r="58" spans="1:7" x14ac:dyDescent="0.4">
      <c r="A58" s="2" t="s">
        <v>1790</v>
      </c>
      <c r="B58" s="2" t="s">
        <v>1791</v>
      </c>
      <c r="C58" s="5">
        <v>4.0924657534246576</v>
      </c>
      <c r="D58" s="5">
        <v>7.5416279999999999E-3</v>
      </c>
      <c r="E58" s="5">
        <v>4.7526438999999997E-2</v>
      </c>
      <c r="F58" s="5" t="s">
        <v>1792</v>
      </c>
      <c r="G58" s="10">
        <v>5</v>
      </c>
    </row>
    <row r="59" spans="1:7" x14ac:dyDescent="0.4">
      <c r="A59" s="2" t="s">
        <v>1793</v>
      </c>
      <c r="B59" s="2" t="s">
        <v>1794</v>
      </c>
      <c r="C59" s="5">
        <v>5.085106382978724</v>
      </c>
      <c r="D59" s="5">
        <v>7.7889120000000003E-3</v>
      </c>
      <c r="E59" s="5">
        <v>4.8489798000000001E-2</v>
      </c>
      <c r="F59" s="5" t="s">
        <v>1795</v>
      </c>
      <c r="G59" s="10">
        <v>4</v>
      </c>
    </row>
    <row r="60" spans="1:7" x14ac:dyDescent="0.4">
      <c r="A60" s="2" t="s">
        <v>1796</v>
      </c>
      <c r="B60" s="2" t="s">
        <v>1797</v>
      </c>
      <c r="C60" s="5">
        <v>4.0371621621621623</v>
      </c>
      <c r="D60" s="5">
        <v>7.9802029999999999E-3</v>
      </c>
      <c r="E60" s="5">
        <v>4.8556470999999997E-2</v>
      </c>
      <c r="F60" s="5" t="s">
        <v>1798</v>
      </c>
      <c r="G60" s="10">
        <v>5</v>
      </c>
    </row>
    <row r="61" spans="1:7" x14ac:dyDescent="0.4">
      <c r="A61" s="2" t="s">
        <v>1799</v>
      </c>
      <c r="B61" s="2" t="s">
        <v>1800</v>
      </c>
      <c r="C61" s="5">
        <v>4.0371621621621623</v>
      </c>
      <c r="D61" s="5">
        <v>7.9802029999999999E-3</v>
      </c>
      <c r="E61" s="5">
        <v>4.8556470999999997E-2</v>
      </c>
      <c r="F61" s="5" t="s">
        <v>1798</v>
      </c>
      <c r="G61" s="10">
        <v>5</v>
      </c>
    </row>
    <row r="62" spans="1:7" ht="14.25" thickBot="1" x14ac:dyDescent="0.45">
      <c r="A62" s="4" t="s">
        <v>1801</v>
      </c>
      <c r="B62" s="4" t="s">
        <v>1802</v>
      </c>
      <c r="C62" s="6">
        <v>2.1516620498614958</v>
      </c>
      <c r="D62" s="6">
        <v>8.0290229999999997E-3</v>
      </c>
      <c r="E62" s="6">
        <v>4.8556470999999997E-2</v>
      </c>
      <c r="F62" s="6" t="s">
        <v>1803</v>
      </c>
      <c r="G62" s="12">
        <v>13</v>
      </c>
    </row>
  </sheetData>
  <mergeCells count="2">
    <mergeCell ref="A1:G1"/>
    <mergeCell ref="J1:P1"/>
  </mergeCells>
  <phoneticPr fontId="1" type="noConversion"/>
  <conditionalFormatting sqref="J1:K1048576 A1:G1 L1:P1 A3:B1048576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69BAC-3223-4BB3-B212-9ED62CEAEDC8}">
  <dimension ref="A1:P59"/>
  <sheetViews>
    <sheetView zoomScale="85" zoomScaleNormal="85" workbookViewId="0">
      <selection activeCell="J2" sqref="J2"/>
    </sheetView>
  </sheetViews>
  <sheetFormatPr defaultRowHeight="13.9" x14ac:dyDescent="0.4"/>
  <cols>
    <col min="1" max="1" width="10.86328125" customWidth="1"/>
    <col min="2" max="2" width="46.86328125" customWidth="1"/>
    <col min="3" max="3" width="16.59765625" style="8" customWidth="1"/>
    <col min="4" max="5" width="9" style="8"/>
    <col min="7" max="7" width="9" style="1"/>
    <col min="8" max="8" width="5" customWidth="1"/>
    <col min="9" max="9" width="5.46484375" customWidth="1"/>
    <col min="10" max="10" width="11.1328125" style="8" customWidth="1"/>
    <col min="11" max="11" width="42.265625" style="8" customWidth="1"/>
    <col min="12" max="12" width="17.265625" style="8" customWidth="1"/>
    <col min="13" max="15" width="9" style="8"/>
    <col min="16" max="16" width="9" style="1"/>
  </cols>
  <sheetData>
    <row r="1" spans="1:16" ht="29.25" customHeight="1" thickBot="1" x14ac:dyDescent="0.45">
      <c r="A1" s="31" t="s">
        <v>3247</v>
      </c>
      <c r="B1" s="31"/>
      <c r="C1" s="31"/>
      <c r="D1" s="31"/>
      <c r="E1" s="31"/>
      <c r="F1" s="31"/>
      <c r="G1" s="31"/>
      <c r="J1" s="31" t="s">
        <v>3248</v>
      </c>
      <c r="K1" s="31"/>
      <c r="L1" s="31"/>
      <c r="M1" s="31"/>
      <c r="N1" s="31"/>
      <c r="O1" s="31"/>
      <c r="P1" s="31"/>
    </row>
    <row r="2" spans="1:16" x14ac:dyDescent="0.4">
      <c r="A2" s="7" t="s">
        <v>2688</v>
      </c>
      <c r="B2" s="7" t="s">
        <v>2754</v>
      </c>
      <c r="C2" s="13" t="s">
        <v>3213</v>
      </c>
      <c r="D2" s="7" t="s">
        <v>3214</v>
      </c>
      <c r="E2" s="7" t="s">
        <v>2060</v>
      </c>
      <c r="F2" s="3" t="s">
        <v>3126</v>
      </c>
      <c r="G2" s="11" t="s">
        <v>2</v>
      </c>
      <c r="J2" s="7" t="s">
        <v>0</v>
      </c>
      <c r="K2" s="7" t="s">
        <v>1</v>
      </c>
      <c r="L2" s="13" t="s">
        <v>3213</v>
      </c>
      <c r="M2" s="7" t="s">
        <v>3214</v>
      </c>
      <c r="N2" s="7" t="s">
        <v>2753</v>
      </c>
      <c r="O2" s="3" t="s">
        <v>3126</v>
      </c>
      <c r="P2" s="11" t="s">
        <v>2</v>
      </c>
    </row>
    <row r="3" spans="1:16" x14ac:dyDescent="0.4">
      <c r="A3" s="2" t="s">
        <v>1804</v>
      </c>
      <c r="B3" s="2" t="s">
        <v>1805</v>
      </c>
      <c r="C3" s="5">
        <v>6.2136816486614252</v>
      </c>
      <c r="D3" s="9">
        <v>2.6099999999999998E-10</v>
      </c>
      <c r="E3" s="9">
        <v>1.66E-8</v>
      </c>
      <c r="F3" s="2" t="s">
        <v>1806</v>
      </c>
      <c r="G3" s="10">
        <v>19</v>
      </c>
      <c r="J3" s="5" t="s">
        <v>1807</v>
      </c>
      <c r="K3" s="5" t="s">
        <v>1808</v>
      </c>
      <c r="L3" s="5">
        <v>29.903201970443352</v>
      </c>
      <c r="M3" s="9">
        <v>8.0099999999999997E-17</v>
      </c>
      <c r="N3" s="9">
        <v>7.0499999999999998E-15</v>
      </c>
      <c r="O3" s="5" t="s">
        <v>2732</v>
      </c>
      <c r="P3" s="10">
        <v>13</v>
      </c>
    </row>
    <row r="4" spans="1:16" x14ac:dyDescent="0.4">
      <c r="A4" s="2" t="s">
        <v>1807</v>
      </c>
      <c r="B4" s="2" t="s">
        <v>1808</v>
      </c>
      <c r="C4" s="5">
        <v>17.953141895950978</v>
      </c>
      <c r="D4" s="9">
        <v>9.1499999999999992E-9</v>
      </c>
      <c r="E4" s="9">
        <v>3.7E-7</v>
      </c>
      <c r="F4" s="2" t="s">
        <v>1809</v>
      </c>
      <c r="G4" s="10">
        <v>8</v>
      </c>
      <c r="J4" s="5" t="s">
        <v>1852</v>
      </c>
      <c r="K4" s="5" t="s">
        <v>1853</v>
      </c>
      <c r="L4" s="5">
        <v>15.767142857142858</v>
      </c>
      <c r="M4" s="9">
        <v>1.2100000000000001E-12</v>
      </c>
      <c r="N4" s="9">
        <v>8.52E-11</v>
      </c>
      <c r="O4" s="5" t="s">
        <v>2732</v>
      </c>
      <c r="P4" s="10">
        <v>13</v>
      </c>
    </row>
    <row r="5" spans="1:16" x14ac:dyDescent="0.4">
      <c r="A5" s="2" t="s">
        <v>1810</v>
      </c>
      <c r="B5" s="2" t="s">
        <v>1811</v>
      </c>
      <c r="C5" s="5">
        <v>4.0445284355991253</v>
      </c>
      <c r="D5" s="9">
        <v>3.2299999999999998E-8</v>
      </c>
      <c r="E5" s="9">
        <v>7.4199999999999995E-7</v>
      </c>
      <c r="F5" s="2" t="s">
        <v>1812</v>
      </c>
      <c r="G5" s="10">
        <v>22</v>
      </c>
      <c r="J5" s="5" t="s">
        <v>2733</v>
      </c>
      <c r="K5" s="5" t="s">
        <v>2734</v>
      </c>
      <c r="L5" s="5">
        <v>10.817374517374517</v>
      </c>
      <c r="M5" s="9">
        <v>9.7700000000000004E-10</v>
      </c>
      <c r="N5" s="9">
        <v>2.29E-8</v>
      </c>
      <c r="O5" s="5" t="s">
        <v>2735</v>
      </c>
      <c r="P5" s="10">
        <v>12</v>
      </c>
    </row>
    <row r="6" spans="1:16" x14ac:dyDescent="0.4">
      <c r="A6" s="2" t="s">
        <v>1813</v>
      </c>
      <c r="B6" s="2" t="s">
        <v>1814</v>
      </c>
      <c r="C6" s="5">
        <v>11.714425087108014</v>
      </c>
      <c r="D6" s="9">
        <v>6.0800000000000002E-8</v>
      </c>
      <c r="E6" s="9">
        <v>9.9999999999999995E-7</v>
      </c>
      <c r="F6" s="2" t="s">
        <v>1815</v>
      </c>
      <c r="G6" s="10">
        <v>9</v>
      </c>
      <c r="J6" s="5" t="s">
        <v>1911</v>
      </c>
      <c r="K6" s="5" t="s">
        <v>1912</v>
      </c>
      <c r="L6" s="5">
        <v>6.0338119167264894</v>
      </c>
      <c r="M6" s="9">
        <v>1.26E-9</v>
      </c>
      <c r="N6" s="9">
        <v>2.6099999999999999E-8</v>
      </c>
      <c r="O6" s="5" t="s">
        <v>2736</v>
      </c>
      <c r="P6" s="10">
        <v>18</v>
      </c>
    </row>
    <row r="7" spans="1:16" x14ac:dyDescent="0.4">
      <c r="A7" s="2" t="s">
        <v>1816</v>
      </c>
      <c r="B7" s="2" t="s">
        <v>1817</v>
      </c>
      <c r="C7" s="5">
        <v>13.016027874564461</v>
      </c>
      <c r="D7" s="9">
        <v>1.42E-7</v>
      </c>
      <c r="E7" s="9">
        <v>2.0999999999999998E-6</v>
      </c>
      <c r="F7" s="2" t="s">
        <v>1818</v>
      </c>
      <c r="G7" s="10">
        <v>8</v>
      </c>
      <c r="J7" s="5" t="s">
        <v>1825</v>
      </c>
      <c r="K7" s="5" t="s">
        <v>1826</v>
      </c>
      <c r="L7" s="5">
        <v>29.184375000000003</v>
      </c>
      <c r="M7" s="9">
        <v>1.61E-9</v>
      </c>
      <c r="N7" s="9">
        <v>3.1499999999999998E-8</v>
      </c>
      <c r="O7" s="5" t="s">
        <v>2293</v>
      </c>
      <c r="P7" s="10">
        <v>7</v>
      </c>
    </row>
    <row r="8" spans="1:16" x14ac:dyDescent="0.4">
      <c r="A8" s="2" t="s">
        <v>1819</v>
      </c>
      <c r="B8" s="2" t="s">
        <v>1820</v>
      </c>
      <c r="C8" s="5">
        <v>23.242906918865106</v>
      </c>
      <c r="D8" s="9">
        <v>1.48E-6</v>
      </c>
      <c r="E8" s="9">
        <v>1.73E-5</v>
      </c>
      <c r="F8" s="2" t="s">
        <v>1821</v>
      </c>
      <c r="G8" s="10">
        <v>5</v>
      </c>
      <c r="J8" s="5" t="s">
        <v>1864</v>
      </c>
      <c r="K8" s="5" t="s">
        <v>1865</v>
      </c>
      <c r="L8" s="5">
        <v>8.4439421338155523</v>
      </c>
      <c r="M8" s="9">
        <v>2.8299999999999998E-7</v>
      </c>
      <c r="N8" s="9">
        <v>4.1500000000000001E-6</v>
      </c>
      <c r="O8" s="5" t="s">
        <v>2737</v>
      </c>
      <c r="P8" s="10">
        <v>10</v>
      </c>
    </row>
    <row r="9" spans="1:16" x14ac:dyDescent="0.4">
      <c r="A9" s="2" t="s">
        <v>1822</v>
      </c>
      <c r="B9" s="2" t="s">
        <v>1823</v>
      </c>
      <c r="C9" s="5">
        <v>3.5945425816384411</v>
      </c>
      <c r="D9" s="9">
        <v>1.7E-6</v>
      </c>
      <c r="E9" s="9">
        <v>1.88E-5</v>
      </c>
      <c r="F9" s="2" t="s">
        <v>1824</v>
      </c>
      <c r="G9" s="10">
        <v>19</v>
      </c>
      <c r="J9" s="5" t="s">
        <v>1816</v>
      </c>
      <c r="K9" s="5" t="s">
        <v>1817</v>
      </c>
      <c r="L9" s="5">
        <v>11.673750000000002</v>
      </c>
      <c r="M9" s="9">
        <v>1.9300000000000002E-6</v>
      </c>
      <c r="N9" s="9">
        <v>2.34E-5</v>
      </c>
      <c r="O9" s="5" t="s">
        <v>2293</v>
      </c>
      <c r="P9" s="10">
        <v>7</v>
      </c>
    </row>
    <row r="10" spans="1:16" x14ac:dyDescent="0.4">
      <c r="A10" s="2" t="s">
        <v>1825</v>
      </c>
      <c r="B10" s="2" t="s">
        <v>1826</v>
      </c>
      <c r="C10" s="5">
        <v>20.337543554006967</v>
      </c>
      <c r="D10" s="9">
        <v>3.1499999999999999E-6</v>
      </c>
      <c r="E10" s="9">
        <v>3.1099999999999997E-5</v>
      </c>
      <c r="F10" s="2" t="s">
        <v>1827</v>
      </c>
      <c r="G10" s="10">
        <v>5</v>
      </c>
      <c r="J10" s="5" t="s">
        <v>1908</v>
      </c>
      <c r="K10" s="5" t="s">
        <v>1909</v>
      </c>
      <c r="L10" s="5">
        <v>4.7959383753501399</v>
      </c>
      <c r="M10" s="9">
        <v>2.0100000000000001E-5</v>
      </c>
      <c r="N10" s="5">
        <v>2.2795899999999999E-4</v>
      </c>
      <c r="O10" s="5" t="s">
        <v>2738</v>
      </c>
      <c r="P10" s="10">
        <v>11</v>
      </c>
    </row>
    <row r="11" spans="1:16" x14ac:dyDescent="0.4">
      <c r="A11" s="2" t="s">
        <v>1828</v>
      </c>
      <c r="B11" s="2" t="s">
        <v>1829</v>
      </c>
      <c r="C11" s="5">
        <v>7.2311265969802561</v>
      </c>
      <c r="D11" s="9">
        <v>4.1799999999999998E-6</v>
      </c>
      <c r="E11" s="9">
        <v>4.0399999999999999E-5</v>
      </c>
      <c r="F11" s="2" t="s">
        <v>1830</v>
      </c>
      <c r="G11" s="10">
        <v>9</v>
      </c>
      <c r="J11" s="5" t="s">
        <v>2739</v>
      </c>
      <c r="K11" s="5" t="s">
        <v>2740</v>
      </c>
      <c r="L11" s="5">
        <v>6.1440789473684214</v>
      </c>
      <c r="M11" s="5">
        <v>1.4273399999999999E-4</v>
      </c>
      <c r="N11" s="5">
        <v>1.522493E-3</v>
      </c>
      <c r="O11" s="5" t="s">
        <v>2741</v>
      </c>
      <c r="P11" s="10">
        <v>7</v>
      </c>
    </row>
    <row r="12" spans="1:16" x14ac:dyDescent="0.4">
      <c r="A12" s="2" t="s">
        <v>1831</v>
      </c>
      <c r="B12" s="2" t="s">
        <v>1832</v>
      </c>
      <c r="C12" s="5">
        <v>5.6368624653625607</v>
      </c>
      <c r="D12" s="9">
        <v>4.2799999999999997E-6</v>
      </c>
      <c r="E12" s="9">
        <v>4.0500000000000002E-5</v>
      </c>
      <c r="F12" s="2" t="s">
        <v>1833</v>
      </c>
      <c r="G12" s="10">
        <v>11</v>
      </c>
      <c r="J12" s="5" t="s">
        <v>1902</v>
      </c>
      <c r="K12" s="5" t="s">
        <v>1903</v>
      </c>
      <c r="L12" s="5">
        <v>5.4935294117647064</v>
      </c>
      <c r="M12" s="5">
        <v>2.8742699999999998E-4</v>
      </c>
      <c r="N12" s="5">
        <v>2.975714E-3</v>
      </c>
      <c r="O12" s="5" t="s">
        <v>2293</v>
      </c>
      <c r="P12" s="10">
        <v>7</v>
      </c>
    </row>
    <row r="13" spans="1:16" x14ac:dyDescent="0.4">
      <c r="A13" s="2" t="s">
        <v>1834</v>
      </c>
      <c r="B13" s="2" t="s">
        <v>1835</v>
      </c>
      <c r="C13" s="5">
        <v>3.4454191432670629</v>
      </c>
      <c r="D13" s="9">
        <v>5.7799999999999997E-6</v>
      </c>
      <c r="E13" s="9">
        <v>5.2500000000000002E-5</v>
      </c>
      <c r="F13" s="2" t="s">
        <v>1836</v>
      </c>
      <c r="G13" s="10">
        <v>18</v>
      </c>
      <c r="J13" s="5" t="s">
        <v>2742</v>
      </c>
      <c r="K13" s="5" t="s">
        <v>2743</v>
      </c>
      <c r="L13" s="5">
        <v>4.0565154440154441</v>
      </c>
      <c r="M13" s="5">
        <v>4.0122200000000002E-4</v>
      </c>
      <c r="N13" s="5">
        <v>4.0351440000000001E-3</v>
      </c>
      <c r="O13" s="5" t="s">
        <v>2744</v>
      </c>
      <c r="P13" s="10">
        <v>9</v>
      </c>
    </row>
    <row r="14" spans="1:16" x14ac:dyDescent="0.4">
      <c r="A14" s="2" t="s">
        <v>1837</v>
      </c>
      <c r="B14" s="2" t="s">
        <v>1838</v>
      </c>
      <c r="C14" s="5">
        <v>7.7707629101877371</v>
      </c>
      <c r="D14" s="9">
        <v>8.3799999999999994E-6</v>
      </c>
      <c r="E14" s="9">
        <v>7.1699999999999995E-5</v>
      </c>
      <c r="F14" s="2" t="s">
        <v>1839</v>
      </c>
      <c r="G14" s="10">
        <v>8</v>
      </c>
      <c r="J14" s="5" t="s">
        <v>1920</v>
      </c>
      <c r="K14" s="5" t="s">
        <v>1921</v>
      </c>
      <c r="L14" s="5">
        <v>2.732033154558752</v>
      </c>
      <c r="M14" s="5">
        <v>1.633469E-3</v>
      </c>
      <c r="N14" s="5">
        <v>1.5131084E-2</v>
      </c>
      <c r="O14" s="5" t="s">
        <v>2745</v>
      </c>
      <c r="P14" s="10">
        <v>12</v>
      </c>
    </row>
    <row r="15" spans="1:16" x14ac:dyDescent="0.4">
      <c r="A15" s="2" t="s">
        <v>1840</v>
      </c>
      <c r="B15" s="2" t="s">
        <v>1841</v>
      </c>
      <c r="C15" s="5">
        <v>4.7619614175235832</v>
      </c>
      <c r="D15" s="9">
        <v>9.0499999999999997E-6</v>
      </c>
      <c r="E15" s="9">
        <v>7.6000000000000004E-5</v>
      </c>
      <c r="F15" s="2" t="s">
        <v>1842</v>
      </c>
      <c r="G15" s="10">
        <v>12</v>
      </c>
      <c r="J15" s="5" t="s">
        <v>1822</v>
      </c>
      <c r="K15" s="5" t="s">
        <v>1823</v>
      </c>
      <c r="L15" s="5">
        <v>2.5209094684385382</v>
      </c>
      <c r="M15" s="5">
        <v>2.1630070000000002E-3</v>
      </c>
      <c r="N15" s="5">
        <v>1.8128055000000001E-2</v>
      </c>
      <c r="O15" s="5" t="s">
        <v>2746</v>
      </c>
      <c r="P15" s="10">
        <v>13</v>
      </c>
    </row>
    <row r="16" spans="1:16" x14ac:dyDescent="0.4">
      <c r="A16" s="2" t="s">
        <v>1843</v>
      </c>
      <c r="B16" s="2" t="s">
        <v>1844</v>
      </c>
      <c r="C16" s="5">
        <v>5.0414192471904595</v>
      </c>
      <c r="D16" s="9">
        <v>1.2500000000000001E-5</v>
      </c>
      <c r="E16" s="9">
        <v>9.7600000000000001E-5</v>
      </c>
      <c r="F16" s="2" t="s">
        <v>1845</v>
      </c>
      <c r="G16" s="10">
        <v>11</v>
      </c>
      <c r="J16" s="5" t="s">
        <v>2747</v>
      </c>
      <c r="K16" s="5" t="s">
        <v>2748</v>
      </c>
      <c r="L16" s="5">
        <v>2.7794642857142855</v>
      </c>
      <c r="M16" s="5">
        <v>3.4593319999999999E-3</v>
      </c>
      <c r="N16" s="5">
        <v>2.7674654999999999E-2</v>
      </c>
      <c r="O16" s="5" t="s">
        <v>2749</v>
      </c>
      <c r="P16" s="10">
        <v>10</v>
      </c>
    </row>
    <row r="17" spans="1:16" ht="14.25" thickBot="1" x14ac:dyDescent="0.45">
      <c r="A17" s="2" t="s">
        <v>1846</v>
      </c>
      <c r="B17" s="23" t="s">
        <v>1847</v>
      </c>
      <c r="C17" s="5">
        <v>4.8699424020479265</v>
      </c>
      <c r="D17" s="9">
        <v>1.73E-5</v>
      </c>
      <c r="E17" s="5">
        <v>1.2858999999999999E-4</v>
      </c>
      <c r="F17" s="2" t="s">
        <v>1848</v>
      </c>
      <c r="G17" s="10">
        <v>11</v>
      </c>
      <c r="J17" s="6" t="s">
        <v>2750</v>
      </c>
      <c r="K17" s="22" t="s">
        <v>2751</v>
      </c>
      <c r="L17" s="6">
        <v>4.5072393822393826</v>
      </c>
      <c r="M17" s="6">
        <v>5.0698380000000001E-3</v>
      </c>
      <c r="N17" s="6">
        <v>3.9657403000000001E-2</v>
      </c>
      <c r="O17" s="6" t="s">
        <v>2752</v>
      </c>
      <c r="P17" s="12">
        <v>5</v>
      </c>
    </row>
    <row r="18" spans="1:16" x14ac:dyDescent="0.4">
      <c r="A18" s="2" t="s">
        <v>1849</v>
      </c>
      <c r="B18" s="2" t="s">
        <v>1850</v>
      </c>
      <c r="C18" s="5">
        <v>10.553536114511726</v>
      </c>
      <c r="D18" s="9">
        <v>1.95E-5</v>
      </c>
      <c r="E18" s="5">
        <v>1.4192E-4</v>
      </c>
      <c r="F18" s="2" t="s">
        <v>1851</v>
      </c>
      <c r="G18" s="10">
        <v>6</v>
      </c>
    </row>
    <row r="19" spans="1:16" x14ac:dyDescent="0.4">
      <c r="A19" s="2" t="s">
        <v>1852</v>
      </c>
      <c r="B19" s="2" t="s">
        <v>1853</v>
      </c>
      <c r="C19" s="5">
        <v>8.2829268292682929</v>
      </c>
      <c r="D19" s="9">
        <v>2.0299999999999999E-5</v>
      </c>
      <c r="E19" s="5">
        <v>1.4568200000000001E-4</v>
      </c>
      <c r="F19" s="2" t="s">
        <v>1854</v>
      </c>
      <c r="G19" s="10">
        <v>7</v>
      </c>
    </row>
    <row r="20" spans="1:16" x14ac:dyDescent="0.4">
      <c r="A20" s="2" t="s">
        <v>1855</v>
      </c>
      <c r="B20" s="2" t="s">
        <v>1856</v>
      </c>
      <c r="C20" s="5">
        <v>3.1430749128919864</v>
      </c>
      <c r="D20" s="9">
        <v>3.4100000000000002E-5</v>
      </c>
      <c r="E20" s="5">
        <v>2.2992100000000001E-4</v>
      </c>
      <c r="F20" s="2" t="s">
        <v>1857</v>
      </c>
      <c r="G20" s="10">
        <v>17</v>
      </c>
    </row>
    <row r="21" spans="1:16" x14ac:dyDescent="0.4">
      <c r="A21" s="2" t="s">
        <v>1858</v>
      </c>
      <c r="B21" s="2" t="s">
        <v>1859</v>
      </c>
      <c r="C21" s="5">
        <v>5.5387352657721109</v>
      </c>
      <c r="D21" s="5">
        <v>1.0005600000000001E-4</v>
      </c>
      <c r="E21" s="5">
        <v>6.4529099999999999E-4</v>
      </c>
      <c r="F21" s="2" t="s">
        <v>1860</v>
      </c>
      <c r="G21" s="10">
        <v>8</v>
      </c>
    </row>
    <row r="22" spans="1:16" x14ac:dyDescent="0.4">
      <c r="A22" s="2" t="s">
        <v>1861</v>
      </c>
      <c r="B22" s="2" t="s">
        <v>1862</v>
      </c>
      <c r="C22" s="5">
        <v>6.1562294001318394</v>
      </c>
      <c r="D22" s="5">
        <v>1.40409E-4</v>
      </c>
      <c r="E22" s="5">
        <v>8.6780400000000001E-4</v>
      </c>
      <c r="F22" s="2" t="s">
        <v>1863</v>
      </c>
      <c r="G22" s="10">
        <v>7</v>
      </c>
    </row>
    <row r="23" spans="1:16" x14ac:dyDescent="0.4">
      <c r="A23" s="2" t="s">
        <v>1864</v>
      </c>
      <c r="B23" s="2" t="s">
        <v>1865</v>
      </c>
      <c r="C23" s="5">
        <v>5.7665946279715969</v>
      </c>
      <c r="D23" s="5">
        <v>2.11893E-4</v>
      </c>
      <c r="E23" s="5">
        <v>1.2406870000000001E-3</v>
      </c>
      <c r="F23" s="2" t="s">
        <v>1866</v>
      </c>
      <c r="G23" s="10">
        <v>7</v>
      </c>
    </row>
    <row r="24" spans="1:16" x14ac:dyDescent="0.4">
      <c r="A24" s="2" t="s">
        <v>1867</v>
      </c>
      <c r="B24" s="2" t="s">
        <v>1868</v>
      </c>
      <c r="C24" s="5">
        <v>3.9204903236639939</v>
      </c>
      <c r="D24" s="5">
        <v>2.5380599999999998E-4</v>
      </c>
      <c r="E24" s="5">
        <v>1.447996E-3</v>
      </c>
      <c r="F24" s="2" t="s">
        <v>1869</v>
      </c>
      <c r="G24" s="10">
        <v>10</v>
      </c>
    </row>
    <row r="25" spans="1:16" x14ac:dyDescent="0.4">
      <c r="A25" s="2" t="s">
        <v>1870</v>
      </c>
      <c r="B25" s="2" t="s">
        <v>1871</v>
      </c>
      <c r="C25" s="5">
        <v>3.873817819810851</v>
      </c>
      <c r="D25" s="5">
        <v>2.7946999999999998E-4</v>
      </c>
      <c r="E25" s="5">
        <v>1.57423E-3</v>
      </c>
      <c r="F25" s="2" t="s">
        <v>1872</v>
      </c>
      <c r="G25" s="10">
        <v>10</v>
      </c>
    </row>
    <row r="26" spans="1:16" x14ac:dyDescent="0.4">
      <c r="A26" s="2" t="s">
        <v>1873</v>
      </c>
      <c r="B26" s="2" t="s">
        <v>1874</v>
      </c>
      <c r="C26" s="5">
        <v>4.5273140433267685</v>
      </c>
      <c r="D26" s="5">
        <v>4.0303000000000002E-4</v>
      </c>
      <c r="E26" s="5">
        <v>2.1099790000000001E-3</v>
      </c>
      <c r="F26" s="2" t="s">
        <v>1875</v>
      </c>
      <c r="G26" s="10">
        <v>8</v>
      </c>
    </row>
    <row r="27" spans="1:16" x14ac:dyDescent="0.4">
      <c r="A27" s="2" t="s">
        <v>1876</v>
      </c>
      <c r="B27" s="2" t="s">
        <v>1877</v>
      </c>
      <c r="C27" s="5">
        <v>2.9173855580920343</v>
      </c>
      <c r="D27" s="5">
        <v>5.7865900000000003E-4</v>
      </c>
      <c r="E27" s="5">
        <v>2.9598070000000001E-3</v>
      </c>
      <c r="F27" s="2" t="s">
        <v>1878</v>
      </c>
      <c r="G27" s="10">
        <v>13</v>
      </c>
    </row>
    <row r="28" spans="1:16" x14ac:dyDescent="0.4">
      <c r="A28" s="2" t="s">
        <v>1879</v>
      </c>
      <c r="B28" s="2" t="s">
        <v>1880</v>
      </c>
      <c r="C28" s="5">
        <v>16.270034843205575</v>
      </c>
      <c r="D28" s="5">
        <v>7.1267100000000001E-4</v>
      </c>
      <c r="E28" s="5">
        <v>3.523764E-3</v>
      </c>
      <c r="F28" s="2" t="s">
        <v>763</v>
      </c>
      <c r="G28" s="10">
        <v>3</v>
      </c>
    </row>
    <row r="29" spans="1:16" x14ac:dyDescent="0.4">
      <c r="A29" s="2" t="s">
        <v>1881</v>
      </c>
      <c r="B29" s="2" t="s">
        <v>1882</v>
      </c>
      <c r="C29" s="5">
        <v>16.270034843205575</v>
      </c>
      <c r="D29" s="5">
        <v>7.1267100000000001E-4</v>
      </c>
      <c r="E29" s="5">
        <v>3.523764E-3</v>
      </c>
      <c r="F29" s="2" t="s">
        <v>1883</v>
      </c>
      <c r="G29" s="10">
        <v>3</v>
      </c>
    </row>
    <row r="30" spans="1:16" x14ac:dyDescent="0.4">
      <c r="A30" s="2" t="s">
        <v>1884</v>
      </c>
      <c r="B30" s="2" t="s">
        <v>1885</v>
      </c>
      <c r="C30" s="5">
        <v>15.018493701420532</v>
      </c>
      <c r="D30" s="5">
        <v>9.1597599999999999E-4</v>
      </c>
      <c r="E30" s="5">
        <v>4.3362670000000004E-3</v>
      </c>
      <c r="F30" s="2" t="s">
        <v>1886</v>
      </c>
      <c r="G30" s="10">
        <v>3</v>
      </c>
    </row>
    <row r="31" spans="1:16" x14ac:dyDescent="0.4">
      <c r="A31" s="2" t="s">
        <v>1887</v>
      </c>
      <c r="B31" s="2" t="s">
        <v>1888</v>
      </c>
      <c r="C31" s="5">
        <v>2.7648425223748037</v>
      </c>
      <c r="D31" s="5">
        <v>9.5002400000000005E-4</v>
      </c>
      <c r="E31" s="5">
        <v>4.4501139999999998E-3</v>
      </c>
      <c r="F31" s="2" t="s">
        <v>1889</v>
      </c>
      <c r="G31" s="10">
        <v>13</v>
      </c>
    </row>
    <row r="32" spans="1:16" x14ac:dyDescent="0.4">
      <c r="A32" s="2" t="s">
        <v>1890</v>
      </c>
      <c r="B32" s="2" t="s">
        <v>1891</v>
      </c>
      <c r="C32" s="5">
        <v>13.016027874564461</v>
      </c>
      <c r="D32" s="5">
        <v>1.4244360000000001E-3</v>
      </c>
      <c r="E32" s="5">
        <v>6.4681039999999997E-3</v>
      </c>
      <c r="F32" s="2" t="s">
        <v>1892</v>
      </c>
      <c r="G32" s="10">
        <v>3</v>
      </c>
    </row>
    <row r="33" spans="1:7" x14ac:dyDescent="0.4">
      <c r="A33" s="2" t="s">
        <v>1893</v>
      </c>
      <c r="B33" s="2" t="s">
        <v>1894</v>
      </c>
      <c r="C33" s="5">
        <v>2.4962245238890746</v>
      </c>
      <c r="D33" s="5">
        <v>1.623534E-3</v>
      </c>
      <c r="E33" s="5">
        <v>7.2247250000000004E-3</v>
      </c>
      <c r="F33" s="2" t="s">
        <v>1895</v>
      </c>
      <c r="G33" s="10">
        <v>14</v>
      </c>
    </row>
    <row r="34" spans="1:7" x14ac:dyDescent="0.4">
      <c r="A34" s="2" t="s">
        <v>1896</v>
      </c>
      <c r="B34" s="2" t="s">
        <v>1897</v>
      </c>
      <c r="C34" s="5">
        <v>12.202526132404182</v>
      </c>
      <c r="D34" s="5">
        <v>1.733334E-3</v>
      </c>
      <c r="E34" s="5">
        <v>7.5620929999999998E-3</v>
      </c>
      <c r="F34" s="2" t="s">
        <v>1898</v>
      </c>
      <c r="G34" s="10">
        <v>3</v>
      </c>
    </row>
    <row r="35" spans="1:7" x14ac:dyDescent="0.4">
      <c r="A35" s="2" t="s">
        <v>1899</v>
      </c>
      <c r="B35" s="2" t="s">
        <v>1900</v>
      </c>
      <c r="C35" s="5">
        <v>7.656486985037918</v>
      </c>
      <c r="D35" s="5">
        <v>1.7608089999999999E-3</v>
      </c>
      <c r="E35" s="5">
        <v>7.6073779999999997E-3</v>
      </c>
      <c r="F35" s="2" t="s">
        <v>1901</v>
      </c>
      <c r="G35" s="10">
        <v>4</v>
      </c>
    </row>
    <row r="36" spans="1:7" x14ac:dyDescent="0.4">
      <c r="A36" s="2" t="s">
        <v>1902</v>
      </c>
      <c r="B36" s="2" t="s">
        <v>1903</v>
      </c>
      <c r="C36" s="5">
        <v>4.5938921910227508</v>
      </c>
      <c r="D36" s="5">
        <v>1.9791589999999999E-3</v>
      </c>
      <c r="E36" s="5">
        <v>8.4146069999999993E-3</v>
      </c>
      <c r="F36" s="2" t="s">
        <v>1904</v>
      </c>
      <c r="G36" s="10">
        <v>6</v>
      </c>
    </row>
    <row r="37" spans="1:7" x14ac:dyDescent="0.4">
      <c r="A37" s="2" t="s">
        <v>1905</v>
      </c>
      <c r="B37" s="2" t="s">
        <v>1906</v>
      </c>
      <c r="C37" s="5">
        <v>5.4233449477351909</v>
      </c>
      <c r="D37" s="5">
        <v>2.2664339999999999E-3</v>
      </c>
      <c r="E37" s="5">
        <v>9.5147470000000005E-3</v>
      </c>
      <c r="F37" s="2" t="s">
        <v>1907</v>
      </c>
      <c r="G37" s="10">
        <v>5</v>
      </c>
    </row>
    <row r="38" spans="1:7" x14ac:dyDescent="0.4">
      <c r="A38" s="2" t="s">
        <v>1908</v>
      </c>
      <c r="B38" s="2" t="s">
        <v>1909</v>
      </c>
      <c r="C38" s="5">
        <v>3.4028831044612966</v>
      </c>
      <c r="D38" s="5">
        <v>2.5588020000000002E-3</v>
      </c>
      <c r="E38" s="5">
        <v>1.0641747999999999E-2</v>
      </c>
      <c r="F38" s="2" t="s">
        <v>1910</v>
      </c>
      <c r="G38" s="10">
        <v>8</v>
      </c>
    </row>
    <row r="39" spans="1:7" x14ac:dyDescent="0.4">
      <c r="A39" s="2" t="s">
        <v>1911</v>
      </c>
      <c r="B39" s="2" t="s">
        <v>1912</v>
      </c>
      <c r="C39" s="5">
        <v>2.9433228862080436</v>
      </c>
      <c r="D39" s="5">
        <v>3.7439589999999998E-3</v>
      </c>
      <c r="E39" s="5">
        <v>1.5284969000000001E-2</v>
      </c>
      <c r="F39" s="2" t="s">
        <v>1913</v>
      </c>
      <c r="G39" s="10">
        <v>9</v>
      </c>
    </row>
    <row r="40" spans="1:7" x14ac:dyDescent="0.4">
      <c r="A40" s="2" t="s">
        <v>1914</v>
      </c>
      <c r="B40" s="2" t="s">
        <v>1915</v>
      </c>
      <c r="C40" s="5">
        <v>8.4887138312376926</v>
      </c>
      <c r="D40" s="5">
        <v>5.0635649999999999E-3</v>
      </c>
      <c r="E40" s="5">
        <v>1.9765672000000001E-2</v>
      </c>
      <c r="F40" s="2" t="s">
        <v>1916</v>
      </c>
      <c r="G40" s="10">
        <v>3</v>
      </c>
    </row>
    <row r="41" spans="1:7" x14ac:dyDescent="0.4">
      <c r="A41" s="2" t="s">
        <v>1917</v>
      </c>
      <c r="B41" s="2" t="s">
        <v>1918</v>
      </c>
      <c r="C41" s="5">
        <v>4.4575437926590613</v>
      </c>
      <c r="D41" s="5">
        <v>5.3057019999999998E-3</v>
      </c>
      <c r="E41" s="5">
        <v>2.0530761000000002E-2</v>
      </c>
      <c r="F41" s="2" t="s">
        <v>1919</v>
      </c>
      <c r="G41" s="10">
        <v>5</v>
      </c>
    </row>
    <row r="42" spans="1:7" x14ac:dyDescent="0.4">
      <c r="A42" s="2" t="s">
        <v>1920</v>
      </c>
      <c r="B42" s="2" t="s">
        <v>1921</v>
      </c>
      <c r="C42" s="5">
        <v>2.4432816829387214</v>
      </c>
      <c r="D42" s="5">
        <v>5.8323359999999996E-3</v>
      </c>
      <c r="E42" s="5">
        <v>2.2182816000000001E-2</v>
      </c>
      <c r="F42" s="2" t="s">
        <v>1922</v>
      </c>
      <c r="G42" s="10">
        <v>11</v>
      </c>
    </row>
    <row r="43" spans="1:7" x14ac:dyDescent="0.4">
      <c r="A43" s="2" t="s">
        <v>1923</v>
      </c>
      <c r="B43" s="2" t="s">
        <v>1924</v>
      </c>
      <c r="C43" s="5">
        <v>7.5092468507102659</v>
      </c>
      <c r="D43" s="5">
        <v>7.1862389999999996E-3</v>
      </c>
      <c r="E43" s="5">
        <v>2.7100645999999999E-2</v>
      </c>
      <c r="F43" s="2" t="s">
        <v>1925</v>
      </c>
      <c r="G43" s="10">
        <v>3</v>
      </c>
    </row>
    <row r="44" spans="1:7" x14ac:dyDescent="0.4">
      <c r="A44" s="2" t="s">
        <v>1926</v>
      </c>
      <c r="B44" s="2" t="s">
        <v>1927</v>
      </c>
      <c r="C44" s="5">
        <v>7.2311265969802561</v>
      </c>
      <c r="D44" s="5">
        <v>7.9939E-3</v>
      </c>
      <c r="E44" s="5">
        <v>2.9644045000000001E-2</v>
      </c>
      <c r="F44" s="2" t="s">
        <v>1928</v>
      </c>
      <c r="G44" s="10">
        <v>3</v>
      </c>
    </row>
    <row r="45" spans="1:7" x14ac:dyDescent="0.4">
      <c r="A45" s="2" t="s">
        <v>1929</v>
      </c>
      <c r="B45" s="2" t="s">
        <v>1930</v>
      </c>
      <c r="C45" s="5">
        <v>4.8207510646535034</v>
      </c>
      <c r="D45" s="5">
        <v>9.4534389999999992E-3</v>
      </c>
      <c r="E45" s="5">
        <v>3.4481804999999997E-2</v>
      </c>
      <c r="F45" s="2" t="s">
        <v>1931</v>
      </c>
      <c r="G45" s="10">
        <v>4</v>
      </c>
    </row>
    <row r="46" spans="1:7" x14ac:dyDescent="0.4">
      <c r="A46" s="2" t="s">
        <v>1932</v>
      </c>
      <c r="B46" s="2" t="s">
        <v>1933</v>
      </c>
      <c r="C46" s="5">
        <v>13.016027874564461</v>
      </c>
      <c r="D46" s="5">
        <v>9.7600470000000009E-3</v>
      </c>
      <c r="E46" s="5">
        <v>3.4759388000000002E-2</v>
      </c>
      <c r="F46" s="2" t="s">
        <v>1934</v>
      </c>
      <c r="G46" s="10">
        <v>2</v>
      </c>
    </row>
    <row r="47" spans="1:7" x14ac:dyDescent="0.4">
      <c r="A47" s="2" t="s">
        <v>1935</v>
      </c>
      <c r="B47" s="2" t="s">
        <v>1936</v>
      </c>
      <c r="C47" s="5">
        <v>13.016027874564461</v>
      </c>
      <c r="D47" s="5">
        <v>9.7600470000000009E-3</v>
      </c>
      <c r="E47" s="5">
        <v>3.4759388000000002E-2</v>
      </c>
      <c r="F47" s="2" t="s">
        <v>1937</v>
      </c>
      <c r="G47" s="10">
        <v>2</v>
      </c>
    </row>
    <row r="48" spans="1:7" x14ac:dyDescent="0.4">
      <c r="A48" s="2" t="s">
        <v>1938</v>
      </c>
      <c r="B48" s="2" t="s">
        <v>1939</v>
      </c>
      <c r="C48" s="5">
        <v>6.7324282109816176</v>
      </c>
      <c r="D48" s="5">
        <v>9.7638729999999993E-3</v>
      </c>
      <c r="E48" s="5">
        <v>3.4759388000000002E-2</v>
      </c>
      <c r="F48" s="2" t="s">
        <v>1940</v>
      </c>
      <c r="G48" s="10">
        <v>3</v>
      </c>
    </row>
    <row r="49" spans="1:7" x14ac:dyDescent="0.4">
      <c r="A49" s="2" t="s">
        <v>1941</v>
      </c>
      <c r="B49" s="2" t="s">
        <v>1942</v>
      </c>
      <c r="C49" s="5">
        <v>4.7331010452961673</v>
      </c>
      <c r="D49" s="5">
        <v>1.0074395E-2</v>
      </c>
      <c r="E49" s="5">
        <v>3.5580204999999997E-2</v>
      </c>
      <c r="F49" s="2" t="s">
        <v>1943</v>
      </c>
      <c r="G49" s="10">
        <v>4</v>
      </c>
    </row>
    <row r="50" spans="1:7" x14ac:dyDescent="0.4">
      <c r="A50" s="2" t="s">
        <v>1944</v>
      </c>
      <c r="B50" s="2" t="s">
        <v>1945</v>
      </c>
      <c r="C50" s="5">
        <v>11.832752613240419</v>
      </c>
      <c r="D50" s="5">
        <v>1.1808805E-2</v>
      </c>
      <c r="E50" s="5">
        <v>4.137731E-2</v>
      </c>
      <c r="F50" s="2" t="s">
        <v>1946</v>
      </c>
      <c r="G50" s="10">
        <v>2</v>
      </c>
    </row>
    <row r="51" spans="1:7" x14ac:dyDescent="0.4">
      <c r="A51" s="2" t="s">
        <v>1947</v>
      </c>
      <c r="B51" s="2" t="s">
        <v>1948</v>
      </c>
      <c r="C51" s="5">
        <v>2.6162870099627056</v>
      </c>
      <c r="D51" s="5">
        <v>1.2029916999999999E-2</v>
      </c>
      <c r="E51" s="5">
        <v>4.1822758000000002E-2</v>
      </c>
      <c r="F51" s="2" t="s">
        <v>1949</v>
      </c>
      <c r="G51" s="10">
        <v>8</v>
      </c>
    </row>
    <row r="52" spans="1:7" x14ac:dyDescent="0.4">
      <c r="A52" s="2" t="s">
        <v>1950</v>
      </c>
      <c r="B52" s="2" t="s">
        <v>1951</v>
      </c>
      <c r="C52" s="5">
        <v>3.1490390019107566</v>
      </c>
      <c r="D52" s="5">
        <v>1.2340597999999999E-2</v>
      </c>
      <c r="E52" s="5">
        <v>4.2570281000000001E-2</v>
      </c>
      <c r="F52" s="2" t="s">
        <v>1952</v>
      </c>
      <c r="G52" s="10">
        <v>6</v>
      </c>
    </row>
    <row r="53" spans="1:7" x14ac:dyDescent="0.4">
      <c r="A53" s="2" t="s">
        <v>1953</v>
      </c>
      <c r="B53" s="2" t="s">
        <v>1954</v>
      </c>
      <c r="C53" s="5">
        <v>2.5902543033959127</v>
      </c>
      <c r="D53" s="5">
        <v>1.2717001E-2</v>
      </c>
      <c r="E53" s="5">
        <v>4.3531272000000003E-2</v>
      </c>
      <c r="F53" s="2" t="s">
        <v>1955</v>
      </c>
      <c r="G53" s="10">
        <v>8</v>
      </c>
    </row>
    <row r="54" spans="1:7" x14ac:dyDescent="0.4">
      <c r="A54" s="2" t="s">
        <v>1956</v>
      </c>
      <c r="B54" s="2" t="s">
        <v>1957</v>
      </c>
      <c r="C54" s="5">
        <v>3.0990542558486811</v>
      </c>
      <c r="D54" s="5">
        <v>1.3273254E-2</v>
      </c>
      <c r="E54" s="5">
        <v>4.5088534999999999E-2</v>
      </c>
      <c r="F54" s="2" t="s">
        <v>1958</v>
      </c>
      <c r="G54" s="10">
        <v>6</v>
      </c>
    </row>
    <row r="55" spans="1:7" x14ac:dyDescent="0.4">
      <c r="A55" s="2" t="s">
        <v>1959</v>
      </c>
      <c r="B55" s="2" t="s">
        <v>1960</v>
      </c>
      <c r="C55" s="5">
        <v>1.9468417761100689</v>
      </c>
      <c r="D55" s="5">
        <v>1.3852988E-2</v>
      </c>
      <c r="E55" s="5">
        <v>4.5900547E-2</v>
      </c>
      <c r="F55" s="2" t="s">
        <v>1961</v>
      </c>
      <c r="G55" s="10">
        <v>14</v>
      </c>
    </row>
    <row r="56" spans="1:7" x14ac:dyDescent="0.4">
      <c r="A56" s="2" t="s">
        <v>1962</v>
      </c>
      <c r="B56" s="2" t="s">
        <v>1963</v>
      </c>
      <c r="C56" s="5">
        <v>5.9163763066202097</v>
      </c>
      <c r="D56" s="5">
        <v>1.3938512E-2</v>
      </c>
      <c r="E56" s="5">
        <v>4.5900547E-2</v>
      </c>
      <c r="F56" s="2" t="s">
        <v>1964</v>
      </c>
      <c r="G56" s="10">
        <v>3</v>
      </c>
    </row>
    <row r="57" spans="1:7" x14ac:dyDescent="0.4">
      <c r="A57" s="2" t="s">
        <v>1965</v>
      </c>
      <c r="B57" s="2" t="s">
        <v>1966</v>
      </c>
      <c r="C57" s="5">
        <v>10.846689895470382</v>
      </c>
      <c r="D57" s="5">
        <v>1.4028031999999999E-2</v>
      </c>
      <c r="E57" s="5">
        <v>4.5900547E-2</v>
      </c>
      <c r="F57" s="2" t="s">
        <v>1967</v>
      </c>
      <c r="G57" s="10">
        <v>2</v>
      </c>
    </row>
    <row r="58" spans="1:7" x14ac:dyDescent="0.4">
      <c r="A58" s="2" t="s">
        <v>1968</v>
      </c>
      <c r="B58" s="2" t="s">
        <v>1969</v>
      </c>
      <c r="C58" s="5">
        <v>10.846689895470382</v>
      </c>
      <c r="D58" s="5">
        <v>1.4028031999999999E-2</v>
      </c>
      <c r="E58" s="5">
        <v>4.5900547E-2</v>
      </c>
      <c r="F58" s="2" t="s">
        <v>1970</v>
      </c>
      <c r="G58" s="10">
        <v>2</v>
      </c>
    </row>
    <row r="59" spans="1:7" ht="14.25" thickBot="1" x14ac:dyDescent="0.45">
      <c r="A59" s="4" t="s">
        <v>1971</v>
      </c>
      <c r="B59" s="4" t="s">
        <v>1972</v>
      </c>
      <c r="C59" s="6">
        <v>10.846689895470382</v>
      </c>
      <c r="D59" s="6">
        <v>1.4028031999999999E-2</v>
      </c>
      <c r="E59" s="6">
        <v>4.5900547E-2</v>
      </c>
      <c r="F59" s="4" t="s">
        <v>1973</v>
      </c>
      <c r="G59" s="12">
        <v>2</v>
      </c>
    </row>
  </sheetData>
  <mergeCells count="2">
    <mergeCell ref="A1:G1"/>
    <mergeCell ref="J1:P1"/>
  </mergeCells>
  <phoneticPr fontId="1" type="noConversion"/>
  <conditionalFormatting sqref="A1:B1 J1:K1048576 A3:B1048576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0"/>
  <sheetViews>
    <sheetView zoomScale="85" zoomScaleNormal="85" workbookViewId="0">
      <selection activeCell="J2" sqref="J2"/>
    </sheetView>
  </sheetViews>
  <sheetFormatPr defaultRowHeight="13.9" x14ac:dyDescent="0.4"/>
  <cols>
    <col min="1" max="1" width="10.86328125" customWidth="1"/>
    <col min="2" max="2" width="46.86328125" customWidth="1"/>
    <col min="3" max="3" width="16.3984375" customWidth="1"/>
    <col min="4" max="4" width="8.1328125" style="8" customWidth="1"/>
    <col min="5" max="5" width="8.73046875" style="8" customWidth="1"/>
    <col min="6" max="6" width="9.1328125" customWidth="1"/>
    <col min="7" max="7" width="9" style="1"/>
    <col min="8" max="8" width="4.73046875" customWidth="1"/>
    <col min="9" max="9" width="5" customWidth="1"/>
    <col min="10" max="10" width="10.73046875" customWidth="1"/>
    <col min="11" max="11" width="43.59765625" customWidth="1"/>
    <col min="12" max="12" width="16.73046875" style="8" customWidth="1"/>
    <col min="13" max="14" width="8.46484375" style="8" customWidth="1"/>
    <col min="16" max="16" width="9" style="1"/>
  </cols>
  <sheetData>
    <row r="1" spans="1:16" ht="30.75" customHeight="1" thickBot="1" x14ac:dyDescent="0.45">
      <c r="A1" s="31" t="s">
        <v>3245</v>
      </c>
      <c r="B1" s="31"/>
      <c r="C1" s="31"/>
      <c r="D1" s="31"/>
      <c r="E1" s="31"/>
      <c r="F1" s="31"/>
      <c r="G1" s="31"/>
      <c r="J1" s="31" t="s">
        <v>3246</v>
      </c>
      <c r="K1" s="31"/>
      <c r="L1" s="31"/>
      <c r="M1" s="31"/>
      <c r="N1" s="31"/>
      <c r="O1" s="31"/>
      <c r="P1" s="31"/>
    </row>
    <row r="2" spans="1:16" x14ac:dyDescent="0.4">
      <c r="A2" s="3" t="s">
        <v>2688</v>
      </c>
      <c r="B2" s="7" t="s">
        <v>1</v>
      </c>
      <c r="C2" s="3" t="s">
        <v>3213</v>
      </c>
      <c r="D2" s="7" t="s">
        <v>3214</v>
      </c>
      <c r="E2" s="7" t="s">
        <v>2060</v>
      </c>
      <c r="F2" s="3" t="s">
        <v>3126</v>
      </c>
      <c r="G2" s="11" t="s">
        <v>2</v>
      </c>
      <c r="J2" s="3" t="s">
        <v>2688</v>
      </c>
      <c r="K2" s="13" t="s">
        <v>1</v>
      </c>
      <c r="L2" s="7" t="s">
        <v>3213</v>
      </c>
      <c r="M2" s="7" t="s">
        <v>3214</v>
      </c>
      <c r="N2" s="7" t="s">
        <v>2060</v>
      </c>
      <c r="O2" s="3" t="s">
        <v>3126</v>
      </c>
      <c r="P2" s="11" t="s">
        <v>2</v>
      </c>
    </row>
    <row r="3" spans="1:16" x14ac:dyDescent="0.4">
      <c r="A3" s="2" t="s">
        <v>3</v>
      </c>
      <c r="B3" s="2" t="s">
        <v>4</v>
      </c>
      <c r="C3" s="5">
        <v>27.643518518518515</v>
      </c>
      <c r="D3" s="9">
        <v>1.5400000000000001E-10</v>
      </c>
      <c r="E3" s="9">
        <v>5.0300000000000002E-9</v>
      </c>
      <c r="F3" s="2" t="s">
        <v>5</v>
      </c>
      <c r="G3" s="10">
        <v>8</v>
      </c>
      <c r="J3" s="2" t="s">
        <v>706</v>
      </c>
      <c r="K3" s="2" t="s">
        <v>707</v>
      </c>
      <c r="L3" s="5">
        <v>22.741853575962761</v>
      </c>
      <c r="M3" s="9">
        <v>6.2299999999999997E-14</v>
      </c>
      <c r="N3" s="9">
        <v>2.3400000000000001E-12</v>
      </c>
      <c r="O3" s="2" t="s">
        <v>2061</v>
      </c>
      <c r="P3" s="10">
        <v>12</v>
      </c>
    </row>
    <row r="4" spans="1:16" x14ac:dyDescent="0.4">
      <c r="A4" s="2" t="s">
        <v>6</v>
      </c>
      <c r="B4" s="2" t="s">
        <v>7</v>
      </c>
      <c r="C4" s="5">
        <v>24.879166666666666</v>
      </c>
      <c r="D4" s="9">
        <v>4.3200000000000001E-10</v>
      </c>
      <c r="E4" s="9">
        <v>1.2299999999999999E-8</v>
      </c>
      <c r="F4" s="2" t="s">
        <v>8</v>
      </c>
      <c r="G4" s="10">
        <v>8</v>
      </c>
      <c r="J4" s="2" t="s">
        <v>498</v>
      </c>
      <c r="K4" s="2" t="s">
        <v>499</v>
      </c>
      <c r="L4" s="5">
        <v>14.425802641468914</v>
      </c>
      <c r="M4" s="9">
        <v>8.3999999999999995E-14</v>
      </c>
      <c r="N4" s="9">
        <v>3.0099999999999999E-12</v>
      </c>
      <c r="O4" s="2" t="s">
        <v>2062</v>
      </c>
      <c r="P4" s="10">
        <v>15</v>
      </c>
    </row>
    <row r="5" spans="1:16" x14ac:dyDescent="0.4">
      <c r="A5" s="2" t="s">
        <v>9</v>
      </c>
      <c r="B5" s="2" t="s">
        <v>10</v>
      </c>
      <c r="C5" s="5">
        <v>12.439583333333335</v>
      </c>
      <c r="D5" s="9">
        <v>9.7999999999999992E-10</v>
      </c>
      <c r="E5" s="9">
        <v>2.5200000000000001E-8</v>
      </c>
      <c r="F5" s="2" t="s">
        <v>11</v>
      </c>
      <c r="G5" s="10">
        <v>11</v>
      </c>
      <c r="J5" s="2" t="s">
        <v>42</v>
      </c>
      <c r="K5" s="2" t="s">
        <v>43</v>
      </c>
      <c r="L5" s="5">
        <v>8.6490270870551882</v>
      </c>
      <c r="M5" s="9">
        <v>1.7399999999999999E-13</v>
      </c>
      <c r="N5" s="9">
        <v>5.9099999999999997E-12</v>
      </c>
      <c r="O5" s="2" t="s">
        <v>2063</v>
      </c>
      <c r="P5" s="10">
        <v>20</v>
      </c>
    </row>
    <row r="6" spans="1:16" x14ac:dyDescent="0.4">
      <c r="A6" s="2" t="s">
        <v>12</v>
      </c>
      <c r="B6" s="2" t="s">
        <v>13</v>
      </c>
      <c r="C6" s="5">
        <v>17.4931640625</v>
      </c>
      <c r="D6" s="9">
        <v>1.2900000000000001E-9</v>
      </c>
      <c r="E6" s="9">
        <v>3.25E-8</v>
      </c>
      <c r="F6" s="2" t="s">
        <v>14</v>
      </c>
      <c r="G6" s="10">
        <v>9</v>
      </c>
      <c r="J6" s="2" t="s">
        <v>727</v>
      </c>
      <c r="K6" s="2" t="s">
        <v>728</v>
      </c>
      <c r="L6" s="5">
        <v>34.11278036394414</v>
      </c>
      <c r="M6" s="9">
        <v>9.9999999999999998E-13</v>
      </c>
      <c r="N6" s="9">
        <v>3.0300000000000001E-11</v>
      </c>
      <c r="O6" s="2" t="s">
        <v>2064</v>
      </c>
      <c r="P6" s="10">
        <v>9</v>
      </c>
    </row>
    <row r="7" spans="1:16" x14ac:dyDescent="0.4">
      <c r="A7" s="2" t="s">
        <v>15</v>
      </c>
      <c r="B7" s="2" t="s">
        <v>16</v>
      </c>
      <c r="C7" s="5">
        <v>6.8162100456620998</v>
      </c>
      <c r="D7" s="9">
        <v>1.75E-9</v>
      </c>
      <c r="E7" s="9">
        <v>4.1500000000000001E-8</v>
      </c>
      <c r="F7" s="2" t="s">
        <v>17</v>
      </c>
      <c r="G7" s="10">
        <v>16</v>
      </c>
      <c r="J7" s="2" t="s">
        <v>170</v>
      </c>
      <c r="K7" s="2" t="s">
        <v>171</v>
      </c>
      <c r="L7" s="5">
        <v>41.004251144538912</v>
      </c>
      <c r="M7" s="9">
        <v>6.2899999999999997E-11</v>
      </c>
      <c r="N7" s="9">
        <v>1.61E-9</v>
      </c>
      <c r="O7" s="2" t="s">
        <v>2065</v>
      </c>
      <c r="P7" s="10">
        <v>7</v>
      </c>
    </row>
    <row r="8" spans="1:16" x14ac:dyDescent="0.4">
      <c r="A8" s="2" t="s">
        <v>18</v>
      </c>
      <c r="B8" s="2" t="s">
        <v>19</v>
      </c>
      <c r="C8" s="5">
        <v>7.4045138888888884</v>
      </c>
      <c r="D8" s="9">
        <v>1.79E-9</v>
      </c>
      <c r="E8" s="9">
        <v>4.1500000000000001E-8</v>
      </c>
      <c r="F8" s="2" t="s">
        <v>20</v>
      </c>
      <c r="G8" s="10">
        <v>15</v>
      </c>
      <c r="J8" s="2" t="s">
        <v>51</v>
      </c>
      <c r="K8" s="2" t="s">
        <v>52</v>
      </c>
      <c r="L8" s="5">
        <v>11.168776978417267</v>
      </c>
      <c r="M8" s="9">
        <v>1.2299999999999999E-10</v>
      </c>
      <c r="N8" s="9">
        <v>3.0600000000000002E-9</v>
      </c>
      <c r="O8" s="2" t="s">
        <v>2066</v>
      </c>
      <c r="P8" s="10">
        <v>13</v>
      </c>
    </row>
    <row r="9" spans="1:16" x14ac:dyDescent="0.4">
      <c r="A9" s="2" t="s">
        <v>21</v>
      </c>
      <c r="B9" s="2" t="s">
        <v>22</v>
      </c>
      <c r="C9" s="5">
        <v>27.211588541666668</v>
      </c>
      <c r="D9" s="9">
        <v>2.6099999999999999E-9</v>
      </c>
      <c r="E9" s="9">
        <v>5.7499999999999999E-8</v>
      </c>
      <c r="F9" s="2" t="s">
        <v>23</v>
      </c>
      <c r="G9" s="10">
        <v>7</v>
      </c>
      <c r="J9" s="2" t="s">
        <v>755</v>
      </c>
      <c r="K9" s="2" t="s">
        <v>756</v>
      </c>
      <c r="L9" s="5">
        <v>16.108812949640289</v>
      </c>
      <c r="M9" s="9">
        <v>2.9899999999999998E-9</v>
      </c>
      <c r="N9" s="9">
        <v>6.0800000000000002E-8</v>
      </c>
      <c r="O9" s="2" t="s">
        <v>2067</v>
      </c>
      <c r="P9" s="10">
        <v>9</v>
      </c>
    </row>
    <row r="10" spans="1:16" x14ac:dyDescent="0.4">
      <c r="A10" s="2" t="s">
        <v>24</v>
      </c>
      <c r="B10" s="2" t="s">
        <v>25</v>
      </c>
      <c r="C10" s="5">
        <v>9.8207236842105257</v>
      </c>
      <c r="D10" s="9">
        <v>2.9499999999999999E-9</v>
      </c>
      <c r="E10" s="9">
        <v>6.3899999999999996E-8</v>
      </c>
      <c r="F10" s="2" t="s">
        <v>26</v>
      </c>
      <c r="G10" s="10">
        <v>12</v>
      </c>
      <c r="J10" s="2" t="s">
        <v>2068</v>
      </c>
      <c r="K10" s="2" t="s">
        <v>2069</v>
      </c>
      <c r="L10" s="5">
        <v>23.739303294206739</v>
      </c>
      <c r="M10" s="9">
        <v>8.6399999999999999E-9</v>
      </c>
      <c r="N10" s="9">
        <v>1.6500000000000001E-7</v>
      </c>
      <c r="O10" s="2" t="s">
        <v>2070</v>
      </c>
      <c r="P10" s="10">
        <v>7</v>
      </c>
    </row>
    <row r="11" spans="1:16" x14ac:dyDescent="0.4">
      <c r="A11" s="2" t="s">
        <v>27</v>
      </c>
      <c r="B11" s="2" t="s">
        <v>28</v>
      </c>
      <c r="C11" s="5">
        <v>37.318750000000001</v>
      </c>
      <c r="D11" s="9">
        <v>3.2599999999999999E-9</v>
      </c>
      <c r="E11" s="9">
        <v>6.9499999999999994E-8</v>
      </c>
      <c r="F11" s="2" t="s">
        <v>29</v>
      </c>
      <c r="G11" s="10">
        <v>6</v>
      </c>
      <c r="J11" s="2" t="s">
        <v>332</v>
      </c>
      <c r="K11" s="2" t="s">
        <v>333</v>
      </c>
      <c r="L11" s="5">
        <v>11.932454036770583</v>
      </c>
      <c r="M11" s="9">
        <v>9.0400000000000002E-9</v>
      </c>
      <c r="N11" s="9">
        <v>1.72E-7</v>
      </c>
      <c r="O11" s="2" t="s">
        <v>2071</v>
      </c>
      <c r="P11" s="10">
        <v>10</v>
      </c>
    </row>
    <row r="12" spans="1:16" x14ac:dyDescent="0.4">
      <c r="A12" s="2" t="s">
        <v>30</v>
      </c>
      <c r="B12" s="23" t="s">
        <v>31</v>
      </c>
      <c r="C12" s="5">
        <v>7.0148026315789478</v>
      </c>
      <c r="D12" s="9">
        <v>3.8199999999999996E-9</v>
      </c>
      <c r="E12" s="9">
        <v>7.9199999999999995E-8</v>
      </c>
      <c r="F12" s="2" t="s">
        <v>32</v>
      </c>
      <c r="G12" s="10">
        <v>15</v>
      </c>
      <c r="J12" s="2" t="s">
        <v>290</v>
      </c>
      <c r="K12" s="2" t="s">
        <v>291</v>
      </c>
      <c r="L12" s="5">
        <v>5.9939769114940606</v>
      </c>
      <c r="M12" s="9">
        <v>1.15E-8</v>
      </c>
      <c r="N12" s="9">
        <v>2.16E-7</v>
      </c>
      <c r="O12" s="2" t="s">
        <v>2072</v>
      </c>
      <c r="P12" s="10">
        <v>16</v>
      </c>
    </row>
    <row r="13" spans="1:16" x14ac:dyDescent="0.4">
      <c r="A13" s="2" t="s">
        <v>33</v>
      </c>
      <c r="B13" s="2" t="s">
        <v>34</v>
      </c>
      <c r="C13" s="5">
        <v>31.098958333333332</v>
      </c>
      <c r="D13" s="9">
        <v>1.4E-8</v>
      </c>
      <c r="E13" s="9">
        <v>2.41E-7</v>
      </c>
      <c r="F13" s="2" t="s">
        <v>35</v>
      </c>
      <c r="G13" s="10">
        <v>6</v>
      </c>
      <c r="J13" s="2" t="s">
        <v>2073</v>
      </c>
      <c r="K13" s="2" t="s">
        <v>2074</v>
      </c>
      <c r="L13" s="5">
        <v>9.8442745803357301</v>
      </c>
      <c r="M13" s="9">
        <v>1.35E-8</v>
      </c>
      <c r="N13" s="9">
        <v>2.48E-7</v>
      </c>
      <c r="O13" s="2" t="s">
        <v>2075</v>
      </c>
      <c r="P13" s="10">
        <v>11</v>
      </c>
    </row>
    <row r="14" spans="1:16" x14ac:dyDescent="0.4">
      <c r="A14" s="2" t="s">
        <v>36</v>
      </c>
      <c r="B14" s="2" t="s">
        <v>37</v>
      </c>
      <c r="C14" s="5">
        <v>21.769270833333334</v>
      </c>
      <c r="D14" s="9">
        <v>1.6700000000000001E-8</v>
      </c>
      <c r="E14" s="9">
        <v>2.7799999999999997E-7</v>
      </c>
      <c r="F14" s="2" t="s">
        <v>38</v>
      </c>
      <c r="G14" s="10">
        <v>7</v>
      </c>
      <c r="J14" s="2" t="s">
        <v>2076</v>
      </c>
      <c r="K14" s="2" t="s">
        <v>2077</v>
      </c>
      <c r="L14" s="5">
        <v>8.4969562811289432</v>
      </c>
      <c r="M14" s="9">
        <v>1.63E-8</v>
      </c>
      <c r="N14" s="9">
        <v>2.9799999999999999E-7</v>
      </c>
      <c r="O14" s="2" t="s">
        <v>2078</v>
      </c>
      <c r="P14" s="10">
        <v>12</v>
      </c>
    </row>
    <row r="15" spans="1:16" x14ac:dyDescent="0.4">
      <c r="A15" s="2" t="s">
        <v>39</v>
      </c>
      <c r="B15" s="2" t="s">
        <v>40</v>
      </c>
      <c r="C15" s="5">
        <v>6.8564632545931765</v>
      </c>
      <c r="D15" s="9">
        <v>1.7199999999999999E-8</v>
      </c>
      <c r="E15" s="9">
        <v>2.8299999999999998E-7</v>
      </c>
      <c r="F15" s="2" t="s">
        <v>41</v>
      </c>
      <c r="G15" s="10">
        <v>14</v>
      </c>
      <c r="J15" s="2" t="s">
        <v>584</v>
      </c>
      <c r="K15" s="2" t="s">
        <v>585</v>
      </c>
      <c r="L15" s="5">
        <v>29.739346983951304</v>
      </c>
      <c r="M15" s="9">
        <v>2.07E-8</v>
      </c>
      <c r="N15" s="9">
        <v>3.7500000000000001E-7</v>
      </c>
      <c r="O15" s="2" t="s">
        <v>2079</v>
      </c>
      <c r="P15" s="10">
        <v>6</v>
      </c>
    </row>
    <row r="16" spans="1:16" x14ac:dyDescent="0.4">
      <c r="A16" s="2" t="s">
        <v>42</v>
      </c>
      <c r="B16" s="2" t="s">
        <v>43</v>
      </c>
      <c r="C16" s="5">
        <v>6.2615352348993296</v>
      </c>
      <c r="D16" s="9">
        <v>1.8299999999999998E-8</v>
      </c>
      <c r="E16" s="9">
        <v>2.9900000000000002E-7</v>
      </c>
      <c r="F16" s="2" t="s">
        <v>44</v>
      </c>
      <c r="G16" s="10">
        <v>15</v>
      </c>
      <c r="J16" s="2" t="s">
        <v>2080</v>
      </c>
      <c r="K16" s="2" t="s">
        <v>2081</v>
      </c>
      <c r="L16" s="5">
        <v>27.615107913669064</v>
      </c>
      <c r="M16" s="9">
        <v>3.5800000000000003E-8</v>
      </c>
      <c r="N16" s="9">
        <v>6.2399999999999998E-7</v>
      </c>
      <c r="O16" s="2" t="s">
        <v>2082</v>
      </c>
      <c r="P16" s="10">
        <v>6</v>
      </c>
    </row>
    <row r="17" spans="1:16" x14ac:dyDescent="0.4">
      <c r="A17" s="2" t="s">
        <v>45</v>
      </c>
      <c r="B17" s="2" t="s">
        <v>46</v>
      </c>
      <c r="C17" s="5">
        <v>28.70673076923077</v>
      </c>
      <c r="D17" s="9">
        <v>2.5600000000000001E-8</v>
      </c>
      <c r="E17" s="9">
        <v>4.03E-7</v>
      </c>
      <c r="F17" s="2" t="s">
        <v>47</v>
      </c>
      <c r="G17" s="10">
        <v>6</v>
      </c>
      <c r="J17" s="2" t="s">
        <v>63</v>
      </c>
      <c r="K17" s="2" t="s">
        <v>64</v>
      </c>
      <c r="L17" s="5">
        <v>27.615107913669064</v>
      </c>
      <c r="M17" s="9">
        <v>3.5800000000000003E-8</v>
      </c>
      <c r="N17" s="9">
        <v>6.2399999999999998E-7</v>
      </c>
      <c r="O17" s="2" t="s">
        <v>2083</v>
      </c>
      <c r="P17" s="10">
        <v>6</v>
      </c>
    </row>
    <row r="18" spans="1:16" x14ac:dyDescent="0.4">
      <c r="A18" s="2" t="s">
        <v>48</v>
      </c>
      <c r="B18" s="2" t="s">
        <v>49</v>
      </c>
      <c r="C18" s="5">
        <v>28.70673076923077</v>
      </c>
      <c r="D18" s="9">
        <v>2.5600000000000001E-8</v>
      </c>
      <c r="E18" s="9">
        <v>4.03E-7</v>
      </c>
      <c r="F18" s="2" t="s">
        <v>50</v>
      </c>
      <c r="G18" s="10">
        <v>6</v>
      </c>
      <c r="J18" s="2" t="s">
        <v>447</v>
      </c>
      <c r="K18" s="2" t="s">
        <v>448</v>
      </c>
      <c r="L18" s="5">
        <v>18.79361510791367</v>
      </c>
      <c r="M18" s="9">
        <v>5.5500000000000001E-8</v>
      </c>
      <c r="N18" s="9">
        <v>9.3900000000000003E-7</v>
      </c>
      <c r="O18" s="2" t="s">
        <v>2084</v>
      </c>
      <c r="P18" s="10">
        <v>7</v>
      </c>
    </row>
    <row r="19" spans="1:16" x14ac:dyDescent="0.4">
      <c r="A19" s="2" t="s">
        <v>51</v>
      </c>
      <c r="B19" s="2" t="s">
        <v>52</v>
      </c>
      <c r="C19" s="5">
        <v>9.1223611111111129</v>
      </c>
      <c r="D19" s="9">
        <v>3.0199999999999999E-8</v>
      </c>
      <c r="E19" s="9">
        <v>4.6899999999999998E-7</v>
      </c>
      <c r="F19" s="2" t="s">
        <v>53</v>
      </c>
      <c r="G19" s="10">
        <v>11</v>
      </c>
      <c r="J19" s="2" t="s">
        <v>2085</v>
      </c>
      <c r="K19" s="2" t="s">
        <v>2086</v>
      </c>
      <c r="L19" s="5">
        <v>18.041870503597121</v>
      </c>
      <c r="M19" s="9">
        <v>7.61E-8</v>
      </c>
      <c r="N19" s="9">
        <v>1.2500000000000001E-6</v>
      </c>
      <c r="O19" s="2" t="s">
        <v>2087</v>
      </c>
      <c r="P19" s="10">
        <v>7</v>
      </c>
    </row>
    <row r="20" spans="1:16" x14ac:dyDescent="0.4">
      <c r="A20" s="2" t="s">
        <v>54</v>
      </c>
      <c r="B20" s="2" t="s">
        <v>55</v>
      </c>
      <c r="C20" s="5">
        <v>15.549479166666666</v>
      </c>
      <c r="D20" s="9">
        <v>3.0500000000000002E-8</v>
      </c>
      <c r="E20" s="9">
        <v>4.7199999999999999E-7</v>
      </c>
      <c r="F20" s="2" t="s">
        <v>56</v>
      </c>
      <c r="G20" s="10">
        <v>8</v>
      </c>
      <c r="J20" s="2" t="s">
        <v>242</v>
      </c>
      <c r="K20" s="2" t="s">
        <v>243</v>
      </c>
      <c r="L20" s="5">
        <v>8.2417182533043327</v>
      </c>
      <c r="M20" s="9">
        <v>9.0100000000000006E-8</v>
      </c>
      <c r="N20" s="9">
        <v>1.4699999999999999E-6</v>
      </c>
      <c r="O20" s="2" t="s">
        <v>2088</v>
      </c>
      <c r="P20" s="10">
        <v>11</v>
      </c>
    </row>
    <row r="21" spans="1:16" x14ac:dyDescent="0.4">
      <c r="A21" s="2" t="s">
        <v>57</v>
      </c>
      <c r="B21" s="2" t="s">
        <v>58</v>
      </c>
      <c r="C21" s="5">
        <v>8.025537634408602</v>
      </c>
      <c r="D21" s="9">
        <v>3.1E-8</v>
      </c>
      <c r="E21" s="9">
        <v>4.7700000000000005E-7</v>
      </c>
      <c r="F21" s="2" t="s">
        <v>59</v>
      </c>
      <c r="G21" s="10">
        <v>12</v>
      </c>
      <c r="J21" s="2" t="s">
        <v>962</v>
      </c>
      <c r="K21" s="2" t="s">
        <v>963</v>
      </c>
      <c r="L21" s="5">
        <v>8.9493405275779363</v>
      </c>
      <c r="M21" s="9">
        <v>1.5800000000000001E-7</v>
      </c>
      <c r="N21" s="9">
        <v>2.43E-6</v>
      </c>
      <c r="O21" s="2" t="s">
        <v>2089</v>
      </c>
      <c r="P21" s="10">
        <v>10</v>
      </c>
    </row>
    <row r="22" spans="1:16" x14ac:dyDescent="0.4">
      <c r="A22" s="2" t="s">
        <v>60</v>
      </c>
      <c r="B22" s="2" t="s">
        <v>61</v>
      </c>
      <c r="C22" s="5">
        <v>12.169157608695652</v>
      </c>
      <c r="D22" s="9">
        <v>4.1500000000000001E-8</v>
      </c>
      <c r="E22" s="9">
        <v>6.2500000000000005E-7</v>
      </c>
      <c r="F22" s="2" t="s">
        <v>62</v>
      </c>
      <c r="G22" s="10">
        <v>9</v>
      </c>
      <c r="J22" s="2" t="s">
        <v>2090</v>
      </c>
      <c r="K22" s="2" t="s">
        <v>2091</v>
      </c>
      <c r="L22" s="5">
        <v>8.5913669064748195</v>
      </c>
      <c r="M22" s="9">
        <v>2.35E-7</v>
      </c>
      <c r="N22" s="9">
        <v>3.4800000000000001E-6</v>
      </c>
      <c r="O22" s="2" t="s">
        <v>2092</v>
      </c>
      <c r="P22" s="10">
        <v>10</v>
      </c>
    </row>
    <row r="23" spans="1:16" x14ac:dyDescent="0.4">
      <c r="A23" s="2" t="s">
        <v>63</v>
      </c>
      <c r="B23" s="2" t="s">
        <v>64</v>
      </c>
      <c r="C23" s="5">
        <v>26.656249999999996</v>
      </c>
      <c r="D23" s="9">
        <v>4.4199999999999999E-8</v>
      </c>
      <c r="E23" s="9">
        <v>6.6000000000000003E-7</v>
      </c>
      <c r="F23" s="2" t="s">
        <v>65</v>
      </c>
      <c r="G23" s="10">
        <v>6</v>
      </c>
      <c r="J23" s="2" t="s">
        <v>1030</v>
      </c>
      <c r="K23" s="2" t="s">
        <v>1031</v>
      </c>
      <c r="L23" s="5">
        <v>8.3682145192936552</v>
      </c>
      <c r="M23" s="9">
        <v>3.03E-7</v>
      </c>
      <c r="N23" s="9">
        <v>4.3900000000000003E-6</v>
      </c>
      <c r="O23" s="2" t="s">
        <v>2093</v>
      </c>
      <c r="P23" s="10">
        <v>10</v>
      </c>
    </row>
    <row r="24" spans="1:16" x14ac:dyDescent="0.4">
      <c r="A24" s="2" t="s">
        <v>66</v>
      </c>
      <c r="B24" s="2" t="s">
        <v>67</v>
      </c>
      <c r="C24" s="5">
        <v>9.1467524509803937</v>
      </c>
      <c r="D24" s="9">
        <v>1.2599999999999999E-7</v>
      </c>
      <c r="E24" s="9">
        <v>1.6700000000000001E-6</v>
      </c>
      <c r="F24" s="2" t="s">
        <v>68</v>
      </c>
      <c r="G24" s="10">
        <v>10</v>
      </c>
      <c r="J24" s="2" t="s">
        <v>812</v>
      </c>
      <c r="K24" s="2" t="s">
        <v>813</v>
      </c>
      <c r="L24" s="5">
        <v>20.347974252177206</v>
      </c>
      <c r="M24" s="9">
        <v>3.03E-7</v>
      </c>
      <c r="N24" s="9">
        <v>4.3900000000000003E-6</v>
      </c>
      <c r="O24" s="2" t="s">
        <v>2094</v>
      </c>
      <c r="P24" s="10">
        <v>6</v>
      </c>
    </row>
    <row r="25" spans="1:16" x14ac:dyDescent="0.4">
      <c r="A25" s="2" t="s">
        <v>69</v>
      </c>
      <c r="B25" s="2" t="s">
        <v>70</v>
      </c>
      <c r="C25" s="5">
        <v>8.7602699530516439</v>
      </c>
      <c r="D25" s="9">
        <v>1.92E-7</v>
      </c>
      <c r="E25" s="9">
        <v>2.4399999999999999E-6</v>
      </c>
      <c r="F25" s="2" t="s">
        <v>71</v>
      </c>
      <c r="G25" s="10">
        <v>10</v>
      </c>
      <c r="J25" s="2" t="s">
        <v>308</v>
      </c>
      <c r="K25" s="2" t="s">
        <v>309</v>
      </c>
      <c r="L25" s="5">
        <v>14.095211330935252</v>
      </c>
      <c r="M25" s="9">
        <v>4.8599999999999998E-7</v>
      </c>
      <c r="N25" s="9">
        <v>6.7399999999999998E-6</v>
      </c>
      <c r="O25" s="2" t="s">
        <v>2095</v>
      </c>
      <c r="P25" s="10">
        <v>7</v>
      </c>
    </row>
    <row r="26" spans="1:16" x14ac:dyDescent="0.4">
      <c r="A26" s="2" t="s">
        <v>72</v>
      </c>
      <c r="B26" s="2" t="s">
        <v>73</v>
      </c>
      <c r="C26" s="5">
        <v>10.177840909090909</v>
      </c>
      <c r="D26" s="9">
        <v>2.11E-7</v>
      </c>
      <c r="E26" s="9">
        <v>2.61E-6</v>
      </c>
      <c r="F26" s="2" t="s">
        <v>74</v>
      </c>
      <c r="G26" s="10">
        <v>9</v>
      </c>
      <c r="J26" s="2" t="s">
        <v>2096</v>
      </c>
      <c r="K26" s="2" t="s">
        <v>2097</v>
      </c>
      <c r="L26" s="5">
        <v>26.848021582733811</v>
      </c>
      <c r="M26" s="9">
        <v>6.2900000000000003E-7</v>
      </c>
      <c r="N26" s="9">
        <v>8.49E-6</v>
      </c>
      <c r="O26" s="2" t="s">
        <v>2098</v>
      </c>
      <c r="P26" s="10">
        <v>5</v>
      </c>
    </row>
    <row r="27" spans="1:16" x14ac:dyDescent="0.4">
      <c r="A27" s="2" t="s">
        <v>75</v>
      </c>
      <c r="B27" s="2" t="s">
        <v>76</v>
      </c>
      <c r="C27" s="5">
        <v>15.549479166666666</v>
      </c>
      <c r="D27" s="9">
        <v>2.29E-7</v>
      </c>
      <c r="E27" s="9">
        <v>2.79E-6</v>
      </c>
      <c r="F27" s="2" t="s">
        <v>77</v>
      </c>
      <c r="G27" s="10">
        <v>7</v>
      </c>
      <c r="J27" s="2" t="s">
        <v>581</v>
      </c>
      <c r="K27" s="2" t="s">
        <v>582</v>
      </c>
      <c r="L27" s="5">
        <v>24.78278915329275</v>
      </c>
      <c r="M27" s="9">
        <v>1.0100000000000001E-6</v>
      </c>
      <c r="N27" s="9">
        <v>1.2999999999999999E-5</v>
      </c>
      <c r="O27" s="2" t="s">
        <v>2099</v>
      </c>
      <c r="P27" s="10">
        <v>5</v>
      </c>
    </row>
    <row r="28" spans="1:16" x14ac:dyDescent="0.4">
      <c r="A28" s="2" t="s">
        <v>78</v>
      </c>
      <c r="B28" s="2" t="s">
        <v>79</v>
      </c>
      <c r="C28" s="5">
        <v>31.098958333333336</v>
      </c>
      <c r="D28" s="9">
        <v>2.4499999999999998E-7</v>
      </c>
      <c r="E28" s="9">
        <v>2.96E-6</v>
      </c>
      <c r="F28" s="2" t="s">
        <v>80</v>
      </c>
      <c r="G28" s="10">
        <v>5</v>
      </c>
      <c r="J28" s="2" t="s">
        <v>1984</v>
      </c>
      <c r="K28" s="2" t="s">
        <v>1985</v>
      </c>
      <c r="L28" s="5">
        <v>16.108812949640289</v>
      </c>
      <c r="M28" s="9">
        <v>1.4100000000000001E-6</v>
      </c>
      <c r="N28" s="9">
        <v>1.7499999999999998E-5</v>
      </c>
      <c r="O28" s="2" t="s">
        <v>2100</v>
      </c>
      <c r="P28" s="10">
        <v>6</v>
      </c>
    </row>
    <row r="29" spans="1:16" x14ac:dyDescent="0.4">
      <c r="A29" s="2" t="s">
        <v>81</v>
      </c>
      <c r="B29" s="2" t="s">
        <v>82</v>
      </c>
      <c r="C29" s="5">
        <v>11.571705426356589</v>
      </c>
      <c r="D29" s="9">
        <v>3.6100000000000002E-7</v>
      </c>
      <c r="E29" s="9">
        <v>4.1899999999999997E-6</v>
      </c>
      <c r="F29" s="2" t="s">
        <v>83</v>
      </c>
      <c r="G29" s="10">
        <v>8</v>
      </c>
      <c r="J29" s="2" t="s">
        <v>2101</v>
      </c>
      <c r="K29" s="2" t="s">
        <v>2102</v>
      </c>
      <c r="L29" s="5">
        <v>9.7260757431790417</v>
      </c>
      <c r="M29" s="9">
        <v>1.4699999999999999E-6</v>
      </c>
      <c r="N29" s="9">
        <v>1.8199999999999999E-5</v>
      </c>
      <c r="O29" s="2" t="s">
        <v>2103</v>
      </c>
      <c r="P29" s="10">
        <v>8</v>
      </c>
    </row>
    <row r="30" spans="1:16" x14ac:dyDescent="0.4">
      <c r="A30" s="2" t="s">
        <v>84</v>
      </c>
      <c r="B30" s="2" t="s">
        <v>85</v>
      </c>
      <c r="C30" s="5">
        <v>19.641447368421051</v>
      </c>
      <c r="D30" s="9">
        <v>3.7300000000000002E-7</v>
      </c>
      <c r="E30" s="9">
        <v>4.3100000000000002E-6</v>
      </c>
      <c r="F30" s="2" t="s">
        <v>86</v>
      </c>
      <c r="G30" s="10">
        <v>6</v>
      </c>
      <c r="J30" s="2" t="s">
        <v>72</v>
      </c>
      <c r="K30" s="2" t="s">
        <v>73</v>
      </c>
      <c r="L30" s="5">
        <v>9.3724002616088953</v>
      </c>
      <c r="M30" s="9">
        <v>1.9700000000000002E-6</v>
      </c>
      <c r="N30" s="9">
        <v>2.3799999999999999E-5</v>
      </c>
      <c r="O30" s="2" t="s">
        <v>2104</v>
      </c>
      <c r="P30" s="10">
        <v>8</v>
      </c>
    </row>
    <row r="31" spans="1:16" x14ac:dyDescent="0.4">
      <c r="A31" s="2" t="s">
        <v>87</v>
      </c>
      <c r="B31" s="2" t="s">
        <v>88</v>
      </c>
      <c r="C31" s="5">
        <v>18.659375000000001</v>
      </c>
      <c r="D31" s="9">
        <v>5.2600000000000002E-7</v>
      </c>
      <c r="E31" s="9">
        <v>5.7300000000000002E-6</v>
      </c>
      <c r="F31" s="2" t="s">
        <v>89</v>
      </c>
      <c r="G31" s="10">
        <v>6</v>
      </c>
      <c r="J31" s="2" t="s">
        <v>2105</v>
      </c>
      <c r="K31" s="2" t="s">
        <v>2106</v>
      </c>
      <c r="L31" s="5">
        <v>21.478417266187048</v>
      </c>
      <c r="M31" s="9">
        <v>2.3E-6</v>
      </c>
      <c r="N31" s="9">
        <v>2.76E-5</v>
      </c>
      <c r="O31" s="2" t="s">
        <v>2107</v>
      </c>
      <c r="P31" s="10">
        <v>5</v>
      </c>
    </row>
    <row r="32" spans="1:16" x14ac:dyDescent="0.4">
      <c r="A32" s="2" t="s">
        <v>90</v>
      </c>
      <c r="B32" s="2" t="s">
        <v>91</v>
      </c>
      <c r="C32" s="5">
        <v>5.0922270955165692</v>
      </c>
      <c r="D32" s="9">
        <v>7.1500000000000004E-7</v>
      </c>
      <c r="E32" s="9">
        <v>7.4900000000000003E-6</v>
      </c>
      <c r="F32" s="2" t="s">
        <v>92</v>
      </c>
      <c r="G32" s="10">
        <v>14</v>
      </c>
      <c r="J32" s="2" t="s">
        <v>272</v>
      </c>
      <c r="K32" s="2" t="s">
        <v>273</v>
      </c>
      <c r="L32" s="5">
        <v>20.136016187050359</v>
      </c>
      <c r="M32" s="9">
        <v>3.3000000000000002E-6</v>
      </c>
      <c r="N32" s="9">
        <v>3.8800000000000001E-5</v>
      </c>
      <c r="O32" s="2" t="s">
        <v>2108</v>
      </c>
      <c r="P32" s="10">
        <v>5</v>
      </c>
    </row>
    <row r="33" spans="1:16" x14ac:dyDescent="0.4">
      <c r="A33" s="2" t="s">
        <v>93</v>
      </c>
      <c r="B33" s="2" t="s">
        <v>94</v>
      </c>
      <c r="C33" s="5">
        <v>17.770833333333332</v>
      </c>
      <c r="D33" s="9">
        <v>7.2600000000000002E-7</v>
      </c>
      <c r="E33" s="9">
        <v>7.5599999999999996E-6</v>
      </c>
      <c r="F33" s="2" t="s">
        <v>95</v>
      </c>
      <c r="G33" s="10">
        <v>6</v>
      </c>
      <c r="J33" s="2" t="s">
        <v>617</v>
      </c>
      <c r="K33" s="2" t="s">
        <v>618</v>
      </c>
      <c r="L33" s="5">
        <v>6.3797279008476382</v>
      </c>
      <c r="M33" s="9">
        <v>3.8199999999999998E-6</v>
      </c>
      <c r="N33" s="9">
        <v>4.4100000000000001E-5</v>
      </c>
      <c r="O33" s="2" t="s">
        <v>2109</v>
      </c>
      <c r="P33" s="10">
        <v>10</v>
      </c>
    </row>
    <row r="34" spans="1:16" x14ac:dyDescent="0.4">
      <c r="A34" s="2" t="s">
        <v>96</v>
      </c>
      <c r="B34" s="2" t="s">
        <v>97</v>
      </c>
      <c r="C34" s="5">
        <v>25.915798611111111</v>
      </c>
      <c r="D34" s="9">
        <v>7.4900000000000005E-7</v>
      </c>
      <c r="E34" s="9">
        <v>7.7800000000000001E-6</v>
      </c>
      <c r="F34" s="2" t="s">
        <v>98</v>
      </c>
      <c r="G34" s="10">
        <v>5</v>
      </c>
      <c r="J34" s="2" t="s">
        <v>299</v>
      </c>
      <c r="K34" s="2" t="s">
        <v>300</v>
      </c>
      <c r="L34" s="5">
        <v>18.951544646635632</v>
      </c>
      <c r="M34" s="9">
        <v>4.6099999999999999E-6</v>
      </c>
      <c r="N34" s="9">
        <v>5.2500000000000002E-5</v>
      </c>
      <c r="O34" s="2" t="s">
        <v>2110</v>
      </c>
      <c r="P34" s="10">
        <v>5</v>
      </c>
    </row>
    <row r="35" spans="1:16" x14ac:dyDescent="0.4">
      <c r="A35" s="2" t="s">
        <v>99</v>
      </c>
      <c r="B35" s="2" t="s">
        <v>100</v>
      </c>
      <c r="C35" s="5">
        <v>5.8310546875</v>
      </c>
      <c r="D35" s="9">
        <v>1.0699999999999999E-6</v>
      </c>
      <c r="E35" s="9">
        <v>1.08E-5</v>
      </c>
      <c r="F35" s="2" t="s">
        <v>101</v>
      </c>
      <c r="G35" s="10">
        <v>12</v>
      </c>
      <c r="J35" s="2" t="s">
        <v>605</v>
      </c>
      <c r="K35" s="2" t="s">
        <v>606</v>
      </c>
      <c r="L35" s="5">
        <v>13.33143140659886</v>
      </c>
      <c r="M35" s="9">
        <v>4.6600000000000003E-6</v>
      </c>
      <c r="N35" s="9">
        <v>5.2899999999999998E-5</v>
      </c>
      <c r="O35" s="2" t="s">
        <v>2111</v>
      </c>
      <c r="P35" s="10">
        <v>6</v>
      </c>
    </row>
    <row r="36" spans="1:16" x14ac:dyDescent="0.4">
      <c r="A36" s="2" t="s">
        <v>102</v>
      </c>
      <c r="B36" s="2" t="s">
        <v>103</v>
      </c>
      <c r="C36" s="5">
        <v>12.439583333333335</v>
      </c>
      <c r="D36" s="9">
        <v>1.1799999999999999E-6</v>
      </c>
      <c r="E36" s="9">
        <v>1.17E-5</v>
      </c>
      <c r="F36" s="2" t="s">
        <v>104</v>
      </c>
      <c r="G36" s="10">
        <v>7</v>
      </c>
      <c r="J36" s="2" t="s">
        <v>1188</v>
      </c>
      <c r="K36" s="2" t="s">
        <v>1189</v>
      </c>
      <c r="L36" s="5">
        <v>12.88705035971223</v>
      </c>
      <c r="M36" s="9">
        <v>5.75E-6</v>
      </c>
      <c r="N36" s="9">
        <v>6.41E-5</v>
      </c>
      <c r="O36" s="2" t="s">
        <v>2112</v>
      </c>
      <c r="P36" s="10">
        <v>6</v>
      </c>
    </row>
    <row r="37" spans="1:16" x14ac:dyDescent="0.4">
      <c r="A37" s="2" t="s">
        <v>105</v>
      </c>
      <c r="B37" s="2" t="s">
        <v>106</v>
      </c>
      <c r="C37" s="5">
        <v>7.2323158914728687</v>
      </c>
      <c r="D37" s="9">
        <v>1.19E-6</v>
      </c>
      <c r="E37" s="9">
        <v>1.17E-5</v>
      </c>
      <c r="F37" s="2" t="s">
        <v>107</v>
      </c>
      <c r="G37" s="10">
        <v>10</v>
      </c>
      <c r="J37" s="2" t="s">
        <v>2113</v>
      </c>
      <c r="K37" s="2" t="s">
        <v>2114</v>
      </c>
      <c r="L37" s="5">
        <v>17.898681055155873</v>
      </c>
      <c r="M37" s="9">
        <v>6.3099999999999997E-6</v>
      </c>
      <c r="N37" s="9">
        <v>6.9599999999999998E-5</v>
      </c>
      <c r="O37" s="2" t="s">
        <v>2115</v>
      </c>
      <c r="P37" s="10">
        <v>5</v>
      </c>
    </row>
    <row r="38" spans="1:16" x14ac:dyDescent="0.4">
      <c r="A38" s="2" t="s">
        <v>108</v>
      </c>
      <c r="B38" s="2" t="s">
        <v>109</v>
      </c>
      <c r="C38" s="5">
        <v>23.922275641025642</v>
      </c>
      <c r="D38" s="9">
        <v>1.1999999999999999E-6</v>
      </c>
      <c r="E38" s="9">
        <v>1.1800000000000001E-5</v>
      </c>
      <c r="F38" s="2" t="s">
        <v>110</v>
      </c>
      <c r="G38" s="10">
        <v>5</v>
      </c>
      <c r="J38" s="2" t="s">
        <v>221</v>
      </c>
      <c r="K38" s="2" t="s">
        <v>222</v>
      </c>
      <c r="L38" s="5">
        <v>4.5035391042005113</v>
      </c>
      <c r="M38" s="9">
        <v>6.9999999999999999E-6</v>
      </c>
      <c r="N38" s="9">
        <v>7.6600000000000005E-5</v>
      </c>
      <c r="O38" s="2" t="s">
        <v>2116</v>
      </c>
      <c r="P38" s="10">
        <v>13</v>
      </c>
    </row>
    <row r="39" spans="1:16" x14ac:dyDescent="0.4">
      <c r="A39" s="2" t="s">
        <v>111</v>
      </c>
      <c r="B39" s="2" t="s">
        <v>112</v>
      </c>
      <c r="C39" s="5">
        <v>22.213541666666668</v>
      </c>
      <c r="D39" s="9">
        <v>1.84E-6</v>
      </c>
      <c r="E39" s="9">
        <v>1.73E-5</v>
      </c>
      <c r="F39" s="2" t="s">
        <v>113</v>
      </c>
      <c r="G39" s="10">
        <v>5</v>
      </c>
      <c r="J39" s="2" t="s">
        <v>806</v>
      </c>
      <c r="K39" s="2" t="s">
        <v>807</v>
      </c>
      <c r="L39" s="5">
        <v>16.95664521014767</v>
      </c>
      <c r="M39" s="9">
        <v>8.4500000000000004E-6</v>
      </c>
      <c r="N39" s="9">
        <v>9.0699999999999996E-5</v>
      </c>
      <c r="O39" s="2" t="s">
        <v>2117</v>
      </c>
      <c r="P39" s="10">
        <v>5</v>
      </c>
    </row>
    <row r="40" spans="1:16" x14ac:dyDescent="0.4">
      <c r="A40" s="2" t="s">
        <v>114</v>
      </c>
      <c r="B40" s="2" t="s">
        <v>115</v>
      </c>
      <c r="C40" s="5">
        <v>22.213541666666668</v>
      </c>
      <c r="D40" s="9">
        <v>1.84E-6</v>
      </c>
      <c r="E40" s="9">
        <v>1.73E-5</v>
      </c>
      <c r="F40" s="2" t="s">
        <v>116</v>
      </c>
      <c r="G40" s="10">
        <v>5</v>
      </c>
      <c r="J40" s="2" t="s">
        <v>2118</v>
      </c>
      <c r="K40" s="2" t="s">
        <v>2119</v>
      </c>
      <c r="L40" s="5">
        <v>16.95664521014767</v>
      </c>
      <c r="M40" s="9">
        <v>8.4500000000000004E-6</v>
      </c>
      <c r="N40" s="9">
        <v>9.0699999999999996E-5</v>
      </c>
      <c r="O40" s="2" t="s">
        <v>2120</v>
      </c>
      <c r="P40" s="10">
        <v>5</v>
      </c>
    </row>
    <row r="41" spans="1:16" x14ac:dyDescent="0.4">
      <c r="A41" s="2" t="s">
        <v>117</v>
      </c>
      <c r="B41" s="2" t="s">
        <v>118</v>
      </c>
      <c r="C41" s="5">
        <v>6.8349358974358978</v>
      </c>
      <c r="D41" s="9">
        <v>2.0099999999999998E-6</v>
      </c>
      <c r="E41" s="9">
        <v>1.8700000000000001E-5</v>
      </c>
      <c r="F41" s="2" t="s">
        <v>71</v>
      </c>
      <c r="G41" s="10">
        <v>10</v>
      </c>
      <c r="J41" s="2" t="s">
        <v>2121</v>
      </c>
      <c r="K41" s="2" t="s">
        <v>2122</v>
      </c>
      <c r="L41" s="5">
        <v>16.95664521014767</v>
      </c>
      <c r="M41" s="9">
        <v>8.4500000000000004E-6</v>
      </c>
      <c r="N41" s="9">
        <v>9.0699999999999996E-5</v>
      </c>
      <c r="O41" s="2" t="s">
        <v>2123</v>
      </c>
      <c r="P41" s="10">
        <v>5</v>
      </c>
    </row>
    <row r="42" spans="1:16" x14ac:dyDescent="0.4">
      <c r="A42" s="2" t="s">
        <v>119</v>
      </c>
      <c r="B42" s="2" t="s">
        <v>120</v>
      </c>
      <c r="C42" s="5">
        <v>5.369604316546762</v>
      </c>
      <c r="D42" s="9">
        <v>2.57E-6</v>
      </c>
      <c r="E42" s="9">
        <v>2.3300000000000001E-5</v>
      </c>
      <c r="F42" s="2" t="s">
        <v>121</v>
      </c>
      <c r="G42" s="10">
        <v>12</v>
      </c>
      <c r="J42" s="2" t="s">
        <v>2124</v>
      </c>
      <c r="K42" s="2" t="s">
        <v>2125</v>
      </c>
      <c r="L42" s="5">
        <v>25.774100719424464</v>
      </c>
      <c r="M42" s="9">
        <v>1.11E-5</v>
      </c>
      <c r="N42" s="5">
        <v>1.14138E-4</v>
      </c>
      <c r="O42" s="2" t="s">
        <v>2126</v>
      </c>
      <c r="P42" s="10">
        <v>4</v>
      </c>
    </row>
    <row r="43" spans="1:16" x14ac:dyDescent="0.4">
      <c r="A43" s="2" t="s">
        <v>122</v>
      </c>
      <c r="B43" s="2" t="s">
        <v>123</v>
      </c>
      <c r="C43" s="5">
        <v>20.732638888888889</v>
      </c>
      <c r="D43" s="9">
        <v>2.7300000000000001E-6</v>
      </c>
      <c r="E43" s="9">
        <v>2.4600000000000002E-5</v>
      </c>
      <c r="F43" s="2" t="s">
        <v>124</v>
      </c>
      <c r="G43" s="10">
        <v>5</v>
      </c>
      <c r="J43" s="2" t="s">
        <v>405</v>
      </c>
      <c r="K43" s="2" t="s">
        <v>406</v>
      </c>
      <c r="L43" s="5">
        <v>25.774100719424464</v>
      </c>
      <c r="M43" s="9">
        <v>1.11E-5</v>
      </c>
      <c r="N43" s="5">
        <v>1.14138E-4</v>
      </c>
      <c r="O43" s="2" t="s">
        <v>2127</v>
      </c>
      <c r="P43" s="10">
        <v>4</v>
      </c>
    </row>
    <row r="44" spans="1:16" x14ac:dyDescent="0.4">
      <c r="A44" s="2" t="s">
        <v>125</v>
      </c>
      <c r="B44" s="2" t="s">
        <v>126</v>
      </c>
      <c r="C44" s="5">
        <v>6.547149122807018</v>
      </c>
      <c r="D44" s="9">
        <v>2.9900000000000002E-6</v>
      </c>
      <c r="E44" s="9">
        <v>2.6699999999999998E-5</v>
      </c>
      <c r="F44" s="2" t="s">
        <v>127</v>
      </c>
      <c r="G44" s="10">
        <v>10</v>
      </c>
      <c r="J44" s="2" t="s">
        <v>854</v>
      </c>
      <c r="K44" s="2" t="s">
        <v>855</v>
      </c>
      <c r="L44" s="5">
        <v>16.108812949640289</v>
      </c>
      <c r="M44" s="9">
        <v>1.11E-5</v>
      </c>
      <c r="N44" s="5">
        <v>1.14138E-4</v>
      </c>
      <c r="O44" s="2" t="s">
        <v>2128</v>
      </c>
      <c r="P44" s="10">
        <v>5</v>
      </c>
    </row>
    <row r="45" spans="1:16" x14ac:dyDescent="0.4">
      <c r="A45" s="2" t="s">
        <v>128</v>
      </c>
      <c r="B45" s="2" t="s">
        <v>129</v>
      </c>
      <c r="C45" s="5">
        <v>8.7295321637426895</v>
      </c>
      <c r="D45" s="9">
        <v>3.3799999999999998E-6</v>
      </c>
      <c r="E45" s="9">
        <v>2.97E-5</v>
      </c>
      <c r="F45" s="2" t="s">
        <v>130</v>
      </c>
      <c r="G45" s="10">
        <v>8</v>
      </c>
      <c r="J45" s="2" t="s">
        <v>2129</v>
      </c>
      <c r="K45" s="2" t="s">
        <v>2130</v>
      </c>
      <c r="L45" s="5">
        <v>16.108812949640289</v>
      </c>
      <c r="M45" s="9">
        <v>1.11E-5</v>
      </c>
      <c r="N45" s="5">
        <v>1.14138E-4</v>
      </c>
      <c r="O45" s="2" t="s">
        <v>2131</v>
      </c>
      <c r="P45" s="10">
        <v>5</v>
      </c>
    </row>
    <row r="46" spans="1:16" x14ac:dyDescent="0.4">
      <c r="A46" s="2" t="s">
        <v>131</v>
      </c>
      <c r="B46" s="2" t="s">
        <v>132</v>
      </c>
      <c r="C46" s="5">
        <v>10.125242248062015</v>
      </c>
      <c r="D46" s="9">
        <v>5.0699999999999997E-6</v>
      </c>
      <c r="E46" s="9">
        <v>4.1999999999999998E-5</v>
      </c>
      <c r="F46" s="2" t="s">
        <v>133</v>
      </c>
      <c r="G46" s="10">
        <v>7</v>
      </c>
      <c r="J46" s="2" t="s">
        <v>2132</v>
      </c>
      <c r="K46" s="2" t="s">
        <v>2133</v>
      </c>
      <c r="L46" s="5">
        <v>16.108812949640289</v>
      </c>
      <c r="M46" s="9">
        <v>1.11E-5</v>
      </c>
      <c r="N46" s="5">
        <v>1.14138E-4</v>
      </c>
      <c r="O46" s="2" t="s">
        <v>2134</v>
      </c>
      <c r="P46" s="10">
        <v>5</v>
      </c>
    </row>
    <row r="47" spans="1:16" x14ac:dyDescent="0.4">
      <c r="A47" s="2" t="s">
        <v>134</v>
      </c>
      <c r="B47" s="2" t="s">
        <v>135</v>
      </c>
      <c r="C47" s="5">
        <v>6.1582095709570961</v>
      </c>
      <c r="D47" s="9">
        <v>5.2299999999999999E-6</v>
      </c>
      <c r="E47" s="9">
        <v>4.32E-5</v>
      </c>
      <c r="F47" s="2" t="s">
        <v>136</v>
      </c>
      <c r="G47" s="10">
        <v>10</v>
      </c>
      <c r="J47" s="2" t="s">
        <v>2135</v>
      </c>
      <c r="K47" s="2" t="s">
        <v>2136</v>
      </c>
      <c r="L47" s="5">
        <v>23.431000654022235</v>
      </c>
      <c r="M47" s="9">
        <v>1.7200000000000001E-5</v>
      </c>
      <c r="N47" s="5">
        <v>1.66854E-4</v>
      </c>
      <c r="O47" s="2" t="s">
        <v>2137</v>
      </c>
      <c r="P47" s="10">
        <v>4</v>
      </c>
    </row>
    <row r="48" spans="1:16" x14ac:dyDescent="0.4">
      <c r="A48" s="2" t="s">
        <v>137</v>
      </c>
      <c r="B48" s="2" t="s">
        <v>138</v>
      </c>
      <c r="C48" s="5">
        <v>18.293504901960787</v>
      </c>
      <c r="D48" s="9">
        <v>5.48E-6</v>
      </c>
      <c r="E48" s="9">
        <v>4.5000000000000003E-5</v>
      </c>
      <c r="F48" s="2" t="s">
        <v>139</v>
      </c>
      <c r="G48" s="10">
        <v>5</v>
      </c>
      <c r="J48" s="2" t="s">
        <v>2138</v>
      </c>
      <c r="K48" s="2" t="s">
        <v>2139</v>
      </c>
      <c r="L48" s="5">
        <v>23.431000654022235</v>
      </c>
      <c r="M48" s="9">
        <v>1.7200000000000001E-5</v>
      </c>
      <c r="N48" s="5">
        <v>1.66854E-4</v>
      </c>
      <c r="O48" s="2" t="s">
        <v>2140</v>
      </c>
      <c r="P48" s="10">
        <v>4</v>
      </c>
    </row>
    <row r="49" spans="1:16" x14ac:dyDescent="0.4">
      <c r="A49" s="2" t="s">
        <v>140</v>
      </c>
      <c r="B49" s="2" t="s">
        <v>141</v>
      </c>
      <c r="C49" s="5">
        <v>17.277199074074076</v>
      </c>
      <c r="D49" s="9">
        <v>7.4900000000000003E-6</v>
      </c>
      <c r="E49" s="9">
        <v>5.94E-5</v>
      </c>
      <c r="F49" s="2" t="s">
        <v>142</v>
      </c>
      <c r="G49" s="10">
        <v>5</v>
      </c>
      <c r="J49" s="2" t="s">
        <v>2141</v>
      </c>
      <c r="K49" s="2" t="s">
        <v>2142</v>
      </c>
      <c r="L49" s="5">
        <v>23.431000654022235</v>
      </c>
      <c r="M49" s="9">
        <v>1.7200000000000001E-5</v>
      </c>
      <c r="N49" s="5">
        <v>1.66854E-4</v>
      </c>
      <c r="O49" s="2" t="s">
        <v>2143</v>
      </c>
      <c r="P49" s="10">
        <v>4</v>
      </c>
    </row>
    <row r="50" spans="1:16" x14ac:dyDescent="0.4">
      <c r="A50" s="2" t="s">
        <v>143</v>
      </c>
      <c r="B50" s="2" t="s">
        <v>144</v>
      </c>
      <c r="C50" s="5">
        <v>24.879166666666666</v>
      </c>
      <c r="D50" s="9">
        <v>1.27E-5</v>
      </c>
      <c r="E50" s="9">
        <v>9.3900000000000006E-5</v>
      </c>
      <c r="F50" s="2" t="s">
        <v>145</v>
      </c>
      <c r="G50" s="10">
        <v>4</v>
      </c>
      <c r="J50" s="2" t="s">
        <v>1254</v>
      </c>
      <c r="K50" s="2" t="s">
        <v>1255</v>
      </c>
      <c r="L50" s="5">
        <v>23.431000654022235</v>
      </c>
      <c r="M50" s="9">
        <v>1.7200000000000001E-5</v>
      </c>
      <c r="N50" s="5">
        <v>1.66854E-4</v>
      </c>
      <c r="O50" s="2" t="s">
        <v>2144</v>
      </c>
      <c r="P50" s="10">
        <v>4</v>
      </c>
    </row>
    <row r="51" spans="1:16" x14ac:dyDescent="0.4">
      <c r="A51" s="2" t="s">
        <v>146</v>
      </c>
      <c r="B51" s="2" t="s">
        <v>147</v>
      </c>
      <c r="C51" s="5">
        <v>24.879166666666666</v>
      </c>
      <c r="D51" s="9">
        <v>1.27E-5</v>
      </c>
      <c r="E51" s="9">
        <v>9.3900000000000006E-5</v>
      </c>
      <c r="F51" s="2" t="s">
        <v>148</v>
      </c>
      <c r="G51" s="10">
        <v>4</v>
      </c>
      <c r="J51" s="2" t="s">
        <v>2145</v>
      </c>
      <c r="K51" s="2" t="s">
        <v>2146</v>
      </c>
      <c r="L51" s="5">
        <v>23.431000654022235</v>
      </c>
      <c r="M51" s="9">
        <v>1.7200000000000001E-5</v>
      </c>
      <c r="N51" s="5">
        <v>1.66854E-4</v>
      </c>
      <c r="O51" s="2" t="s">
        <v>2147</v>
      </c>
      <c r="P51" s="10">
        <v>4</v>
      </c>
    </row>
    <row r="52" spans="1:16" x14ac:dyDescent="0.4">
      <c r="A52" s="2" t="s">
        <v>149</v>
      </c>
      <c r="B52" s="2" t="s">
        <v>150</v>
      </c>
      <c r="C52" s="5">
        <v>24.879166666666666</v>
      </c>
      <c r="D52" s="9">
        <v>1.27E-5</v>
      </c>
      <c r="E52" s="9">
        <v>9.3900000000000006E-5</v>
      </c>
      <c r="F52" s="2" t="s">
        <v>151</v>
      </c>
      <c r="G52" s="10">
        <v>4</v>
      </c>
      <c r="J52" s="2" t="s">
        <v>2148</v>
      </c>
      <c r="K52" s="2" t="s">
        <v>2149</v>
      </c>
      <c r="L52" s="5">
        <v>14.644375408763896</v>
      </c>
      <c r="M52" s="9">
        <v>1.84E-5</v>
      </c>
      <c r="N52" s="5">
        <v>1.7831600000000001E-4</v>
      </c>
      <c r="O52" s="2" t="s">
        <v>2150</v>
      </c>
      <c r="P52" s="10">
        <v>5</v>
      </c>
    </row>
    <row r="53" spans="1:16" x14ac:dyDescent="0.4">
      <c r="A53" s="2" t="s">
        <v>152</v>
      </c>
      <c r="B53" s="2" t="s">
        <v>153</v>
      </c>
      <c r="C53" s="5">
        <v>24.879166666666666</v>
      </c>
      <c r="D53" s="9">
        <v>1.27E-5</v>
      </c>
      <c r="E53" s="9">
        <v>9.3900000000000006E-5</v>
      </c>
      <c r="F53" s="2" t="s">
        <v>154</v>
      </c>
      <c r="G53" s="10">
        <v>4</v>
      </c>
      <c r="J53" s="2" t="s">
        <v>323</v>
      </c>
      <c r="K53" s="2" t="s">
        <v>324</v>
      </c>
      <c r="L53" s="5">
        <v>6.8730935251798568</v>
      </c>
      <c r="M53" s="9">
        <v>2.09E-5</v>
      </c>
      <c r="N53" s="5">
        <v>1.9822399999999999E-4</v>
      </c>
      <c r="O53" s="2" t="s">
        <v>2151</v>
      </c>
      <c r="P53" s="10">
        <v>8</v>
      </c>
    </row>
    <row r="54" spans="1:16" x14ac:dyDescent="0.4">
      <c r="A54" s="2" t="s">
        <v>155</v>
      </c>
      <c r="B54" s="2" t="s">
        <v>156</v>
      </c>
      <c r="C54" s="5">
        <v>15.549479166666668</v>
      </c>
      <c r="D54" s="9">
        <v>1.3200000000000001E-5</v>
      </c>
      <c r="E54" s="9">
        <v>9.6700000000000006E-5</v>
      </c>
      <c r="F54" s="2" t="s">
        <v>157</v>
      </c>
      <c r="G54" s="10">
        <v>5</v>
      </c>
      <c r="J54" s="2" t="s">
        <v>2152</v>
      </c>
      <c r="K54" s="2" t="s">
        <v>2153</v>
      </c>
      <c r="L54" s="5">
        <v>14.007663434469814</v>
      </c>
      <c r="M54" s="9">
        <v>2.3200000000000001E-5</v>
      </c>
      <c r="N54" s="5">
        <v>2.1957500000000001E-4</v>
      </c>
      <c r="O54" s="2" t="s">
        <v>2154</v>
      </c>
      <c r="P54" s="10">
        <v>5</v>
      </c>
    </row>
    <row r="55" spans="1:16" x14ac:dyDescent="0.4">
      <c r="A55" s="2" t="s">
        <v>158</v>
      </c>
      <c r="B55" s="2" t="s">
        <v>159</v>
      </c>
      <c r="C55" s="5">
        <v>7.2113526570048307</v>
      </c>
      <c r="D55" s="9">
        <v>1.45E-5</v>
      </c>
      <c r="E55" s="5">
        <v>1.0446300000000001E-4</v>
      </c>
      <c r="F55" s="2" t="s">
        <v>160</v>
      </c>
      <c r="G55" s="10">
        <v>8</v>
      </c>
      <c r="J55" s="2" t="s">
        <v>96</v>
      </c>
      <c r="K55" s="2" t="s">
        <v>97</v>
      </c>
      <c r="L55" s="5">
        <v>21.478417266187051</v>
      </c>
      <c r="M55" s="9">
        <v>2.55E-5</v>
      </c>
      <c r="N55" s="5">
        <v>2.3785500000000001E-4</v>
      </c>
      <c r="O55" s="2" t="s">
        <v>2155</v>
      </c>
      <c r="P55" s="10">
        <v>4</v>
      </c>
    </row>
    <row r="56" spans="1:16" x14ac:dyDescent="0.4">
      <c r="A56" s="2" t="s">
        <v>161</v>
      </c>
      <c r="B56" s="2" t="s">
        <v>162</v>
      </c>
      <c r="C56" s="5">
        <v>10.976102941176471</v>
      </c>
      <c r="D56" s="9">
        <v>1.5099999999999999E-5</v>
      </c>
      <c r="E56" s="5">
        <v>1.08564E-4</v>
      </c>
      <c r="F56" s="2" t="s">
        <v>163</v>
      </c>
      <c r="G56" s="10">
        <v>6</v>
      </c>
      <c r="J56" s="2" t="s">
        <v>2156</v>
      </c>
      <c r="K56" s="2" t="s">
        <v>2157</v>
      </c>
      <c r="L56" s="5">
        <v>21.478417266187051</v>
      </c>
      <c r="M56" s="9">
        <v>2.55E-5</v>
      </c>
      <c r="N56" s="5">
        <v>2.3785500000000001E-4</v>
      </c>
      <c r="O56" s="2" t="s">
        <v>2158</v>
      </c>
      <c r="P56" s="10">
        <v>4</v>
      </c>
    </row>
    <row r="57" spans="1:16" x14ac:dyDescent="0.4">
      <c r="A57" s="2" t="s">
        <v>164</v>
      </c>
      <c r="B57" s="2" t="s">
        <v>165</v>
      </c>
      <c r="C57" s="5">
        <v>14.80902777777778</v>
      </c>
      <c r="D57" s="9">
        <v>1.7099999999999999E-5</v>
      </c>
      <c r="E57" s="5">
        <v>1.20661E-4</v>
      </c>
      <c r="F57" s="2" t="s">
        <v>166</v>
      </c>
      <c r="G57" s="10">
        <v>5</v>
      </c>
      <c r="J57" s="2" t="s">
        <v>197</v>
      </c>
      <c r="K57" s="2" t="s">
        <v>198</v>
      </c>
      <c r="L57" s="5">
        <v>21.478417266187051</v>
      </c>
      <c r="M57" s="9">
        <v>2.55E-5</v>
      </c>
      <c r="N57" s="5">
        <v>2.3785500000000001E-4</v>
      </c>
      <c r="O57" s="2" t="s">
        <v>2159</v>
      </c>
      <c r="P57" s="10">
        <v>4</v>
      </c>
    </row>
    <row r="58" spans="1:16" x14ac:dyDescent="0.4">
      <c r="A58" s="2" t="s">
        <v>167</v>
      </c>
      <c r="B58" s="2" t="s">
        <v>168</v>
      </c>
      <c r="C58" s="5">
        <v>22.617424242424239</v>
      </c>
      <c r="D58" s="9">
        <v>1.98E-5</v>
      </c>
      <c r="E58" s="5">
        <v>1.3631299999999999E-4</v>
      </c>
      <c r="F58" s="2" t="s">
        <v>169</v>
      </c>
      <c r="G58" s="10">
        <v>4</v>
      </c>
      <c r="J58" s="2" t="s">
        <v>2160</v>
      </c>
      <c r="K58" s="2" t="s">
        <v>2161</v>
      </c>
      <c r="L58" s="5">
        <v>21.478417266187051</v>
      </c>
      <c r="M58" s="9">
        <v>2.55E-5</v>
      </c>
      <c r="N58" s="5">
        <v>2.3785500000000001E-4</v>
      </c>
      <c r="O58" s="2" t="s">
        <v>2162</v>
      </c>
      <c r="P58" s="10">
        <v>4</v>
      </c>
    </row>
    <row r="59" spans="1:16" x14ac:dyDescent="0.4">
      <c r="A59" s="2" t="s">
        <v>170</v>
      </c>
      <c r="B59" s="2" t="s">
        <v>171</v>
      </c>
      <c r="C59" s="5">
        <v>22.617424242424239</v>
      </c>
      <c r="D59" s="9">
        <v>1.98E-5</v>
      </c>
      <c r="E59" s="5">
        <v>1.3631299999999999E-4</v>
      </c>
      <c r="F59" s="2" t="s">
        <v>172</v>
      </c>
      <c r="G59" s="10">
        <v>4</v>
      </c>
      <c r="J59" s="2" t="s">
        <v>2163</v>
      </c>
      <c r="K59" s="2" t="s">
        <v>2164</v>
      </c>
      <c r="L59" s="5">
        <v>13.424010791366905</v>
      </c>
      <c r="M59" s="9">
        <v>2.9E-5</v>
      </c>
      <c r="N59" s="5">
        <v>2.6557600000000001E-4</v>
      </c>
      <c r="O59" s="2" t="s">
        <v>2165</v>
      </c>
      <c r="P59" s="10">
        <v>5</v>
      </c>
    </row>
    <row r="60" spans="1:16" x14ac:dyDescent="0.4">
      <c r="A60" s="2" t="s">
        <v>173</v>
      </c>
      <c r="B60" s="2" t="s">
        <v>174</v>
      </c>
      <c r="C60" s="5">
        <v>22.617424242424239</v>
      </c>
      <c r="D60" s="9">
        <v>1.98E-5</v>
      </c>
      <c r="E60" s="5">
        <v>1.3631299999999999E-4</v>
      </c>
      <c r="F60" s="2" t="s">
        <v>175</v>
      </c>
      <c r="G60" s="10">
        <v>4</v>
      </c>
      <c r="J60" s="2" t="s">
        <v>2166</v>
      </c>
      <c r="K60" s="2" t="s">
        <v>2167</v>
      </c>
      <c r="L60" s="5">
        <v>13.424010791366905</v>
      </c>
      <c r="M60" s="9">
        <v>2.9E-5</v>
      </c>
      <c r="N60" s="5">
        <v>2.6557600000000001E-4</v>
      </c>
      <c r="O60" s="2" t="s">
        <v>2168</v>
      </c>
      <c r="P60" s="10">
        <v>5</v>
      </c>
    </row>
    <row r="61" spans="1:16" x14ac:dyDescent="0.4">
      <c r="A61" s="2" t="s">
        <v>176</v>
      </c>
      <c r="B61" s="2" t="s">
        <v>177</v>
      </c>
      <c r="C61" s="5">
        <v>5.9551196808510642</v>
      </c>
      <c r="D61" s="9">
        <v>2.0400000000000001E-5</v>
      </c>
      <c r="E61" s="5">
        <v>1.3994999999999999E-4</v>
      </c>
      <c r="F61" s="2" t="s">
        <v>178</v>
      </c>
      <c r="G61" s="10">
        <v>9</v>
      </c>
      <c r="J61" s="2" t="s">
        <v>486</v>
      </c>
      <c r="K61" s="2" t="s">
        <v>487</v>
      </c>
      <c r="L61" s="5">
        <v>12.88705035971223</v>
      </c>
      <c r="M61" s="9">
        <v>3.5800000000000003E-5</v>
      </c>
      <c r="N61" s="5">
        <v>3.1816E-4</v>
      </c>
      <c r="O61" s="2" t="s">
        <v>2169</v>
      </c>
      <c r="P61" s="10">
        <v>5</v>
      </c>
    </row>
    <row r="62" spans="1:16" x14ac:dyDescent="0.4">
      <c r="A62" s="2" t="s">
        <v>179</v>
      </c>
      <c r="B62" s="2" t="s">
        <v>180</v>
      </c>
      <c r="C62" s="5">
        <v>14.13589015151515</v>
      </c>
      <c r="D62" s="9">
        <v>2.1800000000000001E-5</v>
      </c>
      <c r="E62" s="5">
        <v>1.4819400000000001E-4</v>
      </c>
      <c r="F62" s="2" t="s">
        <v>181</v>
      </c>
      <c r="G62" s="10">
        <v>5</v>
      </c>
      <c r="J62" s="2" t="s">
        <v>2170</v>
      </c>
      <c r="K62" s="2" t="s">
        <v>2171</v>
      </c>
      <c r="L62" s="5">
        <v>12.88705035971223</v>
      </c>
      <c r="M62" s="9">
        <v>3.5800000000000003E-5</v>
      </c>
      <c r="N62" s="5">
        <v>3.1816E-4</v>
      </c>
      <c r="O62" s="2" t="s">
        <v>2172</v>
      </c>
      <c r="P62" s="10">
        <v>5</v>
      </c>
    </row>
    <row r="63" spans="1:16" x14ac:dyDescent="0.4">
      <c r="A63" s="2" t="s">
        <v>182</v>
      </c>
      <c r="B63" s="2" t="s">
        <v>183</v>
      </c>
      <c r="C63" s="5">
        <v>14.13589015151515</v>
      </c>
      <c r="D63" s="9">
        <v>2.1800000000000001E-5</v>
      </c>
      <c r="E63" s="5">
        <v>1.4819400000000001E-4</v>
      </c>
      <c r="F63" s="2" t="s">
        <v>184</v>
      </c>
      <c r="G63" s="10">
        <v>5</v>
      </c>
      <c r="J63" s="2" t="s">
        <v>2173</v>
      </c>
      <c r="K63" s="2" t="s">
        <v>2174</v>
      </c>
      <c r="L63" s="5">
        <v>12.88705035971223</v>
      </c>
      <c r="M63" s="9">
        <v>3.5800000000000003E-5</v>
      </c>
      <c r="N63" s="5">
        <v>3.1816E-4</v>
      </c>
      <c r="O63" s="2" t="s">
        <v>2175</v>
      </c>
      <c r="P63" s="10">
        <v>5</v>
      </c>
    </row>
    <row r="64" spans="1:16" x14ac:dyDescent="0.4">
      <c r="A64" s="2" t="s">
        <v>185</v>
      </c>
      <c r="B64" s="2" t="s">
        <v>186</v>
      </c>
      <c r="C64" s="5">
        <v>14.13589015151515</v>
      </c>
      <c r="D64" s="9">
        <v>2.1800000000000001E-5</v>
      </c>
      <c r="E64" s="5">
        <v>1.4819400000000001E-4</v>
      </c>
      <c r="F64" s="2" t="s">
        <v>187</v>
      </c>
      <c r="G64" s="10">
        <v>5</v>
      </c>
      <c r="J64" s="2" t="s">
        <v>1481</v>
      </c>
      <c r="K64" s="2" t="s">
        <v>1482</v>
      </c>
      <c r="L64" s="5">
        <v>19.8262313226342</v>
      </c>
      <c r="M64" s="9">
        <v>3.6300000000000001E-5</v>
      </c>
      <c r="N64" s="5">
        <v>3.20398E-4</v>
      </c>
      <c r="O64" s="2" t="s">
        <v>2176</v>
      </c>
      <c r="P64" s="10">
        <v>4</v>
      </c>
    </row>
    <row r="65" spans="1:16" x14ac:dyDescent="0.4">
      <c r="A65" s="2" t="s">
        <v>188</v>
      </c>
      <c r="B65" s="2" t="s">
        <v>189</v>
      </c>
      <c r="C65" s="5">
        <v>10.086148648648649</v>
      </c>
      <c r="D65" s="9">
        <v>2.51E-5</v>
      </c>
      <c r="E65" s="5">
        <v>1.6740200000000001E-4</v>
      </c>
      <c r="F65" s="2" t="s">
        <v>190</v>
      </c>
      <c r="G65" s="10">
        <v>6</v>
      </c>
      <c r="J65" s="2" t="s">
        <v>2177</v>
      </c>
      <c r="K65" s="2" t="s">
        <v>2178</v>
      </c>
      <c r="L65" s="5">
        <v>19.8262313226342</v>
      </c>
      <c r="M65" s="9">
        <v>3.6300000000000001E-5</v>
      </c>
      <c r="N65" s="5">
        <v>3.20398E-4</v>
      </c>
      <c r="O65" s="2" t="s">
        <v>2179</v>
      </c>
      <c r="P65" s="10">
        <v>4</v>
      </c>
    </row>
    <row r="66" spans="1:16" x14ac:dyDescent="0.4">
      <c r="A66" s="2" t="s">
        <v>191</v>
      </c>
      <c r="B66" s="2" t="s">
        <v>192</v>
      </c>
      <c r="C66" s="5">
        <v>4.2895114942528734</v>
      </c>
      <c r="D66" s="9">
        <v>2.5599999999999999E-5</v>
      </c>
      <c r="E66" s="5">
        <v>1.70514E-4</v>
      </c>
      <c r="F66" s="2" t="s">
        <v>193</v>
      </c>
      <c r="G66" s="10">
        <v>12</v>
      </c>
      <c r="J66" s="2" t="s">
        <v>2180</v>
      </c>
      <c r="K66" s="2" t="s">
        <v>2181</v>
      </c>
      <c r="L66" s="5">
        <v>7.5174460431654673</v>
      </c>
      <c r="M66" s="9">
        <v>3.8500000000000001E-5</v>
      </c>
      <c r="N66" s="5">
        <v>3.3743100000000002E-4</v>
      </c>
      <c r="O66" s="2" t="s">
        <v>2182</v>
      </c>
      <c r="P66" s="10">
        <v>7</v>
      </c>
    </row>
    <row r="67" spans="1:16" x14ac:dyDescent="0.4">
      <c r="A67" s="2" t="s">
        <v>194</v>
      </c>
      <c r="B67" s="2" t="s">
        <v>195</v>
      </c>
      <c r="C67" s="5">
        <v>20.732638888888886</v>
      </c>
      <c r="D67" s="9">
        <v>2.9300000000000001E-5</v>
      </c>
      <c r="E67" s="5">
        <v>1.9032599999999999E-4</v>
      </c>
      <c r="F67" s="2" t="s">
        <v>196</v>
      </c>
      <c r="G67" s="10">
        <v>4</v>
      </c>
      <c r="J67" s="2" t="s">
        <v>224</v>
      </c>
      <c r="K67" s="2" t="s">
        <v>225</v>
      </c>
      <c r="L67" s="5">
        <v>9.2050359712230225</v>
      </c>
      <c r="M67" s="9">
        <v>4.3399999999999998E-5</v>
      </c>
      <c r="N67" s="5">
        <v>3.78577E-4</v>
      </c>
      <c r="O67" s="2" t="s">
        <v>2183</v>
      </c>
      <c r="P67" s="10">
        <v>6</v>
      </c>
    </row>
    <row r="68" spans="1:16" x14ac:dyDescent="0.4">
      <c r="A68" s="2" t="s">
        <v>197</v>
      </c>
      <c r="B68" s="2" t="s">
        <v>198</v>
      </c>
      <c r="C68" s="5">
        <v>20.732638888888886</v>
      </c>
      <c r="D68" s="9">
        <v>2.9300000000000001E-5</v>
      </c>
      <c r="E68" s="5">
        <v>1.9032599999999999E-4</v>
      </c>
      <c r="F68" s="2" t="s">
        <v>199</v>
      </c>
      <c r="G68" s="10">
        <v>4</v>
      </c>
      <c r="J68" s="2" t="s">
        <v>2184</v>
      </c>
      <c r="K68" s="2" t="s">
        <v>2185</v>
      </c>
      <c r="L68" s="5">
        <v>18.410071942446042</v>
      </c>
      <c r="M68" s="9">
        <v>5.0300000000000003E-5</v>
      </c>
      <c r="N68" s="5">
        <v>4.2963399999999997E-4</v>
      </c>
      <c r="O68" s="2" t="s">
        <v>2186</v>
      </c>
      <c r="P68" s="10">
        <v>4</v>
      </c>
    </row>
    <row r="69" spans="1:16" x14ac:dyDescent="0.4">
      <c r="A69" s="2" t="s">
        <v>200</v>
      </c>
      <c r="B69" s="2" t="s">
        <v>201</v>
      </c>
      <c r="C69" s="5">
        <v>20.732638888888886</v>
      </c>
      <c r="D69" s="9">
        <v>2.9300000000000001E-5</v>
      </c>
      <c r="E69" s="5">
        <v>1.9032599999999999E-4</v>
      </c>
      <c r="F69" s="2" t="s">
        <v>202</v>
      </c>
      <c r="G69" s="10">
        <v>4</v>
      </c>
      <c r="J69" s="2" t="s">
        <v>1606</v>
      </c>
      <c r="K69" s="2" t="s">
        <v>1607</v>
      </c>
      <c r="L69" s="5">
        <v>18.410071942446042</v>
      </c>
      <c r="M69" s="9">
        <v>5.0300000000000003E-5</v>
      </c>
      <c r="N69" s="5">
        <v>4.2963399999999997E-4</v>
      </c>
      <c r="O69" s="2" t="s">
        <v>2176</v>
      </c>
      <c r="P69" s="10">
        <v>4</v>
      </c>
    </row>
    <row r="70" spans="1:16" x14ac:dyDescent="0.4">
      <c r="A70" s="2" t="s">
        <v>203</v>
      </c>
      <c r="B70" s="2" t="s">
        <v>204</v>
      </c>
      <c r="C70" s="5">
        <v>20.732638888888886</v>
      </c>
      <c r="D70" s="9">
        <v>2.9300000000000001E-5</v>
      </c>
      <c r="E70" s="5">
        <v>1.9032599999999999E-4</v>
      </c>
      <c r="F70" s="2" t="s">
        <v>205</v>
      </c>
      <c r="G70" s="10">
        <v>4</v>
      </c>
      <c r="J70" s="2" t="s">
        <v>1608</v>
      </c>
      <c r="K70" s="2" t="s">
        <v>1609</v>
      </c>
      <c r="L70" s="5">
        <v>18.410071942446042</v>
      </c>
      <c r="M70" s="9">
        <v>5.0300000000000003E-5</v>
      </c>
      <c r="N70" s="5">
        <v>4.2963399999999997E-4</v>
      </c>
      <c r="O70" s="2" t="s">
        <v>2176</v>
      </c>
      <c r="P70" s="10">
        <v>4</v>
      </c>
    </row>
    <row r="71" spans="1:16" x14ac:dyDescent="0.4">
      <c r="A71" s="2" t="s">
        <v>206</v>
      </c>
      <c r="B71" s="2" t="s">
        <v>207</v>
      </c>
      <c r="C71" s="5">
        <v>7.6383406432748542</v>
      </c>
      <c r="D71" s="9">
        <v>3.43E-5</v>
      </c>
      <c r="E71" s="5">
        <v>2.1667100000000001E-4</v>
      </c>
      <c r="F71" s="2" t="s">
        <v>208</v>
      </c>
      <c r="G71" s="10">
        <v>7</v>
      </c>
      <c r="J71" s="2" t="s">
        <v>105</v>
      </c>
      <c r="K71" s="2" t="s">
        <v>106</v>
      </c>
      <c r="L71" s="5">
        <v>5.9939769114940606</v>
      </c>
      <c r="M71" s="9">
        <v>5.6700000000000003E-5</v>
      </c>
      <c r="N71" s="5">
        <v>4.80333E-4</v>
      </c>
      <c r="O71" s="2" t="s">
        <v>2187</v>
      </c>
      <c r="P71" s="10">
        <v>8</v>
      </c>
    </row>
    <row r="72" spans="1:16" x14ac:dyDescent="0.4">
      <c r="A72" s="2" t="s">
        <v>209</v>
      </c>
      <c r="B72" s="2" t="s">
        <v>210</v>
      </c>
      <c r="C72" s="5">
        <v>12.957899305555555</v>
      </c>
      <c r="D72" s="9">
        <v>3.43E-5</v>
      </c>
      <c r="E72" s="5">
        <v>2.1667100000000001E-4</v>
      </c>
      <c r="F72" s="2" t="s">
        <v>211</v>
      </c>
      <c r="G72" s="10">
        <v>5</v>
      </c>
      <c r="J72" s="2" t="s">
        <v>2188</v>
      </c>
      <c r="K72" s="2" t="s">
        <v>2189</v>
      </c>
      <c r="L72" s="5">
        <v>11.506294964028775</v>
      </c>
      <c r="M72" s="9">
        <v>6.3700000000000003E-5</v>
      </c>
      <c r="N72" s="5">
        <v>5.32859E-4</v>
      </c>
      <c r="O72" s="2" t="s">
        <v>2190</v>
      </c>
      <c r="P72" s="10">
        <v>5</v>
      </c>
    </row>
    <row r="73" spans="1:16" x14ac:dyDescent="0.4">
      <c r="A73" s="2" t="s">
        <v>212</v>
      </c>
      <c r="B73" s="2" t="s">
        <v>213</v>
      </c>
      <c r="C73" s="5">
        <v>6.2985232067510548</v>
      </c>
      <c r="D73" s="9">
        <v>3.93E-5</v>
      </c>
      <c r="E73" s="5">
        <v>2.4561800000000002E-4</v>
      </c>
      <c r="F73" s="2" t="s">
        <v>214</v>
      </c>
      <c r="G73" s="10">
        <v>8</v>
      </c>
      <c r="J73" s="2" t="s">
        <v>2191</v>
      </c>
      <c r="K73" s="2" t="s">
        <v>2192</v>
      </c>
      <c r="L73" s="5">
        <v>8.5913669064748213</v>
      </c>
      <c r="M73" s="9">
        <v>6.4900000000000005E-5</v>
      </c>
      <c r="N73" s="5">
        <v>5.3938599999999999E-4</v>
      </c>
      <c r="O73" s="2" t="s">
        <v>2193</v>
      </c>
      <c r="P73" s="10">
        <v>6</v>
      </c>
    </row>
    <row r="74" spans="1:16" x14ac:dyDescent="0.4">
      <c r="A74" s="2" t="s">
        <v>215</v>
      </c>
      <c r="B74" s="2" t="s">
        <v>216</v>
      </c>
      <c r="C74" s="5">
        <v>9.3296875000000004</v>
      </c>
      <c r="D74" s="9">
        <v>3.9700000000000003E-5</v>
      </c>
      <c r="E74" s="5">
        <v>2.4680999999999998E-4</v>
      </c>
      <c r="F74" s="2" t="s">
        <v>217</v>
      </c>
      <c r="G74" s="10">
        <v>6</v>
      </c>
      <c r="J74" s="2" t="s">
        <v>2194</v>
      </c>
      <c r="K74" s="2" t="s">
        <v>2195</v>
      </c>
      <c r="L74" s="5">
        <v>17.182733812949643</v>
      </c>
      <c r="M74" s="9">
        <v>6.7700000000000006E-5</v>
      </c>
      <c r="N74" s="5">
        <v>5.5931600000000002E-4</v>
      </c>
      <c r="O74" s="2" t="s">
        <v>2176</v>
      </c>
      <c r="P74" s="10">
        <v>4</v>
      </c>
    </row>
    <row r="75" spans="1:16" x14ac:dyDescent="0.4">
      <c r="A75" s="2" t="s">
        <v>218</v>
      </c>
      <c r="B75" s="2" t="s">
        <v>219</v>
      </c>
      <c r="C75" s="5">
        <v>19.137820512820511</v>
      </c>
      <c r="D75" s="9">
        <v>4.1699999999999997E-5</v>
      </c>
      <c r="E75" s="5">
        <v>2.5847400000000002E-4</v>
      </c>
      <c r="F75" s="2" t="s">
        <v>220</v>
      </c>
      <c r="G75" s="10">
        <v>4</v>
      </c>
      <c r="J75" s="2" t="s">
        <v>2004</v>
      </c>
      <c r="K75" s="2" t="s">
        <v>2005</v>
      </c>
      <c r="L75" s="5">
        <v>4.5698760140823511</v>
      </c>
      <c r="M75" s="9">
        <v>7.1400000000000001E-5</v>
      </c>
      <c r="N75" s="5">
        <v>5.8844699999999997E-4</v>
      </c>
      <c r="O75" s="2" t="s">
        <v>2196</v>
      </c>
      <c r="P75" s="10">
        <v>10</v>
      </c>
    </row>
    <row r="76" spans="1:16" x14ac:dyDescent="0.4">
      <c r="A76" s="2" t="s">
        <v>221</v>
      </c>
      <c r="B76" s="2" t="s">
        <v>222</v>
      </c>
      <c r="C76" s="5">
        <v>4.012768817204301</v>
      </c>
      <c r="D76" s="9">
        <v>4.9299999999999999E-5</v>
      </c>
      <c r="E76" s="5">
        <v>2.9934500000000001E-4</v>
      </c>
      <c r="F76" s="2" t="s">
        <v>223</v>
      </c>
      <c r="G76" s="10">
        <v>12</v>
      </c>
      <c r="J76" s="2" t="s">
        <v>2197</v>
      </c>
      <c r="K76" s="2" t="s">
        <v>2198</v>
      </c>
      <c r="L76" s="5">
        <v>5.791932745938082</v>
      </c>
      <c r="M76" s="9">
        <v>7.25E-5</v>
      </c>
      <c r="N76" s="5">
        <v>5.9504999999999996E-4</v>
      </c>
      <c r="O76" s="2" t="s">
        <v>2199</v>
      </c>
      <c r="P76" s="10">
        <v>8</v>
      </c>
    </row>
    <row r="77" spans="1:16" x14ac:dyDescent="0.4">
      <c r="A77" s="2" t="s">
        <v>224</v>
      </c>
      <c r="B77" s="2" t="s">
        <v>225</v>
      </c>
      <c r="C77" s="5">
        <v>8.8854166666666661</v>
      </c>
      <c r="D77" s="9">
        <v>5.2899999999999998E-5</v>
      </c>
      <c r="E77" s="5">
        <v>3.1887300000000001E-4</v>
      </c>
      <c r="F77" s="2" t="s">
        <v>226</v>
      </c>
      <c r="G77" s="10">
        <v>6</v>
      </c>
      <c r="J77" s="2" t="s">
        <v>2200</v>
      </c>
      <c r="K77" s="2" t="s">
        <v>2201</v>
      </c>
      <c r="L77" s="5">
        <v>11.109526172165715</v>
      </c>
      <c r="M77" s="9">
        <v>7.6000000000000004E-5</v>
      </c>
      <c r="N77" s="5">
        <v>6.1740199999999997E-4</v>
      </c>
      <c r="O77" s="2" t="s">
        <v>2202</v>
      </c>
      <c r="P77" s="10">
        <v>5</v>
      </c>
    </row>
    <row r="78" spans="1:16" x14ac:dyDescent="0.4">
      <c r="A78" s="2" t="s">
        <v>227</v>
      </c>
      <c r="B78" s="2" t="s">
        <v>228</v>
      </c>
      <c r="C78" s="5">
        <v>7.1374658469945356</v>
      </c>
      <c r="D78" s="9">
        <v>5.3600000000000002E-5</v>
      </c>
      <c r="E78" s="5">
        <v>3.2207600000000002E-4</v>
      </c>
      <c r="F78" s="2" t="s">
        <v>229</v>
      </c>
      <c r="G78" s="10">
        <v>7</v>
      </c>
      <c r="J78" s="2" t="s">
        <v>2203</v>
      </c>
      <c r="K78" s="2" t="s">
        <v>2204</v>
      </c>
      <c r="L78" s="5">
        <v>11.109526172165715</v>
      </c>
      <c r="M78" s="9">
        <v>7.6000000000000004E-5</v>
      </c>
      <c r="N78" s="5">
        <v>6.1740199999999997E-4</v>
      </c>
      <c r="O78" s="2" t="s">
        <v>2205</v>
      </c>
      <c r="P78" s="10">
        <v>5</v>
      </c>
    </row>
    <row r="79" spans="1:16" x14ac:dyDescent="0.4">
      <c r="A79" s="2" t="s">
        <v>230</v>
      </c>
      <c r="B79" s="2" t="s">
        <v>231</v>
      </c>
      <c r="C79" s="5">
        <v>17.770833333333332</v>
      </c>
      <c r="D79" s="9">
        <v>5.77E-5</v>
      </c>
      <c r="E79" s="5">
        <v>3.4209900000000001E-4</v>
      </c>
      <c r="F79" s="2" t="s">
        <v>232</v>
      </c>
      <c r="G79" s="10">
        <v>4</v>
      </c>
      <c r="J79" s="2" t="s">
        <v>2206</v>
      </c>
      <c r="K79" s="2" t="s">
        <v>2207</v>
      </c>
      <c r="L79" s="5">
        <v>8.2257768253482322</v>
      </c>
      <c r="M79" s="9">
        <v>8.3300000000000005E-5</v>
      </c>
      <c r="N79" s="5">
        <v>6.6715600000000002E-4</v>
      </c>
      <c r="O79" s="2" t="s">
        <v>2208</v>
      </c>
      <c r="P79" s="10">
        <v>6</v>
      </c>
    </row>
    <row r="80" spans="1:16" x14ac:dyDescent="0.4">
      <c r="A80" s="2" t="s">
        <v>233</v>
      </c>
      <c r="B80" s="2" t="s">
        <v>234</v>
      </c>
      <c r="C80" s="5">
        <v>17.770833333333332</v>
      </c>
      <c r="D80" s="9">
        <v>5.77E-5</v>
      </c>
      <c r="E80" s="5">
        <v>3.4209900000000001E-4</v>
      </c>
      <c r="F80" s="2" t="s">
        <v>235</v>
      </c>
      <c r="G80" s="10">
        <v>4</v>
      </c>
      <c r="J80" s="2" t="s">
        <v>694</v>
      </c>
      <c r="K80" s="2" t="s">
        <v>695</v>
      </c>
      <c r="L80" s="5">
        <v>16.108812949640289</v>
      </c>
      <c r="M80" s="9">
        <v>8.92E-5</v>
      </c>
      <c r="N80" s="5">
        <v>7.0988599999999996E-4</v>
      </c>
      <c r="O80" s="2" t="s">
        <v>2176</v>
      </c>
      <c r="P80" s="10">
        <v>4</v>
      </c>
    </row>
    <row r="81" spans="1:16" x14ac:dyDescent="0.4">
      <c r="A81" s="2" t="s">
        <v>236</v>
      </c>
      <c r="B81" s="2" t="s">
        <v>237</v>
      </c>
      <c r="C81" s="5">
        <v>7.022345430107527</v>
      </c>
      <c r="D81" s="9">
        <v>5.9599999999999999E-5</v>
      </c>
      <c r="E81" s="5">
        <v>3.5215600000000001E-4</v>
      </c>
      <c r="F81" s="2" t="s">
        <v>238</v>
      </c>
      <c r="G81" s="10">
        <v>7</v>
      </c>
      <c r="J81" s="2" t="s">
        <v>2209</v>
      </c>
      <c r="K81" s="2" t="s">
        <v>2210</v>
      </c>
      <c r="L81" s="5">
        <v>10.739208633093524</v>
      </c>
      <c r="M81" s="9">
        <v>9.0099999999999995E-5</v>
      </c>
      <c r="N81" s="5">
        <v>7.1244899999999998E-4</v>
      </c>
      <c r="O81" s="2" t="s">
        <v>2211</v>
      </c>
      <c r="P81" s="10">
        <v>5</v>
      </c>
    </row>
    <row r="82" spans="1:16" x14ac:dyDescent="0.4">
      <c r="A82" s="2" t="s">
        <v>239</v>
      </c>
      <c r="B82" s="2" t="s">
        <v>240</v>
      </c>
      <c r="C82" s="5">
        <v>8.6787790697674421</v>
      </c>
      <c r="D82" s="9">
        <v>6.0600000000000003E-5</v>
      </c>
      <c r="E82" s="5">
        <v>3.5583099999999998E-4</v>
      </c>
      <c r="F82" s="2" t="s">
        <v>241</v>
      </c>
      <c r="G82" s="10">
        <v>6</v>
      </c>
      <c r="J82" s="2" t="s">
        <v>2212</v>
      </c>
      <c r="K82" s="2" t="s">
        <v>2213</v>
      </c>
      <c r="L82" s="5">
        <v>10.739208633093524</v>
      </c>
      <c r="M82" s="9">
        <v>9.0099999999999995E-5</v>
      </c>
      <c r="N82" s="5">
        <v>7.1244899999999998E-4</v>
      </c>
      <c r="O82" s="2" t="s">
        <v>2214</v>
      </c>
      <c r="P82" s="10">
        <v>5</v>
      </c>
    </row>
    <row r="83" spans="1:16" x14ac:dyDescent="0.4">
      <c r="A83" s="2" t="s">
        <v>242</v>
      </c>
      <c r="B83" s="2" t="s">
        <v>243</v>
      </c>
      <c r="C83" s="5">
        <v>5.7858527131782944</v>
      </c>
      <c r="D83" s="9">
        <v>7.2600000000000003E-5</v>
      </c>
      <c r="E83" s="5">
        <v>4.1926099999999998E-4</v>
      </c>
      <c r="F83" s="2" t="s">
        <v>244</v>
      </c>
      <c r="G83" s="10">
        <v>8</v>
      </c>
      <c r="J83" s="2" t="s">
        <v>158</v>
      </c>
      <c r="K83" s="2" t="s">
        <v>159</v>
      </c>
      <c r="L83" s="5">
        <v>6.5369096027525808</v>
      </c>
      <c r="M83" s="9">
        <v>9.5400000000000001E-5</v>
      </c>
      <c r="N83" s="5">
        <v>7.5171199999999997E-4</v>
      </c>
      <c r="O83" s="2" t="s">
        <v>2215</v>
      </c>
      <c r="P83" s="10">
        <v>7</v>
      </c>
    </row>
    <row r="84" spans="1:16" x14ac:dyDescent="0.4">
      <c r="A84" s="2" t="s">
        <v>245</v>
      </c>
      <c r="B84" s="2" t="s">
        <v>246</v>
      </c>
      <c r="C84" s="5">
        <v>6.802897135416667</v>
      </c>
      <c r="D84" s="9">
        <v>7.3300000000000006E-5</v>
      </c>
      <c r="E84" s="5">
        <v>4.2198799999999999E-4</v>
      </c>
      <c r="F84" s="2" t="s">
        <v>247</v>
      </c>
      <c r="G84" s="10">
        <v>7</v>
      </c>
      <c r="J84" s="2" t="s">
        <v>1974</v>
      </c>
      <c r="K84" s="2" t="s">
        <v>1975</v>
      </c>
      <c r="L84" s="5">
        <v>3.7353769158586179</v>
      </c>
      <c r="M84" s="9">
        <v>9.8400000000000007E-5</v>
      </c>
      <c r="N84" s="5">
        <v>7.7378899999999999E-4</v>
      </c>
      <c r="O84" s="2" t="s">
        <v>2216</v>
      </c>
      <c r="P84" s="10">
        <v>12</v>
      </c>
    </row>
    <row r="85" spans="1:16" x14ac:dyDescent="0.4">
      <c r="A85" s="2" t="s">
        <v>248</v>
      </c>
      <c r="B85" s="2" t="s">
        <v>249</v>
      </c>
      <c r="C85" s="5">
        <v>16.586111111111109</v>
      </c>
      <c r="D85" s="9">
        <v>7.7700000000000005E-5</v>
      </c>
      <c r="E85" s="5">
        <v>4.4018900000000001E-4</v>
      </c>
      <c r="F85" s="2" t="s">
        <v>250</v>
      </c>
      <c r="G85" s="10">
        <v>4</v>
      </c>
      <c r="J85" s="2" t="s">
        <v>733</v>
      </c>
      <c r="K85" s="2" t="s">
        <v>734</v>
      </c>
      <c r="L85" s="5">
        <v>15.161235717308507</v>
      </c>
      <c r="M85" s="5">
        <v>1.15209E-4</v>
      </c>
      <c r="N85" s="5">
        <v>8.8830300000000001E-4</v>
      </c>
      <c r="O85" s="2" t="s">
        <v>2176</v>
      </c>
      <c r="P85" s="10">
        <v>4</v>
      </c>
    </row>
    <row r="86" spans="1:16" x14ac:dyDescent="0.4">
      <c r="A86" s="2" t="s">
        <v>251</v>
      </c>
      <c r="B86" s="2" t="s">
        <v>252</v>
      </c>
      <c r="C86" s="5">
        <v>16.586111111111109</v>
      </c>
      <c r="D86" s="9">
        <v>7.7700000000000005E-5</v>
      </c>
      <c r="E86" s="5">
        <v>4.4018900000000001E-4</v>
      </c>
      <c r="F86" s="2" t="s">
        <v>253</v>
      </c>
      <c r="G86" s="10">
        <v>4</v>
      </c>
      <c r="J86" s="2" t="s">
        <v>2036</v>
      </c>
      <c r="K86" s="2" t="s">
        <v>2037</v>
      </c>
      <c r="L86" s="5">
        <v>3.9159545291943236</v>
      </c>
      <c r="M86" s="5">
        <v>1.2627299999999999E-4</v>
      </c>
      <c r="N86" s="5">
        <v>9.6417499999999995E-4</v>
      </c>
      <c r="O86" s="2" t="s">
        <v>2217</v>
      </c>
      <c r="P86" s="10">
        <v>11</v>
      </c>
    </row>
    <row r="87" spans="1:16" x14ac:dyDescent="0.4">
      <c r="A87" s="2" t="s">
        <v>254</v>
      </c>
      <c r="B87" s="2" t="s">
        <v>255</v>
      </c>
      <c r="C87" s="5">
        <v>16.586111111111109</v>
      </c>
      <c r="D87" s="9">
        <v>7.7700000000000005E-5</v>
      </c>
      <c r="E87" s="5">
        <v>4.4018900000000001E-4</v>
      </c>
      <c r="F87" s="2" t="s">
        <v>256</v>
      </c>
      <c r="G87" s="10">
        <v>4</v>
      </c>
      <c r="J87" s="2" t="s">
        <v>2014</v>
      </c>
      <c r="K87" s="2" t="s">
        <v>2015</v>
      </c>
      <c r="L87" s="5">
        <v>9.7629169391759323</v>
      </c>
      <c r="M87" s="5">
        <v>1.4437900000000001E-4</v>
      </c>
      <c r="N87" s="5">
        <v>1.0897599999999999E-3</v>
      </c>
      <c r="O87" s="2" t="s">
        <v>2218</v>
      </c>
      <c r="P87" s="10">
        <v>5</v>
      </c>
    </row>
    <row r="88" spans="1:16" x14ac:dyDescent="0.4">
      <c r="A88" s="2" t="s">
        <v>257</v>
      </c>
      <c r="B88" s="2" t="s">
        <v>258</v>
      </c>
      <c r="C88" s="5">
        <v>16.586111111111109</v>
      </c>
      <c r="D88" s="9">
        <v>7.7700000000000005E-5</v>
      </c>
      <c r="E88" s="5">
        <v>4.4018900000000001E-4</v>
      </c>
      <c r="F88" s="2" t="s">
        <v>259</v>
      </c>
      <c r="G88" s="10">
        <v>4</v>
      </c>
      <c r="J88" s="2" t="s">
        <v>764</v>
      </c>
      <c r="K88" s="2" t="s">
        <v>765</v>
      </c>
      <c r="L88" s="5">
        <v>14.318944844124701</v>
      </c>
      <c r="M88" s="5">
        <v>1.46324E-4</v>
      </c>
      <c r="N88" s="5">
        <v>1.0960379999999999E-3</v>
      </c>
      <c r="O88" s="2" t="s">
        <v>2219</v>
      </c>
      <c r="P88" s="10">
        <v>4</v>
      </c>
    </row>
    <row r="89" spans="1:16" x14ac:dyDescent="0.4">
      <c r="A89" s="2" t="s">
        <v>260</v>
      </c>
      <c r="B89" s="2" t="s">
        <v>261</v>
      </c>
      <c r="C89" s="5">
        <v>8.1127717391304337</v>
      </c>
      <c r="D89" s="9">
        <v>8.9499999999999994E-5</v>
      </c>
      <c r="E89" s="5">
        <v>4.97775E-4</v>
      </c>
      <c r="F89" s="2" t="s">
        <v>262</v>
      </c>
      <c r="G89" s="10">
        <v>6</v>
      </c>
      <c r="J89" s="2" t="s">
        <v>2220</v>
      </c>
      <c r="K89" s="2" t="s">
        <v>2221</v>
      </c>
      <c r="L89" s="5">
        <v>14.318944844124701</v>
      </c>
      <c r="M89" s="5">
        <v>1.46324E-4</v>
      </c>
      <c r="N89" s="5">
        <v>1.0960379999999999E-3</v>
      </c>
      <c r="O89" s="2" t="s">
        <v>2222</v>
      </c>
      <c r="P89" s="10">
        <v>4</v>
      </c>
    </row>
    <row r="90" spans="1:16" x14ac:dyDescent="0.4">
      <c r="A90" s="2" t="s">
        <v>263</v>
      </c>
      <c r="B90" s="2" t="s">
        <v>264</v>
      </c>
      <c r="C90" s="5">
        <v>10.723778735632184</v>
      </c>
      <c r="D90" s="9">
        <v>8.9800000000000001E-5</v>
      </c>
      <c r="E90" s="5">
        <v>4.9844799999999997E-4</v>
      </c>
      <c r="F90" s="2" t="s">
        <v>265</v>
      </c>
      <c r="G90" s="10">
        <v>5</v>
      </c>
      <c r="J90" s="2" t="s">
        <v>2223</v>
      </c>
      <c r="K90" s="2" t="s">
        <v>2224</v>
      </c>
      <c r="L90" s="5">
        <v>14.318944844124701</v>
      </c>
      <c r="M90" s="5">
        <v>1.46324E-4</v>
      </c>
      <c r="N90" s="5">
        <v>1.0960379999999999E-3</v>
      </c>
      <c r="O90" s="2" t="s">
        <v>2225</v>
      </c>
      <c r="P90" s="10">
        <v>4</v>
      </c>
    </row>
    <row r="91" spans="1:16" x14ac:dyDescent="0.4">
      <c r="A91" s="2" t="s">
        <v>266</v>
      </c>
      <c r="B91" s="2" t="s">
        <v>267</v>
      </c>
      <c r="C91" s="5">
        <v>7.9401595744680851</v>
      </c>
      <c r="D91" s="5">
        <v>1.01173E-4</v>
      </c>
      <c r="E91" s="5">
        <v>5.56223E-4</v>
      </c>
      <c r="F91" s="2" t="s">
        <v>268</v>
      </c>
      <c r="G91" s="10">
        <v>6</v>
      </c>
      <c r="J91" s="2" t="s">
        <v>2226</v>
      </c>
      <c r="K91" s="2" t="s">
        <v>2227</v>
      </c>
      <c r="L91" s="5">
        <v>9.4757723233178162</v>
      </c>
      <c r="M91" s="5">
        <v>1.6714200000000001E-4</v>
      </c>
      <c r="N91" s="5">
        <v>1.242527E-3</v>
      </c>
      <c r="O91" s="2" t="s">
        <v>2228</v>
      </c>
      <c r="P91" s="10">
        <v>5</v>
      </c>
    </row>
    <row r="92" spans="1:16" x14ac:dyDescent="0.4">
      <c r="A92" s="2" t="s">
        <v>269</v>
      </c>
      <c r="B92" s="2" t="s">
        <v>270</v>
      </c>
      <c r="C92" s="5">
        <v>15.549479166666666</v>
      </c>
      <c r="D92" s="5">
        <v>1.02252E-4</v>
      </c>
      <c r="E92" s="5">
        <v>5.56223E-4</v>
      </c>
      <c r="F92" s="2" t="s">
        <v>271</v>
      </c>
      <c r="G92" s="10">
        <v>4</v>
      </c>
      <c r="J92" s="2" t="s">
        <v>326</v>
      </c>
      <c r="K92" s="2" t="s">
        <v>327</v>
      </c>
      <c r="L92" s="5">
        <v>13.565316168118137</v>
      </c>
      <c r="M92" s="5">
        <v>1.8309000000000001E-4</v>
      </c>
      <c r="N92" s="5">
        <v>1.340847E-3</v>
      </c>
      <c r="O92" s="2" t="s">
        <v>2229</v>
      </c>
      <c r="P92" s="10">
        <v>4</v>
      </c>
    </row>
    <row r="93" spans="1:16" x14ac:dyDescent="0.4">
      <c r="A93" s="2" t="s">
        <v>272</v>
      </c>
      <c r="B93" s="2" t="s">
        <v>273</v>
      </c>
      <c r="C93" s="5">
        <v>15.549479166666666</v>
      </c>
      <c r="D93" s="5">
        <v>1.02252E-4</v>
      </c>
      <c r="E93" s="5">
        <v>5.56223E-4</v>
      </c>
      <c r="F93" s="2" t="s">
        <v>274</v>
      </c>
      <c r="G93" s="10">
        <v>4</v>
      </c>
      <c r="J93" s="2" t="s">
        <v>2230</v>
      </c>
      <c r="K93" s="2" t="s">
        <v>2231</v>
      </c>
      <c r="L93" s="5">
        <v>13.565316168118137</v>
      </c>
      <c r="M93" s="5">
        <v>1.8309000000000001E-4</v>
      </c>
      <c r="N93" s="5">
        <v>1.340847E-3</v>
      </c>
      <c r="O93" s="2" t="s">
        <v>2232</v>
      </c>
      <c r="P93" s="10">
        <v>4</v>
      </c>
    </row>
    <row r="94" spans="1:16" x14ac:dyDescent="0.4">
      <c r="A94" s="2" t="s">
        <v>275</v>
      </c>
      <c r="B94" s="2" t="s">
        <v>276</v>
      </c>
      <c r="C94" s="5">
        <v>15.549479166666666</v>
      </c>
      <c r="D94" s="5">
        <v>1.02252E-4</v>
      </c>
      <c r="E94" s="5">
        <v>5.56223E-4</v>
      </c>
      <c r="F94" s="2" t="s">
        <v>277</v>
      </c>
      <c r="G94" s="10">
        <v>4</v>
      </c>
      <c r="J94" s="2" t="s">
        <v>2233</v>
      </c>
      <c r="K94" s="2" t="s">
        <v>2234</v>
      </c>
      <c r="L94" s="5">
        <v>8.9493405275779363</v>
      </c>
      <c r="M94" s="5">
        <v>2.2079000000000001E-4</v>
      </c>
      <c r="N94" s="5">
        <v>1.587429E-3</v>
      </c>
      <c r="O94" s="2" t="s">
        <v>2235</v>
      </c>
      <c r="P94" s="10">
        <v>5</v>
      </c>
    </row>
    <row r="95" spans="1:16" x14ac:dyDescent="0.4">
      <c r="A95" s="2" t="s">
        <v>278</v>
      </c>
      <c r="B95" s="2" t="s">
        <v>279</v>
      </c>
      <c r="C95" s="5">
        <v>15.549479166666666</v>
      </c>
      <c r="D95" s="5">
        <v>1.02252E-4</v>
      </c>
      <c r="E95" s="5">
        <v>5.56223E-4</v>
      </c>
      <c r="F95" s="2" t="s">
        <v>280</v>
      </c>
      <c r="G95" s="10">
        <v>4</v>
      </c>
      <c r="J95" s="2" t="s">
        <v>2236</v>
      </c>
      <c r="K95" s="2" t="s">
        <v>2237</v>
      </c>
      <c r="L95" s="5">
        <v>3.2217625899280575</v>
      </c>
      <c r="M95" s="5">
        <v>2.2308500000000001E-4</v>
      </c>
      <c r="N95" s="5">
        <v>1.601009E-3</v>
      </c>
      <c r="O95" s="2" t="s">
        <v>2238</v>
      </c>
      <c r="P95" s="10">
        <v>13</v>
      </c>
    </row>
    <row r="96" spans="1:16" x14ac:dyDescent="0.4">
      <c r="A96" s="2" t="s">
        <v>281</v>
      </c>
      <c r="B96" s="2" t="s">
        <v>282</v>
      </c>
      <c r="C96" s="5">
        <v>15.549479166666666</v>
      </c>
      <c r="D96" s="5">
        <v>1.02252E-4</v>
      </c>
      <c r="E96" s="5">
        <v>5.56223E-4</v>
      </c>
      <c r="F96" s="2" t="s">
        <v>283</v>
      </c>
      <c r="G96" s="10">
        <v>4</v>
      </c>
      <c r="J96" s="2" t="s">
        <v>2239</v>
      </c>
      <c r="K96" s="2" t="s">
        <v>2240</v>
      </c>
      <c r="L96" s="5">
        <v>4.8630378715895208</v>
      </c>
      <c r="M96" s="5">
        <v>2.4680299999999997E-4</v>
      </c>
      <c r="N96" s="5">
        <v>1.7584160000000001E-3</v>
      </c>
      <c r="O96" s="2" t="s">
        <v>2241</v>
      </c>
      <c r="P96" s="10">
        <v>8</v>
      </c>
    </row>
    <row r="97" spans="1:16" x14ac:dyDescent="0.4">
      <c r="A97" s="2" t="s">
        <v>284</v>
      </c>
      <c r="B97" s="2" t="s">
        <v>285</v>
      </c>
      <c r="C97" s="5">
        <v>15.549479166666666</v>
      </c>
      <c r="D97" s="5">
        <v>1.02252E-4</v>
      </c>
      <c r="E97" s="5">
        <v>5.56223E-4</v>
      </c>
      <c r="F97" s="2" t="s">
        <v>286</v>
      </c>
      <c r="G97" s="10">
        <v>4</v>
      </c>
      <c r="J97" s="2" t="s">
        <v>2242</v>
      </c>
      <c r="K97" s="2" t="s">
        <v>2243</v>
      </c>
      <c r="L97" s="5">
        <v>12.273381294964031</v>
      </c>
      <c r="M97" s="5">
        <v>2.7588599999999998E-4</v>
      </c>
      <c r="N97" s="5">
        <v>1.9515069999999999E-3</v>
      </c>
      <c r="O97" s="2" t="s">
        <v>2244</v>
      </c>
      <c r="P97" s="10">
        <v>4</v>
      </c>
    </row>
    <row r="98" spans="1:16" x14ac:dyDescent="0.4">
      <c r="A98" s="2" t="s">
        <v>287</v>
      </c>
      <c r="B98" s="2" t="s">
        <v>288</v>
      </c>
      <c r="C98" s="5">
        <v>15.549479166666666</v>
      </c>
      <c r="D98" s="5">
        <v>1.02252E-4</v>
      </c>
      <c r="E98" s="5">
        <v>5.56223E-4</v>
      </c>
      <c r="F98" s="2" t="s">
        <v>289</v>
      </c>
      <c r="G98" s="10">
        <v>4</v>
      </c>
      <c r="J98" s="2" t="s">
        <v>2245</v>
      </c>
      <c r="K98" s="2" t="s">
        <v>2246</v>
      </c>
      <c r="L98" s="5">
        <v>8.2609297177642489</v>
      </c>
      <c r="M98" s="5">
        <v>3.2464499999999998E-4</v>
      </c>
      <c r="N98" s="5">
        <v>2.2719369999999999E-3</v>
      </c>
      <c r="O98" s="2" t="s">
        <v>2247</v>
      </c>
      <c r="P98" s="10">
        <v>5</v>
      </c>
    </row>
    <row r="99" spans="1:16" x14ac:dyDescent="0.4">
      <c r="A99" s="2" t="s">
        <v>290</v>
      </c>
      <c r="B99" s="2" t="s">
        <v>291</v>
      </c>
      <c r="C99" s="5">
        <v>3.9777737403100777</v>
      </c>
      <c r="D99" s="5">
        <v>1.0959999999999999E-4</v>
      </c>
      <c r="E99" s="5">
        <v>5.9130200000000004E-4</v>
      </c>
      <c r="F99" s="2" t="s">
        <v>292</v>
      </c>
      <c r="G99" s="10">
        <v>11</v>
      </c>
      <c r="J99" s="2" t="s">
        <v>361</v>
      </c>
      <c r="K99" s="2" t="s">
        <v>362</v>
      </c>
      <c r="L99" s="5">
        <v>11.715500327011117</v>
      </c>
      <c r="M99" s="5">
        <v>3.3310000000000002E-4</v>
      </c>
      <c r="N99" s="5">
        <v>2.3024819999999998E-3</v>
      </c>
      <c r="O99" s="2" t="s">
        <v>2248</v>
      </c>
      <c r="P99" s="10">
        <v>4</v>
      </c>
    </row>
    <row r="100" spans="1:16" x14ac:dyDescent="0.4">
      <c r="A100" s="2" t="s">
        <v>293</v>
      </c>
      <c r="B100" s="2" t="s">
        <v>294</v>
      </c>
      <c r="C100" s="5">
        <v>7.774739583333333</v>
      </c>
      <c r="D100" s="5">
        <v>1.1408099999999999E-4</v>
      </c>
      <c r="E100" s="5">
        <v>6.1332100000000001E-4</v>
      </c>
      <c r="F100" s="2" t="s">
        <v>295</v>
      </c>
      <c r="G100" s="10">
        <v>6</v>
      </c>
      <c r="J100" s="2" t="s">
        <v>2249</v>
      </c>
      <c r="K100" s="2" t="s">
        <v>2250</v>
      </c>
      <c r="L100" s="5">
        <v>11.715500327011117</v>
      </c>
      <c r="M100" s="5">
        <v>3.3310000000000002E-4</v>
      </c>
      <c r="N100" s="5">
        <v>2.3024819999999998E-3</v>
      </c>
      <c r="O100" s="2" t="s">
        <v>2251</v>
      </c>
      <c r="P100" s="10">
        <v>4</v>
      </c>
    </row>
    <row r="101" spans="1:16" x14ac:dyDescent="0.4">
      <c r="A101" s="2" t="s">
        <v>296</v>
      </c>
      <c r="B101" s="2" t="s">
        <v>297</v>
      </c>
      <c r="C101" s="5">
        <v>10.031922043010754</v>
      </c>
      <c r="D101" s="5">
        <v>1.25136E-4</v>
      </c>
      <c r="E101" s="5">
        <v>6.6729400000000003E-4</v>
      </c>
      <c r="F101" s="2" t="s">
        <v>298</v>
      </c>
      <c r="G101" s="10">
        <v>5</v>
      </c>
      <c r="J101" s="2" t="s">
        <v>2018</v>
      </c>
      <c r="K101" s="2" t="s">
        <v>2019</v>
      </c>
      <c r="L101" s="5">
        <v>8.0544064748201443</v>
      </c>
      <c r="M101" s="5">
        <v>3.6636299999999998E-4</v>
      </c>
      <c r="N101" s="5">
        <v>2.493042E-3</v>
      </c>
      <c r="O101" s="2" t="s">
        <v>2252</v>
      </c>
      <c r="P101" s="10">
        <v>5</v>
      </c>
    </row>
    <row r="102" spans="1:16" x14ac:dyDescent="0.4">
      <c r="A102" s="2" t="s">
        <v>299</v>
      </c>
      <c r="B102" s="2" t="s">
        <v>300</v>
      </c>
      <c r="C102" s="5">
        <v>14.634803921568627</v>
      </c>
      <c r="D102" s="5">
        <v>1.3202799999999999E-4</v>
      </c>
      <c r="E102" s="5">
        <v>6.9758199999999998E-4</v>
      </c>
      <c r="F102" s="2" t="s">
        <v>301</v>
      </c>
      <c r="G102" s="10">
        <v>4</v>
      </c>
      <c r="J102" s="2" t="s">
        <v>2253</v>
      </c>
      <c r="K102" s="2" t="s">
        <v>2254</v>
      </c>
      <c r="L102" s="5">
        <v>8.0544064748201443</v>
      </c>
      <c r="M102" s="5">
        <v>3.6636299999999998E-4</v>
      </c>
      <c r="N102" s="5">
        <v>2.493042E-3</v>
      </c>
      <c r="O102" s="2" t="s">
        <v>2255</v>
      </c>
      <c r="P102" s="10">
        <v>5</v>
      </c>
    </row>
    <row r="103" spans="1:16" x14ac:dyDescent="0.4">
      <c r="A103" s="2" t="s">
        <v>302</v>
      </c>
      <c r="B103" s="2" t="s">
        <v>303</v>
      </c>
      <c r="C103" s="5">
        <v>14.634803921568627</v>
      </c>
      <c r="D103" s="5">
        <v>1.3202799999999999E-4</v>
      </c>
      <c r="E103" s="5">
        <v>6.9758199999999998E-4</v>
      </c>
      <c r="F103" s="2" t="s">
        <v>304</v>
      </c>
      <c r="G103" s="10">
        <v>4</v>
      </c>
      <c r="J103" s="2" t="s">
        <v>1457</v>
      </c>
      <c r="K103" s="2" t="s">
        <v>1458</v>
      </c>
      <c r="L103" s="5">
        <v>6.2356695288930153</v>
      </c>
      <c r="M103" s="5">
        <v>3.9275399999999999E-4</v>
      </c>
      <c r="N103" s="5">
        <v>2.6634240000000002E-3</v>
      </c>
      <c r="O103" s="2" t="s">
        <v>2256</v>
      </c>
      <c r="P103" s="10">
        <v>6</v>
      </c>
    </row>
    <row r="104" spans="1:16" x14ac:dyDescent="0.4">
      <c r="A104" s="2" t="s">
        <v>305</v>
      </c>
      <c r="B104" s="2" t="s">
        <v>306</v>
      </c>
      <c r="C104" s="5">
        <v>4.2311507936507935</v>
      </c>
      <c r="D104" s="5">
        <v>1.3521799999999999E-4</v>
      </c>
      <c r="E104" s="5">
        <v>7.1198099999999999E-4</v>
      </c>
      <c r="F104" s="2" t="s">
        <v>307</v>
      </c>
      <c r="G104" s="10">
        <v>10</v>
      </c>
      <c r="J104" s="2" t="s">
        <v>2257</v>
      </c>
      <c r="K104" s="2" t="s">
        <v>2258</v>
      </c>
      <c r="L104" s="5">
        <v>11.206130747575852</v>
      </c>
      <c r="M104" s="5">
        <v>3.9833400000000003E-4</v>
      </c>
      <c r="N104" s="5">
        <v>2.6919999999999999E-3</v>
      </c>
      <c r="O104" s="2" t="s">
        <v>2259</v>
      </c>
      <c r="P104" s="10">
        <v>4</v>
      </c>
    </row>
    <row r="105" spans="1:16" x14ac:dyDescent="0.4">
      <c r="A105" s="2" t="s">
        <v>308</v>
      </c>
      <c r="B105" s="2" t="s">
        <v>309</v>
      </c>
      <c r="C105" s="5">
        <v>9.7184244791666679</v>
      </c>
      <c r="D105" s="5">
        <v>1.46374E-4</v>
      </c>
      <c r="E105" s="5">
        <v>7.57718E-4</v>
      </c>
      <c r="F105" s="2" t="s">
        <v>310</v>
      </c>
      <c r="G105" s="10">
        <v>5</v>
      </c>
      <c r="J105" s="2" t="s">
        <v>2260</v>
      </c>
      <c r="K105" s="2" t="s">
        <v>2261</v>
      </c>
      <c r="L105" s="5">
        <v>19.330575539568347</v>
      </c>
      <c r="M105" s="5">
        <v>4.0930600000000001E-4</v>
      </c>
      <c r="N105" s="5">
        <v>2.7473039999999999E-3</v>
      </c>
      <c r="O105" s="2" t="s">
        <v>2262</v>
      </c>
      <c r="P105" s="10">
        <v>3</v>
      </c>
    </row>
    <row r="106" spans="1:16" x14ac:dyDescent="0.4">
      <c r="A106" s="2" t="s">
        <v>311</v>
      </c>
      <c r="B106" s="2" t="s">
        <v>312</v>
      </c>
      <c r="C106" s="5">
        <v>9.7184244791666679</v>
      </c>
      <c r="D106" s="5">
        <v>1.46374E-4</v>
      </c>
      <c r="E106" s="5">
        <v>7.57718E-4</v>
      </c>
      <c r="F106" s="2" t="s">
        <v>313</v>
      </c>
      <c r="G106" s="10">
        <v>5</v>
      </c>
      <c r="J106" s="2" t="s">
        <v>146</v>
      </c>
      <c r="K106" s="2" t="s">
        <v>147</v>
      </c>
      <c r="L106" s="5">
        <v>19.330575539568347</v>
      </c>
      <c r="M106" s="5">
        <v>4.0930600000000001E-4</v>
      </c>
      <c r="N106" s="5">
        <v>2.7473039999999999E-3</v>
      </c>
      <c r="O106" s="2" t="s">
        <v>2263</v>
      </c>
      <c r="P106" s="10">
        <v>3</v>
      </c>
    </row>
    <row r="107" spans="1:16" x14ac:dyDescent="0.4">
      <c r="A107" s="2" t="s">
        <v>314</v>
      </c>
      <c r="B107" s="2" t="s">
        <v>315</v>
      </c>
      <c r="C107" s="5">
        <v>13.821759259259258</v>
      </c>
      <c r="D107" s="5">
        <v>1.6761099999999999E-4</v>
      </c>
      <c r="E107" s="5">
        <v>8.5043599999999999E-4</v>
      </c>
      <c r="F107" s="2" t="s">
        <v>316</v>
      </c>
      <c r="G107" s="10">
        <v>4</v>
      </c>
      <c r="J107" s="2" t="s">
        <v>149</v>
      </c>
      <c r="K107" s="2" t="s">
        <v>150</v>
      </c>
      <c r="L107" s="5">
        <v>19.330575539568347</v>
      </c>
      <c r="M107" s="5">
        <v>4.0930600000000001E-4</v>
      </c>
      <c r="N107" s="5">
        <v>2.7473039999999999E-3</v>
      </c>
      <c r="O107" s="2" t="s">
        <v>2264</v>
      </c>
      <c r="P107" s="10">
        <v>3</v>
      </c>
    </row>
    <row r="108" spans="1:16" x14ac:dyDescent="0.4">
      <c r="A108" s="2" t="s">
        <v>317</v>
      </c>
      <c r="B108" s="2" t="s">
        <v>318</v>
      </c>
      <c r="C108" s="5">
        <v>13.821759259259258</v>
      </c>
      <c r="D108" s="5">
        <v>1.6761099999999999E-4</v>
      </c>
      <c r="E108" s="5">
        <v>8.5043599999999999E-4</v>
      </c>
      <c r="F108" s="2" t="s">
        <v>319</v>
      </c>
      <c r="G108" s="10">
        <v>4</v>
      </c>
      <c r="J108" s="2" t="s">
        <v>2265</v>
      </c>
      <c r="K108" s="2" t="s">
        <v>2266</v>
      </c>
      <c r="L108" s="5">
        <v>10.739208633093526</v>
      </c>
      <c r="M108" s="5">
        <v>4.7220399999999999E-4</v>
      </c>
      <c r="N108" s="5">
        <v>3.1216170000000001E-3</v>
      </c>
      <c r="O108" s="2" t="s">
        <v>2267</v>
      </c>
      <c r="P108" s="10">
        <v>4</v>
      </c>
    </row>
    <row r="109" spans="1:16" x14ac:dyDescent="0.4">
      <c r="A109" s="2" t="s">
        <v>320</v>
      </c>
      <c r="B109" s="2" t="s">
        <v>321</v>
      </c>
      <c r="C109" s="5">
        <v>5.883586711711712</v>
      </c>
      <c r="D109" s="5">
        <v>1.8513399999999999E-4</v>
      </c>
      <c r="E109" s="5">
        <v>9.3011799999999996E-4</v>
      </c>
      <c r="F109" s="2" t="s">
        <v>322</v>
      </c>
      <c r="G109" s="10">
        <v>7</v>
      </c>
      <c r="J109" s="2" t="s">
        <v>2268</v>
      </c>
      <c r="K109" s="2" t="s">
        <v>2269</v>
      </c>
      <c r="L109" s="5">
        <v>7.4924711393675754</v>
      </c>
      <c r="M109" s="5">
        <v>5.1602699999999996E-4</v>
      </c>
      <c r="N109" s="5">
        <v>3.394233E-3</v>
      </c>
      <c r="O109" s="2" t="s">
        <v>2270</v>
      </c>
      <c r="P109" s="10">
        <v>5</v>
      </c>
    </row>
    <row r="110" spans="1:16" x14ac:dyDescent="0.4">
      <c r="A110" s="2" t="s">
        <v>323</v>
      </c>
      <c r="B110" s="2" t="s">
        <v>324</v>
      </c>
      <c r="C110" s="5">
        <v>5.8051388888888891</v>
      </c>
      <c r="D110" s="5">
        <v>2.0142399999999999E-4</v>
      </c>
      <c r="E110" s="5">
        <v>1.0010310000000001E-3</v>
      </c>
      <c r="F110" s="2" t="s">
        <v>325</v>
      </c>
      <c r="G110" s="10">
        <v>7</v>
      </c>
      <c r="J110" s="2" t="s">
        <v>1988</v>
      </c>
      <c r="K110" s="2" t="s">
        <v>1989</v>
      </c>
      <c r="L110" s="5">
        <v>3.2966873013217333</v>
      </c>
      <c r="M110" s="5">
        <v>5.5538799999999998E-4</v>
      </c>
      <c r="N110" s="5">
        <v>3.593466E-3</v>
      </c>
      <c r="O110" s="2" t="s">
        <v>2271</v>
      </c>
      <c r="P110" s="10">
        <v>11</v>
      </c>
    </row>
    <row r="111" spans="1:16" x14ac:dyDescent="0.4">
      <c r="A111" s="2" t="s">
        <v>326</v>
      </c>
      <c r="B111" s="2" t="s">
        <v>327</v>
      </c>
      <c r="C111" s="5">
        <v>13.094298245614034</v>
      </c>
      <c r="D111" s="5">
        <v>2.09633E-4</v>
      </c>
      <c r="E111" s="5">
        <v>1.038375E-3</v>
      </c>
      <c r="F111" s="2" t="s">
        <v>328</v>
      </c>
      <c r="G111" s="10">
        <v>4</v>
      </c>
      <c r="J111" s="2" t="s">
        <v>2272</v>
      </c>
      <c r="K111" s="2" t="s">
        <v>2273</v>
      </c>
      <c r="L111" s="5">
        <v>17.573250490516678</v>
      </c>
      <c r="M111" s="5">
        <v>5.5634900000000004E-4</v>
      </c>
      <c r="N111" s="5">
        <v>3.593466E-3</v>
      </c>
      <c r="O111" s="2" t="s">
        <v>2274</v>
      </c>
      <c r="P111" s="10">
        <v>3</v>
      </c>
    </row>
    <row r="112" spans="1:16" x14ac:dyDescent="0.4">
      <c r="A112" s="2" t="s">
        <v>329</v>
      </c>
      <c r="B112" s="2" t="s">
        <v>330</v>
      </c>
      <c r="C112" s="5">
        <v>13.094298245614034</v>
      </c>
      <c r="D112" s="5">
        <v>2.09633E-4</v>
      </c>
      <c r="E112" s="5">
        <v>1.038375E-3</v>
      </c>
      <c r="F112" s="2" t="s">
        <v>331</v>
      </c>
      <c r="G112" s="10">
        <v>4</v>
      </c>
      <c r="J112" s="2" t="s">
        <v>2275</v>
      </c>
      <c r="K112" s="2" t="s">
        <v>2276</v>
      </c>
      <c r="L112" s="5">
        <v>17.573250490516678</v>
      </c>
      <c r="M112" s="5">
        <v>5.5634900000000004E-4</v>
      </c>
      <c r="N112" s="5">
        <v>3.593466E-3</v>
      </c>
      <c r="O112" s="2" t="s">
        <v>2277</v>
      </c>
      <c r="P112" s="10">
        <v>3</v>
      </c>
    </row>
    <row r="113" spans="1:16" x14ac:dyDescent="0.4">
      <c r="A113" s="2" t="s">
        <v>332</v>
      </c>
      <c r="B113" s="2" t="s">
        <v>333</v>
      </c>
      <c r="C113" s="5">
        <v>6.9108796296296298</v>
      </c>
      <c r="D113" s="5">
        <v>2.2150499999999999E-4</v>
      </c>
      <c r="E113" s="5">
        <v>1.086746E-3</v>
      </c>
      <c r="F113" s="2" t="s">
        <v>334</v>
      </c>
      <c r="G113" s="10">
        <v>6</v>
      </c>
      <c r="J113" s="2" t="s">
        <v>167</v>
      </c>
      <c r="K113" s="2" t="s">
        <v>168</v>
      </c>
      <c r="L113" s="5">
        <v>17.573250490516678</v>
      </c>
      <c r="M113" s="5">
        <v>5.5634900000000004E-4</v>
      </c>
      <c r="N113" s="5">
        <v>3.593466E-3</v>
      </c>
      <c r="O113" s="2" t="s">
        <v>2278</v>
      </c>
      <c r="P113" s="10">
        <v>3</v>
      </c>
    </row>
    <row r="114" spans="1:16" x14ac:dyDescent="0.4">
      <c r="A114" s="2" t="s">
        <v>335</v>
      </c>
      <c r="B114" s="2" t="s">
        <v>336</v>
      </c>
      <c r="C114" s="5">
        <v>8.8854166666666679</v>
      </c>
      <c r="D114" s="5">
        <v>2.26853E-4</v>
      </c>
      <c r="E114" s="5">
        <v>1.1094340000000001E-3</v>
      </c>
      <c r="F114" s="2" t="s">
        <v>337</v>
      </c>
      <c r="G114" s="10">
        <v>5</v>
      </c>
      <c r="J114" s="2" t="s">
        <v>2279</v>
      </c>
      <c r="K114" s="2" t="s">
        <v>2280</v>
      </c>
      <c r="L114" s="5">
        <v>17.573250490516678</v>
      </c>
      <c r="M114" s="5">
        <v>5.5634900000000004E-4</v>
      </c>
      <c r="N114" s="5">
        <v>3.593466E-3</v>
      </c>
      <c r="O114" s="2" t="s">
        <v>2281</v>
      </c>
      <c r="P114" s="10">
        <v>3</v>
      </c>
    </row>
    <row r="115" spans="1:16" x14ac:dyDescent="0.4">
      <c r="A115" s="2" t="s">
        <v>338</v>
      </c>
      <c r="B115" s="2" t="s">
        <v>339</v>
      </c>
      <c r="C115" s="5">
        <v>12.439583333333333</v>
      </c>
      <c r="D115" s="5">
        <v>2.5874099999999999E-4</v>
      </c>
      <c r="E115" s="5">
        <v>1.245531E-3</v>
      </c>
      <c r="F115" s="2" t="s">
        <v>340</v>
      </c>
      <c r="G115" s="10">
        <v>4</v>
      </c>
      <c r="J115" s="2" t="s">
        <v>2282</v>
      </c>
      <c r="K115" s="2" t="s">
        <v>2283</v>
      </c>
      <c r="L115" s="5">
        <v>17.573250490516678</v>
      </c>
      <c r="M115" s="5">
        <v>5.5634900000000004E-4</v>
      </c>
      <c r="N115" s="5">
        <v>3.593466E-3</v>
      </c>
      <c r="O115" s="2" t="s">
        <v>2284</v>
      </c>
      <c r="P115" s="10">
        <v>3</v>
      </c>
    </row>
    <row r="116" spans="1:16" x14ac:dyDescent="0.4">
      <c r="A116" s="2" t="s">
        <v>341</v>
      </c>
      <c r="B116" s="2" t="s">
        <v>342</v>
      </c>
      <c r="C116" s="5">
        <v>8.4051238738738743</v>
      </c>
      <c r="D116" s="5">
        <v>2.9671999999999999E-4</v>
      </c>
      <c r="E116" s="5">
        <v>1.404839E-3</v>
      </c>
      <c r="F116" s="2" t="s">
        <v>343</v>
      </c>
      <c r="G116" s="10">
        <v>5</v>
      </c>
      <c r="J116" s="2" t="s">
        <v>929</v>
      </c>
      <c r="K116" s="2" t="s">
        <v>930</v>
      </c>
      <c r="L116" s="5">
        <v>7.3221877043819479</v>
      </c>
      <c r="M116" s="5">
        <v>5.7488400000000001E-4</v>
      </c>
      <c r="N116" s="5">
        <v>3.6889929999999998E-3</v>
      </c>
      <c r="O116" s="2" t="s">
        <v>2285</v>
      </c>
      <c r="P116" s="10">
        <v>5</v>
      </c>
    </row>
    <row r="117" spans="1:16" x14ac:dyDescent="0.4">
      <c r="A117" s="2" t="s">
        <v>344</v>
      </c>
      <c r="B117" s="2" t="s">
        <v>345</v>
      </c>
      <c r="C117" s="5">
        <v>8.4051238738738743</v>
      </c>
      <c r="D117" s="5">
        <v>2.9671999999999999E-4</v>
      </c>
      <c r="E117" s="5">
        <v>1.404839E-3</v>
      </c>
      <c r="F117" s="2" t="s">
        <v>346</v>
      </c>
      <c r="G117" s="10">
        <v>5</v>
      </c>
      <c r="J117" s="2" t="s">
        <v>2286</v>
      </c>
      <c r="K117" s="2" t="s">
        <v>2287</v>
      </c>
      <c r="L117" s="5">
        <v>16.108812949640289</v>
      </c>
      <c r="M117" s="5">
        <v>7.3330599999999998E-4</v>
      </c>
      <c r="N117" s="5">
        <v>4.5499640000000001E-3</v>
      </c>
      <c r="O117" s="2" t="s">
        <v>2288</v>
      </c>
      <c r="P117" s="10">
        <v>3</v>
      </c>
    </row>
    <row r="118" spans="1:16" x14ac:dyDescent="0.4">
      <c r="A118" s="2" t="s">
        <v>347</v>
      </c>
      <c r="B118" s="2" t="s">
        <v>348</v>
      </c>
      <c r="C118" s="5">
        <v>8.4051238738738743</v>
      </c>
      <c r="D118" s="5">
        <v>2.9671999999999999E-4</v>
      </c>
      <c r="E118" s="5">
        <v>1.404839E-3</v>
      </c>
      <c r="F118" s="2" t="s">
        <v>349</v>
      </c>
      <c r="G118" s="10">
        <v>5</v>
      </c>
      <c r="J118" s="2" t="s">
        <v>516</v>
      </c>
      <c r="K118" s="2" t="s">
        <v>517</v>
      </c>
      <c r="L118" s="5">
        <v>16.108812949640289</v>
      </c>
      <c r="M118" s="5">
        <v>7.3330599999999998E-4</v>
      </c>
      <c r="N118" s="5">
        <v>4.5499640000000001E-3</v>
      </c>
      <c r="O118" s="2" t="s">
        <v>2289</v>
      </c>
      <c r="P118" s="10">
        <v>3</v>
      </c>
    </row>
    <row r="119" spans="1:16" x14ac:dyDescent="0.4">
      <c r="A119" s="2" t="s">
        <v>350</v>
      </c>
      <c r="B119" s="2" t="s">
        <v>351</v>
      </c>
      <c r="C119" s="5">
        <v>11.847222222222223</v>
      </c>
      <c r="D119" s="5">
        <v>3.1559900000000001E-4</v>
      </c>
      <c r="E119" s="5">
        <v>1.4805179999999999E-3</v>
      </c>
      <c r="F119" s="2" t="s">
        <v>352</v>
      </c>
      <c r="G119" s="10">
        <v>4</v>
      </c>
      <c r="J119" s="2" t="s">
        <v>1370</v>
      </c>
      <c r="K119" s="2" t="s">
        <v>1371</v>
      </c>
      <c r="L119" s="5">
        <v>16.108812949640289</v>
      </c>
      <c r="M119" s="5">
        <v>7.3330599999999998E-4</v>
      </c>
      <c r="N119" s="5">
        <v>4.5499640000000001E-3</v>
      </c>
      <c r="O119" s="2" t="s">
        <v>2290</v>
      </c>
      <c r="P119" s="10">
        <v>3</v>
      </c>
    </row>
    <row r="120" spans="1:16" x14ac:dyDescent="0.4">
      <c r="A120" s="2" t="s">
        <v>353</v>
      </c>
      <c r="B120" s="2" t="s">
        <v>354</v>
      </c>
      <c r="C120" s="5">
        <v>11.847222222222223</v>
      </c>
      <c r="D120" s="5">
        <v>3.1559900000000001E-4</v>
      </c>
      <c r="E120" s="5">
        <v>1.4805179999999999E-3</v>
      </c>
      <c r="F120" s="2" t="s">
        <v>355</v>
      </c>
      <c r="G120" s="10">
        <v>4</v>
      </c>
      <c r="J120" s="2" t="s">
        <v>1400</v>
      </c>
      <c r="K120" s="2" t="s">
        <v>1401</v>
      </c>
      <c r="L120" s="5">
        <v>16.108812949640289</v>
      </c>
      <c r="M120" s="5">
        <v>7.3330599999999998E-4</v>
      </c>
      <c r="N120" s="5">
        <v>4.5499640000000001E-3</v>
      </c>
      <c r="O120" s="2" t="s">
        <v>2291</v>
      </c>
      <c r="P120" s="10">
        <v>3</v>
      </c>
    </row>
    <row r="121" spans="1:16" x14ac:dyDescent="0.4">
      <c r="A121" s="2" t="s">
        <v>356</v>
      </c>
      <c r="B121" s="2" t="s">
        <v>357</v>
      </c>
      <c r="C121" s="5">
        <v>8.1839364035087723</v>
      </c>
      <c r="D121" s="5">
        <v>3.3722800000000002E-4</v>
      </c>
      <c r="E121" s="5">
        <v>1.573959E-3</v>
      </c>
      <c r="F121" s="2" t="s">
        <v>358</v>
      </c>
      <c r="G121" s="10">
        <v>5</v>
      </c>
      <c r="J121" s="2" t="s">
        <v>1403</v>
      </c>
      <c r="K121" s="2" t="s">
        <v>1404</v>
      </c>
      <c r="L121" s="5">
        <v>16.108812949640289</v>
      </c>
      <c r="M121" s="5">
        <v>7.3330599999999998E-4</v>
      </c>
      <c r="N121" s="5">
        <v>4.5499640000000001E-3</v>
      </c>
      <c r="O121" s="2" t="s">
        <v>2292</v>
      </c>
      <c r="P121" s="10">
        <v>3</v>
      </c>
    </row>
    <row r="122" spans="1:16" x14ac:dyDescent="0.4">
      <c r="A122" s="2" t="s">
        <v>359</v>
      </c>
      <c r="B122" s="2" t="s">
        <v>360</v>
      </c>
      <c r="C122" s="5">
        <v>11.308712121212119</v>
      </c>
      <c r="D122" s="5">
        <v>3.8088100000000001E-4</v>
      </c>
      <c r="E122" s="5">
        <v>1.7440929999999999E-3</v>
      </c>
      <c r="F122" s="2" t="s">
        <v>340</v>
      </c>
      <c r="G122" s="10">
        <v>4</v>
      </c>
      <c r="J122" s="2" t="s">
        <v>546</v>
      </c>
      <c r="K122" s="2" t="s">
        <v>547</v>
      </c>
      <c r="L122" s="5">
        <v>4.6499666246384335</v>
      </c>
      <c r="M122" s="5">
        <v>7.8612699999999996E-4</v>
      </c>
      <c r="N122" s="5">
        <v>4.8547640000000001E-3</v>
      </c>
      <c r="O122" s="2" t="s">
        <v>2293</v>
      </c>
      <c r="P122" s="10">
        <v>7</v>
      </c>
    </row>
    <row r="123" spans="1:16" x14ac:dyDescent="0.4">
      <c r="A123" s="2" t="s">
        <v>361</v>
      </c>
      <c r="B123" s="2" t="s">
        <v>362</v>
      </c>
      <c r="C123" s="5">
        <v>11.308712121212119</v>
      </c>
      <c r="D123" s="5">
        <v>3.8088100000000001E-4</v>
      </c>
      <c r="E123" s="5">
        <v>1.7440929999999999E-3</v>
      </c>
      <c r="F123" s="2" t="s">
        <v>363</v>
      </c>
      <c r="G123" s="10">
        <v>4</v>
      </c>
      <c r="J123" s="2" t="s">
        <v>2030</v>
      </c>
      <c r="K123" s="2" t="s">
        <v>2031</v>
      </c>
      <c r="L123" s="5">
        <v>2.3243177001484985</v>
      </c>
      <c r="M123" s="5">
        <v>8.3699000000000002E-4</v>
      </c>
      <c r="N123" s="5">
        <v>5.1286780000000002E-3</v>
      </c>
      <c r="O123" s="2" t="s">
        <v>2294</v>
      </c>
      <c r="P123" s="10">
        <v>18</v>
      </c>
    </row>
    <row r="124" spans="1:16" x14ac:dyDescent="0.4">
      <c r="A124" s="2" t="s">
        <v>364</v>
      </c>
      <c r="B124" s="2" t="s">
        <v>365</v>
      </c>
      <c r="C124" s="5">
        <v>11.308712121212119</v>
      </c>
      <c r="D124" s="5">
        <v>3.8088100000000001E-4</v>
      </c>
      <c r="E124" s="5">
        <v>1.7440929999999999E-3</v>
      </c>
      <c r="F124" s="2" t="s">
        <v>366</v>
      </c>
      <c r="G124" s="10">
        <v>4</v>
      </c>
      <c r="J124" s="2" t="s">
        <v>2295</v>
      </c>
      <c r="K124" s="2" t="s">
        <v>2296</v>
      </c>
      <c r="L124" s="5">
        <v>9.2050359712230208</v>
      </c>
      <c r="M124" s="5">
        <v>8.6659200000000001E-4</v>
      </c>
      <c r="N124" s="5">
        <v>5.2772380000000001E-3</v>
      </c>
      <c r="O124" s="2" t="s">
        <v>2297</v>
      </c>
      <c r="P124" s="10">
        <v>4</v>
      </c>
    </row>
    <row r="125" spans="1:16" x14ac:dyDescent="0.4">
      <c r="A125" s="2" t="s">
        <v>367</v>
      </c>
      <c r="B125" s="2" t="s">
        <v>368</v>
      </c>
      <c r="C125" s="5">
        <v>11.308712121212119</v>
      </c>
      <c r="D125" s="5">
        <v>3.8088100000000001E-4</v>
      </c>
      <c r="E125" s="5">
        <v>1.7440929999999999E-3</v>
      </c>
      <c r="F125" s="2" t="s">
        <v>340</v>
      </c>
      <c r="G125" s="10">
        <v>4</v>
      </c>
      <c r="J125" s="2" t="s">
        <v>579</v>
      </c>
      <c r="K125" s="2" t="s">
        <v>580</v>
      </c>
      <c r="L125" s="5">
        <v>14.869673491975652</v>
      </c>
      <c r="M125" s="5">
        <v>9.4239300000000003E-4</v>
      </c>
      <c r="N125" s="5">
        <v>5.6601070000000002E-3</v>
      </c>
      <c r="O125" s="2" t="s">
        <v>2289</v>
      </c>
      <c r="P125" s="10">
        <v>3</v>
      </c>
    </row>
    <row r="126" spans="1:16" x14ac:dyDescent="0.4">
      <c r="A126" s="2" t="s">
        <v>369</v>
      </c>
      <c r="B126" s="2" t="s">
        <v>370</v>
      </c>
      <c r="C126" s="5">
        <v>11.308712121212119</v>
      </c>
      <c r="D126" s="5">
        <v>3.8088100000000001E-4</v>
      </c>
      <c r="E126" s="5">
        <v>1.7440929999999999E-3</v>
      </c>
      <c r="F126" s="2" t="s">
        <v>371</v>
      </c>
      <c r="G126" s="10">
        <v>4</v>
      </c>
      <c r="J126" s="2" t="s">
        <v>2298</v>
      </c>
      <c r="K126" s="2" t="s">
        <v>2299</v>
      </c>
      <c r="L126" s="5">
        <v>14.869673491975652</v>
      </c>
      <c r="M126" s="5">
        <v>9.4239300000000003E-4</v>
      </c>
      <c r="N126" s="5">
        <v>5.6601070000000002E-3</v>
      </c>
      <c r="O126" s="2" t="s">
        <v>2300</v>
      </c>
      <c r="P126" s="10">
        <v>3</v>
      </c>
    </row>
    <row r="127" spans="1:16" x14ac:dyDescent="0.4">
      <c r="A127" s="2" t="s">
        <v>372</v>
      </c>
      <c r="B127" s="2" t="s">
        <v>373</v>
      </c>
      <c r="C127" s="5">
        <v>7.9740918803418799</v>
      </c>
      <c r="D127" s="5">
        <v>3.8178499999999999E-4</v>
      </c>
      <c r="E127" s="5">
        <v>1.746498E-3</v>
      </c>
      <c r="F127" s="2" t="s">
        <v>374</v>
      </c>
      <c r="G127" s="10">
        <v>5</v>
      </c>
      <c r="J127" s="2" t="s">
        <v>2301</v>
      </c>
      <c r="K127" s="2" t="s">
        <v>2302</v>
      </c>
      <c r="L127" s="5">
        <v>13.807553956834532</v>
      </c>
      <c r="M127" s="5">
        <v>1.1857E-3</v>
      </c>
      <c r="N127" s="5">
        <v>6.9209750000000002E-3</v>
      </c>
      <c r="O127" s="2" t="s">
        <v>2303</v>
      </c>
      <c r="P127" s="10">
        <v>3</v>
      </c>
    </row>
    <row r="128" spans="1:16" x14ac:dyDescent="0.4">
      <c r="A128" s="2" t="s">
        <v>375</v>
      </c>
      <c r="B128" s="2" t="s">
        <v>376</v>
      </c>
      <c r="C128" s="5">
        <v>3.4380757956448913</v>
      </c>
      <c r="D128" s="5">
        <v>3.89522E-4</v>
      </c>
      <c r="E128" s="5">
        <v>1.778352E-3</v>
      </c>
      <c r="F128" s="2" t="s">
        <v>377</v>
      </c>
      <c r="G128" s="10">
        <v>11</v>
      </c>
      <c r="J128" s="2" t="s">
        <v>2042</v>
      </c>
      <c r="K128" s="2" t="s">
        <v>2043</v>
      </c>
      <c r="L128" s="5">
        <v>13.807553956834532</v>
      </c>
      <c r="M128" s="5">
        <v>1.1857E-3</v>
      </c>
      <c r="N128" s="5">
        <v>6.9209750000000002E-3</v>
      </c>
      <c r="O128" s="2" t="s">
        <v>2304</v>
      </c>
      <c r="P128" s="10">
        <v>3</v>
      </c>
    </row>
    <row r="129" spans="1:16" x14ac:dyDescent="0.4">
      <c r="A129" s="2" t="s">
        <v>378</v>
      </c>
      <c r="B129" s="2" t="s">
        <v>379</v>
      </c>
      <c r="C129" s="5">
        <v>5.1831597222222223</v>
      </c>
      <c r="D129" s="5">
        <v>4.06575E-4</v>
      </c>
      <c r="E129" s="5">
        <v>1.8397820000000001E-3</v>
      </c>
      <c r="F129" s="2" t="s">
        <v>380</v>
      </c>
      <c r="G129" s="10">
        <v>7</v>
      </c>
      <c r="J129" s="2" t="s">
        <v>2305</v>
      </c>
      <c r="K129" s="2" t="s">
        <v>2306</v>
      </c>
      <c r="L129" s="5">
        <v>13.807553956834532</v>
      </c>
      <c r="M129" s="5">
        <v>1.1857E-3</v>
      </c>
      <c r="N129" s="5">
        <v>6.9209750000000002E-3</v>
      </c>
      <c r="O129" s="2" t="s">
        <v>2307</v>
      </c>
      <c r="P129" s="10">
        <v>3</v>
      </c>
    </row>
    <row r="130" spans="1:16" x14ac:dyDescent="0.4">
      <c r="A130" s="2" t="s">
        <v>381</v>
      </c>
      <c r="B130" s="23" t="s">
        <v>382</v>
      </c>
      <c r="C130" s="5">
        <v>3.6803500986193298</v>
      </c>
      <c r="D130" s="5">
        <v>4.1759000000000002E-4</v>
      </c>
      <c r="E130" s="5">
        <v>1.8877709999999999E-3</v>
      </c>
      <c r="F130" s="2" t="s">
        <v>383</v>
      </c>
      <c r="G130" s="10">
        <v>10</v>
      </c>
      <c r="J130" s="2" t="s">
        <v>2308</v>
      </c>
      <c r="K130" s="2" t="s">
        <v>2309</v>
      </c>
      <c r="L130" s="5">
        <v>13.807553956834532</v>
      </c>
      <c r="M130" s="5">
        <v>1.1857E-3</v>
      </c>
      <c r="N130" s="5">
        <v>6.9209750000000002E-3</v>
      </c>
      <c r="O130" s="2" t="s">
        <v>2310</v>
      </c>
      <c r="P130" s="10">
        <v>3</v>
      </c>
    </row>
    <row r="131" spans="1:16" x14ac:dyDescent="0.4">
      <c r="A131" s="2" t="s">
        <v>384</v>
      </c>
      <c r="B131" s="2" t="s">
        <v>385</v>
      </c>
      <c r="C131" s="5">
        <v>6.1178278688524586</v>
      </c>
      <c r="D131" s="5">
        <v>4.3354E-4</v>
      </c>
      <c r="E131" s="5">
        <v>1.9541129999999999E-3</v>
      </c>
      <c r="F131" s="2" t="s">
        <v>386</v>
      </c>
      <c r="G131" s="10">
        <v>6</v>
      </c>
      <c r="J131" s="2" t="s">
        <v>2006</v>
      </c>
      <c r="K131" s="2" t="s">
        <v>2007</v>
      </c>
      <c r="L131" s="5">
        <v>8.3142260385240192</v>
      </c>
      <c r="M131" s="5">
        <v>1.284016E-3</v>
      </c>
      <c r="N131" s="5">
        <v>7.4288119999999999E-3</v>
      </c>
      <c r="O131" s="2" t="s">
        <v>2311</v>
      </c>
      <c r="P131" s="10">
        <v>4</v>
      </c>
    </row>
    <row r="132" spans="1:16" x14ac:dyDescent="0.4">
      <c r="A132" s="2" t="s">
        <v>387</v>
      </c>
      <c r="B132" s="2" t="s">
        <v>388</v>
      </c>
      <c r="C132" s="5">
        <v>18.659375000000001</v>
      </c>
      <c r="D132" s="5">
        <v>4.5391399999999998E-4</v>
      </c>
      <c r="E132" s="5">
        <v>2.0107020000000001E-3</v>
      </c>
      <c r="F132" s="2" t="s">
        <v>389</v>
      </c>
      <c r="G132" s="10">
        <v>3</v>
      </c>
      <c r="J132" s="2" t="s">
        <v>251</v>
      </c>
      <c r="K132" s="2" t="s">
        <v>252</v>
      </c>
      <c r="L132" s="5">
        <v>12.88705035971223</v>
      </c>
      <c r="M132" s="5">
        <v>1.4651969999999999E-3</v>
      </c>
      <c r="N132" s="5">
        <v>8.2705939999999992E-3</v>
      </c>
      <c r="O132" s="2" t="s">
        <v>2312</v>
      </c>
      <c r="P132" s="10">
        <v>3</v>
      </c>
    </row>
    <row r="133" spans="1:16" x14ac:dyDescent="0.4">
      <c r="A133" s="2" t="s">
        <v>390</v>
      </c>
      <c r="B133" s="2" t="s">
        <v>391</v>
      </c>
      <c r="C133" s="5">
        <v>18.659375000000001</v>
      </c>
      <c r="D133" s="5">
        <v>4.5391399999999998E-4</v>
      </c>
      <c r="E133" s="5">
        <v>2.0107020000000001E-3</v>
      </c>
      <c r="F133" s="2" t="s">
        <v>392</v>
      </c>
      <c r="G133" s="10">
        <v>3</v>
      </c>
      <c r="J133" s="2" t="s">
        <v>661</v>
      </c>
      <c r="K133" s="2" t="s">
        <v>662</v>
      </c>
      <c r="L133" s="5">
        <v>12.88705035971223</v>
      </c>
      <c r="M133" s="5">
        <v>1.4651969999999999E-3</v>
      </c>
      <c r="N133" s="5">
        <v>8.2705939999999992E-3</v>
      </c>
      <c r="O133" s="2" t="s">
        <v>2313</v>
      </c>
      <c r="P133" s="10">
        <v>3</v>
      </c>
    </row>
    <row r="134" spans="1:16" x14ac:dyDescent="0.4">
      <c r="A134" s="2" t="s">
        <v>393</v>
      </c>
      <c r="B134" s="2" t="s">
        <v>394</v>
      </c>
      <c r="C134" s="5">
        <v>18.659375000000001</v>
      </c>
      <c r="D134" s="5">
        <v>4.5391399999999998E-4</v>
      </c>
      <c r="E134" s="5">
        <v>2.0107020000000001E-3</v>
      </c>
      <c r="F134" s="2" t="s">
        <v>395</v>
      </c>
      <c r="G134" s="10">
        <v>3</v>
      </c>
      <c r="J134" s="2" t="s">
        <v>2314</v>
      </c>
      <c r="K134" s="2" t="s">
        <v>2315</v>
      </c>
      <c r="L134" s="5">
        <v>12.88705035971223</v>
      </c>
      <c r="M134" s="5">
        <v>1.4651969999999999E-3</v>
      </c>
      <c r="N134" s="5">
        <v>8.2705939999999992E-3</v>
      </c>
      <c r="O134" s="2" t="s">
        <v>2316</v>
      </c>
      <c r="P134" s="10">
        <v>3</v>
      </c>
    </row>
    <row r="135" spans="1:16" x14ac:dyDescent="0.4">
      <c r="A135" s="2" t="s">
        <v>396</v>
      </c>
      <c r="B135" s="2" t="s">
        <v>397</v>
      </c>
      <c r="C135" s="5">
        <v>18.659375000000001</v>
      </c>
      <c r="D135" s="5">
        <v>4.5391399999999998E-4</v>
      </c>
      <c r="E135" s="5">
        <v>2.0107020000000001E-3</v>
      </c>
      <c r="F135" s="2" t="s">
        <v>398</v>
      </c>
      <c r="G135" s="10">
        <v>3</v>
      </c>
      <c r="J135" s="2" t="s">
        <v>2046</v>
      </c>
      <c r="K135" s="2" t="s">
        <v>2047</v>
      </c>
      <c r="L135" s="5">
        <v>2.9048679089515272</v>
      </c>
      <c r="M135" s="5">
        <v>1.556031E-3</v>
      </c>
      <c r="N135" s="5">
        <v>8.7220500000000003E-3</v>
      </c>
      <c r="O135" s="2" t="s">
        <v>2317</v>
      </c>
      <c r="P135" s="10">
        <v>11</v>
      </c>
    </row>
    <row r="136" spans="1:16" x14ac:dyDescent="0.4">
      <c r="A136" s="2" t="s">
        <v>399</v>
      </c>
      <c r="B136" s="2" t="s">
        <v>400</v>
      </c>
      <c r="C136" s="5">
        <v>18.659375000000001</v>
      </c>
      <c r="D136" s="5">
        <v>4.5391399999999998E-4</v>
      </c>
      <c r="E136" s="5">
        <v>2.0107020000000001E-3</v>
      </c>
      <c r="F136" s="2" t="s">
        <v>401</v>
      </c>
      <c r="G136" s="10">
        <v>3</v>
      </c>
      <c r="J136" s="2" t="s">
        <v>2318</v>
      </c>
      <c r="K136" s="2" t="s">
        <v>2319</v>
      </c>
      <c r="L136" s="5">
        <v>7.8103335513407464</v>
      </c>
      <c r="M136" s="5">
        <v>1.62977E-3</v>
      </c>
      <c r="N136" s="5">
        <v>9.0824519999999995E-3</v>
      </c>
      <c r="O136" s="2" t="s">
        <v>2320</v>
      </c>
      <c r="P136" s="10">
        <v>4</v>
      </c>
    </row>
    <row r="137" spans="1:16" x14ac:dyDescent="0.4">
      <c r="A137" s="2" t="s">
        <v>402</v>
      </c>
      <c r="B137" s="2" t="s">
        <v>403</v>
      </c>
      <c r="C137" s="5">
        <v>18.659375000000001</v>
      </c>
      <c r="D137" s="5">
        <v>4.5391399999999998E-4</v>
      </c>
      <c r="E137" s="5">
        <v>2.0107020000000001E-3</v>
      </c>
      <c r="F137" s="2" t="s">
        <v>404</v>
      </c>
      <c r="G137" s="10">
        <v>3</v>
      </c>
      <c r="J137" s="2" t="s">
        <v>2321</v>
      </c>
      <c r="K137" s="2" t="s">
        <v>2322</v>
      </c>
      <c r="L137" s="5">
        <v>7.8103335513407464</v>
      </c>
      <c r="M137" s="5">
        <v>1.62977E-3</v>
      </c>
      <c r="N137" s="5">
        <v>9.0824519999999995E-3</v>
      </c>
      <c r="O137" s="2" t="s">
        <v>2323</v>
      </c>
      <c r="P137" s="10">
        <v>4</v>
      </c>
    </row>
    <row r="138" spans="1:16" x14ac:dyDescent="0.4">
      <c r="A138" s="2" t="s">
        <v>405</v>
      </c>
      <c r="B138" s="2" t="s">
        <v>406</v>
      </c>
      <c r="C138" s="5">
        <v>18.659375000000001</v>
      </c>
      <c r="D138" s="5">
        <v>4.5391399999999998E-4</v>
      </c>
      <c r="E138" s="5">
        <v>2.0107020000000001E-3</v>
      </c>
      <c r="F138" s="2" t="s">
        <v>407</v>
      </c>
      <c r="G138" s="10">
        <v>3</v>
      </c>
      <c r="J138" s="2" t="s">
        <v>2324</v>
      </c>
      <c r="K138" s="2" t="s">
        <v>2325</v>
      </c>
      <c r="L138" s="5">
        <v>12.081609712230216</v>
      </c>
      <c r="M138" s="5">
        <v>1.782737E-3</v>
      </c>
      <c r="N138" s="5">
        <v>9.7691040000000007E-3</v>
      </c>
      <c r="O138" s="2" t="s">
        <v>2326</v>
      </c>
      <c r="P138" s="10">
        <v>3</v>
      </c>
    </row>
    <row r="139" spans="1:16" x14ac:dyDescent="0.4">
      <c r="A139" s="2" t="s">
        <v>408</v>
      </c>
      <c r="B139" s="2" t="s">
        <v>409</v>
      </c>
      <c r="C139" s="5">
        <v>18.659375000000001</v>
      </c>
      <c r="D139" s="5">
        <v>4.5391399999999998E-4</v>
      </c>
      <c r="E139" s="5">
        <v>2.0107020000000001E-3</v>
      </c>
      <c r="F139" s="2" t="s">
        <v>410</v>
      </c>
      <c r="G139" s="10">
        <v>3</v>
      </c>
      <c r="J139" s="2" t="s">
        <v>685</v>
      </c>
      <c r="K139" s="2" t="s">
        <v>686</v>
      </c>
      <c r="L139" s="5">
        <v>12.081609712230216</v>
      </c>
      <c r="M139" s="5">
        <v>1.782737E-3</v>
      </c>
      <c r="N139" s="5">
        <v>9.7691040000000007E-3</v>
      </c>
      <c r="O139" s="2" t="s">
        <v>2327</v>
      </c>
      <c r="P139" s="10">
        <v>3</v>
      </c>
    </row>
    <row r="140" spans="1:16" x14ac:dyDescent="0.4">
      <c r="A140" s="2" t="s">
        <v>411</v>
      </c>
      <c r="B140" s="2" t="s">
        <v>412</v>
      </c>
      <c r="C140" s="5">
        <v>18.659375000000001</v>
      </c>
      <c r="D140" s="5">
        <v>4.5391399999999998E-4</v>
      </c>
      <c r="E140" s="5">
        <v>2.0107020000000001E-3</v>
      </c>
      <c r="F140" s="2" t="s">
        <v>413</v>
      </c>
      <c r="G140" s="10">
        <v>3</v>
      </c>
      <c r="J140" s="2" t="s">
        <v>2328</v>
      </c>
      <c r="K140" s="2" t="s">
        <v>2329</v>
      </c>
      <c r="L140" s="5">
        <v>12.081609712230216</v>
      </c>
      <c r="M140" s="5">
        <v>1.782737E-3</v>
      </c>
      <c r="N140" s="5">
        <v>9.7691040000000007E-3</v>
      </c>
      <c r="O140" s="2" t="s">
        <v>2330</v>
      </c>
      <c r="P140" s="10">
        <v>3</v>
      </c>
    </row>
    <row r="141" spans="1:16" x14ac:dyDescent="0.4">
      <c r="A141" s="2" t="s">
        <v>414</v>
      </c>
      <c r="B141" s="2" t="s">
        <v>415</v>
      </c>
      <c r="C141" s="5">
        <v>18.659375000000001</v>
      </c>
      <c r="D141" s="5">
        <v>4.5391399999999998E-4</v>
      </c>
      <c r="E141" s="5">
        <v>2.0107020000000001E-3</v>
      </c>
      <c r="F141" s="2" t="s">
        <v>416</v>
      </c>
      <c r="G141" s="10">
        <v>3</v>
      </c>
      <c r="J141" s="2" t="s">
        <v>278</v>
      </c>
      <c r="K141" s="2" t="s">
        <v>279</v>
      </c>
      <c r="L141" s="5">
        <v>12.081609712230216</v>
      </c>
      <c r="M141" s="5">
        <v>1.782737E-3</v>
      </c>
      <c r="N141" s="5">
        <v>9.7691040000000007E-3</v>
      </c>
      <c r="O141" s="2" t="s">
        <v>2331</v>
      </c>
      <c r="P141" s="10">
        <v>3</v>
      </c>
    </row>
    <row r="142" spans="1:16" x14ac:dyDescent="0.4">
      <c r="A142" s="2" t="s">
        <v>417</v>
      </c>
      <c r="B142" s="2" t="s">
        <v>418</v>
      </c>
      <c r="C142" s="5">
        <v>18.659375000000001</v>
      </c>
      <c r="D142" s="5">
        <v>4.5391399999999998E-4</v>
      </c>
      <c r="E142" s="5">
        <v>2.0107020000000001E-3</v>
      </c>
      <c r="F142" s="2" t="s">
        <v>419</v>
      </c>
      <c r="G142" s="10">
        <v>3</v>
      </c>
      <c r="J142" s="2" t="s">
        <v>2058</v>
      </c>
      <c r="K142" s="2" t="s">
        <v>2059</v>
      </c>
      <c r="L142" s="5">
        <v>7.5806178586542536</v>
      </c>
      <c r="M142" s="5">
        <v>1.824787E-3</v>
      </c>
      <c r="N142" s="5">
        <v>9.985641E-3</v>
      </c>
      <c r="O142" s="2" t="s">
        <v>2332</v>
      </c>
      <c r="P142" s="10">
        <v>4</v>
      </c>
    </row>
    <row r="143" spans="1:16" x14ac:dyDescent="0.4">
      <c r="A143" s="2" t="s">
        <v>420</v>
      </c>
      <c r="B143" s="2" t="s">
        <v>421</v>
      </c>
      <c r="C143" s="5">
        <v>18.659375000000001</v>
      </c>
      <c r="D143" s="5">
        <v>4.5391399999999998E-4</v>
      </c>
      <c r="E143" s="5">
        <v>2.0107020000000001E-3</v>
      </c>
      <c r="F143" s="2" t="s">
        <v>422</v>
      </c>
      <c r="G143" s="10">
        <v>3</v>
      </c>
      <c r="J143" s="2" t="s">
        <v>2016</v>
      </c>
      <c r="K143" s="2" t="s">
        <v>2017</v>
      </c>
      <c r="L143" s="5">
        <v>5.6522150700492233</v>
      </c>
      <c r="M143" s="5">
        <v>1.881918E-3</v>
      </c>
      <c r="N143" s="5">
        <v>1.0269746999999999E-2</v>
      </c>
      <c r="O143" s="2" t="s">
        <v>2333</v>
      </c>
      <c r="P143" s="10">
        <v>5</v>
      </c>
    </row>
    <row r="144" spans="1:16" x14ac:dyDescent="0.4">
      <c r="A144" s="2" t="s">
        <v>423</v>
      </c>
      <c r="B144" s="2" t="s">
        <v>424</v>
      </c>
      <c r="C144" s="5">
        <v>18.659375000000001</v>
      </c>
      <c r="D144" s="5">
        <v>4.5391399999999998E-4</v>
      </c>
      <c r="E144" s="5">
        <v>2.0107020000000001E-3</v>
      </c>
      <c r="F144" s="2" t="s">
        <v>425</v>
      </c>
      <c r="G144" s="10">
        <v>3</v>
      </c>
      <c r="J144" s="2" t="s">
        <v>2334</v>
      </c>
      <c r="K144" s="2" t="s">
        <v>2335</v>
      </c>
      <c r="L144" s="5">
        <v>11.37092678798138</v>
      </c>
      <c r="M144" s="5">
        <v>2.140065E-3</v>
      </c>
      <c r="N144" s="5">
        <v>1.1456325999999999E-2</v>
      </c>
      <c r="O144" s="2" t="s">
        <v>2336</v>
      </c>
      <c r="P144" s="10">
        <v>3</v>
      </c>
    </row>
    <row r="145" spans="1:16" x14ac:dyDescent="0.4">
      <c r="A145" s="2" t="s">
        <v>426</v>
      </c>
      <c r="B145" s="2" t="s">
        <v>427</v>
      </c>
      <c r="C145" s="5">
        <v>10.817028985507244</v>
      </c>
      <c r="D145" s="5">
        <v>4.5527000000000002E-4</v>
      </c>
      <c r="E145" s="5">
        <v>2.0107020000000001E-3</v>
      </c>
      <c r="F145" s="2" t="s">
        <v>428</v>
      </c>
      <c r="G145" s="10">
        <v>4</v>
      </c>
      <c r="J145" s="2" t="s">
        <v>2337</v>
      </c>
      <c r="K145" s="2" t="s">
        <v>2338</v>
      </c>
      <c r="L145" s="5">
        <v>11.37092678798138</v>
      </c>
      <c r="M145" s="5">
        <v>2.140065E-3</v>
      </c>
      <c r="N145" s="5">
        <v>1.1456325999999999E-2</v>
      </c>
      <c r="O145" s="2" t="s">
        <v>2339</v>
      </c>
      <c r="P145" s="10">
        <v>3</v>
      </c>
    </row>
    <row r="146" spans="1:16" x14ac:dyDescent="0.4">
      <c r="A146" s="2" t="s">
        <v>429</v>
      </c>
      <c r="B146" s="2" t="s">
        <v>430</v>
      </c>
      <c r="C146" s="5">
        <v>10.817028985507244</v>
      </c>
      <c r="D146" s="5">
        <v>4.5527000000000002E-4</v>
      </c>
      <c r="E146" s="5">
        <v>2.0107020000000001E-3</v>
      </c>
      <c r="F146" s="2" t="s">
        <v>431</v>
      </c>
      <c r="G146" s="10">
        <v>4</v>
      </c>
      <c r="J146" s="2" t="s">
        <v>2340</v>
      </c>
      <c r="K146" s="2" t="s">
        <v>2341</v>
      </c>
      <c r="L146" s="5">
        <v>11.37092678798138</v>
      </c>
      <c r="M146" s="5">
        <v>2.140065E-3</v>
      </c>
      <c r="N146" s="5">
        <v>1.1456325999999999E-2</v>
      </c>
      <c r="O146" s="2" t="s">
        <v>2342</v>
      </c>
      <c r="P146" s="10">
        <v>3</v>
      </c>
    </row>
    <row r="147" spans="1:16" x14ac:dyDescent="0.4">
      <c r="A147" s="2" t="s">
        <v>432</v>
      </c>
      <c r="B147" s="2" t="s">
        <v>433</v>
      </c>
      <c r="C147" s="5">
        <v>10.817028985507244</v>
      </c>
      <c r="D147" s="5">
        <v>4.5527000000000002E-4</v>
      </c>
      <c r="E147" s="5">
        <v>2.0107020000000001E-3</v>
      </c>
      <c r="F147" s="2" t="s">
        <v>434</v>
      </c>
      <c r="G147" s="10">
        <v>4</v>
      </c>
      <c r="J147" s="2" t="s">
        <v>2343</v>
      </c>
      <c r="K147" s="2" t="s">
        <v>2344</v>
      </c>
      <c r="L147" s="5">
        <v>11.37092678798138</v>
      </c>
      <c r="M147" s="5">
        <v>2.140065E-3</v>
      </c>
      <c r="N147" s="5">
        <v>1.1456325999999999E-2</v>
      </c>
      <c r="O147" s="2" t="s">
        <v>2345</v>
      </c>
      <c r="P147" s="10">
        <v>3</v>
      </c>
    </row>
    <row r="148" spans="1:16" x14ac:dyDescent="0.4">
      <c r="A148" s="2" t="s">
        <v>435</v>
      </c>
      <c r="B148" s="2" t="s">
        <v>436</v>
      </c>
      <c r="C148" s="5">
        <v>10.817028985507244</v>
      </c>
      <c r="D148" s="5">
        <v>4.5527000000000002E-4</v>
      </c>
      <c r="E148" s="5">
        <v>2.0107020000000001E-3</v>
      </c>
      <c r="F148" s="2" t="s">
        <v>437</v>
      </c>
      <c r="G148" s="10">
        <v>4</v>
      </c>
      <c r="J148" s="2" t="s">
        <v>2028</v>
      </c>
      <c r="K148" s="2" t="s">
        <v>2029</v>
      </c>
      <c r="L148" s="5">
        <v>5.4606145592000974</v>
      </c>
      <c r="M148" s="5">
        <v>2.1943700000000002E-3</v>
      </c>
      <c r="N148" s="5">
        <v>1.1715201E-2</v>
      </c>
      <c r="O148" s="2" t="s">
        <v>2346</v>
      </c>
      <c r="P148" s="10">
        <v>5</v>
      </c>
    </row>
    <row r="149" spans="1:16" x14ac:dyDescent="0.4">
      <c r="A149" s="2" t="s">
        <v>438</v>
      </c>
      <c r="B149" s="2" t="s">
        <v>439</v>
      </c>
      <c r="C149" s="5">
        <v>3.3703304597701149</v>
      </c>
      <c r="D149" s="5">
        <v>4.6087500000000002E-4</v>
      </c>
      <c r="E149" s="5">
        <v>2.0315580000000001E-3</v>
      </c>
      <c r="F149" s="2" t="s">
        <v>440</v>
      </c>
      <c r="G149" s="10">
        <v>11</v>
      </c>
      <c r="J149" s="2" t="s">
        <v>2347</v>
      </c>
      <c r="K149" s="2" t="s">
        <v>2348</v>
      </c>
      <c r="L149" s="5">
        <v>7.1594724220623505</v>
      </c>
      <c r="M149" s="5">
        <v>2.2622250000000001E-3</v>
      </c>
      <c r="N149" s="5">
        <v>1.1963982E-2</v>
      </c>
      <c r="O149" s="2" t="s">
        <v>2349</v>
      </c>
      <c r="P149" s="10">
        <v>4</v>
      </c>
    </row>
    <row r="150" spans="1:16" x14ac:dyDescent="0.4">
      <c r="A150" s="2" t="s">
        <v>441</v>
      </c>
      <c r="B150" s="2" t="s">
        <v>442</v>
      </c>
      <c r="C150" s="5">
        <v>3.5952552986512525</v>
      </c>
      <c r="D150" s="5">
        <v>5.0210399999999996E-4</v>
      </c>
      <c r="E150" s="5">
        <v>2.1902200000000001E-3</v>
      </c>
      <c r="F150" s="2" t="s">
        <v>443</v>
      </c>
      <c r="G150" s="10">
        <v>10</v>
      </c>
      <c r="J150" s="2" t="s">
        <v>1996</v>
      </c>
      <c r="K150" s="2" t="s">
        <v>1997</v>
      </c>
      <c r="L150" s="5">
        <v>2.4055827338129494</v>
      </c>
      <c r="M150" s="5">
        <v>2.2715280000000001E-3</v>
      </c>
      <c r="N150" s="5">
        <v>1.1997079000000001E-2</v>
      </c>
      <c r="O150" s="2" t="s">
        <v>2350</v>
      </c>
      <c r="P150" s="10">
        <v>14</v>
      </c>
    </row>
    <row r="151" spans="1:16" x14ac:dyDescent="0.4">
      <c r="A151" s="2" t="s">
        <v>444</v>
      </c>
      <c r="B151" s="2" t="s">
        <v>445</v>
      </c>
      <c r="C151" s="5">
        <v>10.366319444444443</v>
      </c>
      <c r="D151" s="5">
        <v>5.3945900000000005E-4</v>
      </c>
      <c r="E151" s="5">
        <v>2.3385010000000002E-3</v>
      </c>
      <c r="F151" s="2" t="s">
        <v>446</v>
      </c>
      <c r="G151" s="10">
        <v>4</v>
      </c>
      <c r="J151" s="2" t="s">
        <v>2351</v>
      </c>
      <c r="K151" s="2" t="s">
        <v>2352</v>
      </c>
      <c r="L151" s="5">
        <v>6.9659731674120176</v>
      </c>
      <c r="M151" s="5">
        <v>2.5058789999999999E-3</v>
      </c>
      <c r="N151" s="5">
        <v>1.3094382E-2</v>
      </c>
      <c r="O151" s="2" t="s">
        <v>2353</v>
      </c>
      <c r="P151" s="10">
        <v>4</v>
      </c>
    </row>
    <row r="152" spans="1:16" x14ac:dyDescent="0.4">
      <c r="A152" s="2" t="s">
        <v>447</v>
      </c>
      <c r="B152" s="2" t="s">
        <v>448</v>
      </c>
      <c r="C152" s="5">
        <v>10.366319444444443</v>
      </c>
      <c r="D152" s="5">
        <v>5.3945900000000005E-4</v>
      </c>
      <c r="E152" s="5">
        <v>2.3385010000000002E-3</v>
      </c>
      <c r="F152" s="2" t="s">
        <v>449</v>
      </c>
      <c r="G152" s="10">
        <v>4</v>
      </c>
      <c r="J152" s="2" t="s">
        <v>2354</v>
      </c>
      <c r="K152" s="2" t="s">
        <v>2355</v>
      </c>
      <c r="L152" s="5">
        <v>6.9659731674120176</v>
      </c>
      <c r="M152" s="5">
        <v>2.5058789999999999E-3</v>
      </c>
      <c r="N152" s="5">
        <v>1.3094382E-2</v>
      </c>
      <c r="O152" s="2" t="s">
        <v>2356</v>
      </c>
      <c r="P152" s="10">
        <v>4</v>
      </c>
    </row>
    <row r="153" spans="1:16" x14ac:dyDescent="0.4">
      <c r="A153" s="2" t="s">
        <v>450</v>
      </c>
      <c r="B153" s="2" t="s">
        <v>451</v>
      </c>
      <c r="C153" s="5">
        <v>7.2323158914728687</v>
      </c>
      <c r="D153" s="5">
        <v>6.0574100000000003E-4</v>
      </c>
      <c r="E153" s="5">
        <v>2.6028179999999998E-3</v>
      </c>
      <c r="F153" s="2" t="s">
        <v>452</v>
      </c>
      <c r="G153" s="10">
        <v>5</v>
      </c>
      <c r="J153" s="2" t="s">
        <v>317</v>
      </c>
      <c r="K153" s="2" t="s">
        <v>318</v>
      </c>
      <c r="L153" s="5">
        <v>10.739208633093526</v>
      </c>
      <c r="M153" s="5">
        <v>2.538813E-3</v>
      </c>
      <c r="N153" s="5">
        <v>1.3200851E-2</v>
      </c>
      <c r="O153" s="2" t="s">
        <v>2357</v>
      </c>
      <c r="P153" s="10">
        <v>3</v>
      </c>
    </row>
    <row r="154" spans="1:16" x14ac:dyDescent="0.4">
      <c r="A154" s="2" t="s">
        <v>453</v>
      </c>
      <c r="B154" s="2" t="s">
        <v>454</v>
      </c>
      <c r="C154" s="5">
        <v>4.2528490028490031</v>
      </c>
      <c r="D154" s="5">
        <v>6.0830599999999997E-4</v>
      </c>
      <c r="E154" s="5">
        <v>2.6114010000000002E-3</v>
      </c>
      <c r="F154" s="2" t="s">
        <v>455</v>
      </c>
      <c r="G154" s="10">
        <v>8</v>
      </c>
      <c r="J154" s="2" t="s">
        <v>2358</v>
      </c>
      <c r="K154" s="2" t="s">
        <v>2359</v>
      </c>
      <c r="L154" s="5">
        <v>10.739208633093526</v>
      </c>
      <c r="M154" s="5">
        <v>2.538813E-3</v>
      </c>
      <c r="N154" s="5">
        <v>1.3200851E-2</v>
      </c>
      <c r="O154" s="2" t="s">
        <v>2360</v>
      </c>
      <c r="P154" s="10">
        <v>3</v>
      </c>
    </row>
    <row r="155" spans="1:16" x14ac:dyDescent="0.4">
      <c r="A155" s="2" t="s">
        <v>456</v>
      </c>
      <c r="B155" s="2" t="s">
        <v>457</v>
      </c>
      <c r="C155" s="5">
        <v>16.96306818181818</v>
      </c>
      <c r="D155" s="5">
        <v>6.1672300000000001E-4</v>
      </c>
      <c r="E155" s="5">
        <v>2.6215430000000001E-3</v>
      </c>
      <c r="F155" s="2" t="s">
        <v>458</v>
      </c>
      <c r="G155" s="10">
        <v>3</v>
      </c>
      <c r="J155" s="2" t="s">
        <v>2361</v>
      </c>
      <c r="K155" s="2" t="s">
        <v>2362</v>
      </c>
      <c r="L155" s="5">
        <v>6.7826580840590687</v>
      </c>
      <c r="M155" s="5">
        <v>2.7669679999999999E-3</v>
      </c>
      <c r="N155" s="5">
        <v>1.4288143999999999E-2</v>
      </c>
      <c r="O155" s="2" t="s">
        <v>2363</v>
      </c>
      <c r="P155" s="10">
        <v>4</v>
      </c>
    </row>
    <row r="156" spans="1:16" x14ac:dyDescent="0.4">
      <c r="A156" s="2" t="s">
        <v>459</v>
      </c>
      <c r="B156" s="2" t="s">
        <v>460</v>
      </c>
      <c r="C156" s="5">
        <v>16.96306818181818</v>
      </c>
      <c r="D156" s="5">
        <v>6.1672300000000001E-4</v>
      </c>
      <c r="E156" s="5">
        <v>2.6215430000000001E-3</v>
      </c>
      <c r="F156" s="2" t="s">
        <v>461</v>
      </c>
      <c r="G156" s="10">
        <v>3</v>
      </c>
      <c r="J156" s="2" t="s">
        <v>2364</v>
      </c>
      <c r="K156" s="2" t="s">
        <v>2365</v>
      </c>
      <c r="L156" s="5">
        <v>6.7826580840590687</v>
      </c>
      <c r="M156" s="5">
        <v>2.7669679999999999E-3</v>
      </c>
      <c r="N156" s="5">
        <v>1.4288143999999999E-2</v>
      </c>
      <c r="O156" s="2" t="s">
        <v>2366</v>
      </c>
      <c r="P156" s="10">
        <v>4</v>
      </c>
    </row>
    <row r="157" spans="1:16" x14ac:dyDescent="0.4">
      <c r="A157" s="2" t="s">
        <v>462</v>
      </c>
      <c r="B157" s="2" t="s">
        <v>463</v>
      </c>
      <c r="C157" s="5">
        <v>16.96306818181818</v>
      </c>
      <c r="D157" s="5">
        <v>6.1672300000000001E-4</v>
      </c>
      <c r="E157" s="5">
        <v>2.6215430000000001E-3</v>
      </c>
      <c r="F157" s="2" t="s">
        <v>464</v>
      </c>
      <c r="G157" s="10">
        <v>3</v>
      </c>
      <c r="J157" s="2" t="s">
        <v>2367</v>
      </c>
      <c r="K157" s="2" t="s">
        <v>2368</v>
      </c>
      <c r="L157" s="5">
        <v>2.684802158273381</v>
      </c>
      <c r="M157" s="5">
        <v>2.8748290000000002E-3</v>
      </c>
      <c r="N157" s="5">
        <v>1.4825687000000001E-2</v>
      </c>
      <c r="O157" s="2" t="s">
        <v>2369</v>
      </c>
      <c r="P157" s="10">
        <v>11</v>
      </c>
    </row>
    <row r="158" spans="1:16" x14ac:dyDescent="0.4">
      <c r="A158" s="2" t="s">
        <v>465</v>
      </c>
      <c r="B158" s="2" t="s">
        <v>466</v>
      </c>
      <c r="C158" s="5">
        <v>16.96306818181818</v>
      </c>
      <c r="D158" s="5">
        <v>6.1672300000000001E-4</v>
      </c>
      <c r="E158" s="5">
        <v>2.6215430000000001E-3</v>
      </c>
      <c r="F158" s="2" t="s">
        <v>467</v>
      </c>
      <c r="G158" s="10">
        <v>3</v>
      </c>
      <c r="J158" s="2" t="s">
        <v>2370</v>
      </c>
      <c r="K158" s="2" t="s">
        <v>2371</v>
      </c>
      <c r="L158" s="5">
        <v>3.0521961378265807</v>
      </c>
      <c r="M158" s="5">
        <v>2.936195E-3</v>
      </c>
      <c r="N158" s="5">
        <v>1.506329E-2</v>
      </c>
      <c r="O158" s="2" t="s">
        <v>2372</v>
      </c>
      <c r="P158" s="10">
        <v>9</v>
      </c>
    </row>
    <row r="159" spans="1:16" x14ac:dyDescent="0.4">
      <c r="A159" s="2" t="s">
        <v>468</v>
      </c>
      <c r="B159" s="2" t="s">
        <v>469</v>
      </c>
      <c r="C159" s="5">
        <v>16.96306818181818</v>
      </c>
      <c r="D159" s="5">
        <v>6.1672300000000001E-4</v>
      </c>
      <c r="E159" s="5">
        <v>2.6215430000000001E-3</v>
      </c>
      <c r="F159" s="2" t="s">
        <v>470</v>
      </c>
      <c r="G159" s="10">
        <v>3</v>
      </c>
      <c r="J159" s="2" t="s">
        <v>608</v>
      </c>
      <c r="K159" s="2" t="s">
        <v>609</v>
      </c>
      <c r="L159" s="5">
        <v>2.8385573479542359</v>
      </c>
      <c r="M159" s="5">
        <v>2.9677250000000001E-3</v>
      </c>
      <c r="N159" s="5">
        <v>1.5113532000000001E-2</v>
      </c>
      <c r="O159" s="2" t="s">
        <v>2373</v>
      </c>
      <c r="P159" s="10">
        <v>10</v>
      </c>
    </row>
    <row r="160" spans="1:16" x14ac:dyDescent="0.4">
      <c r="A160" s="2" t="s">
        <v>471</v>
      </c>
      <c r="B160" s="2" t="s">
        <v>472</v>
      </c>
      <c r="C160" s="5">
        <v>16.96306818181818</v>
      </c>
      <c r="D160" s="5">
        <v>6.1672300000000001E-4</v>
      </c>
      <c r="E160" s="5">
        <v>2.6215430000000001E-3</v>
      </c>
      <c r="F160" s="2" t="s">
        <v>473</v>
      </c>
      <c r="G160" s="10">
        <v>3</v>
      </c>
      <c r="J160" s="2" t="s">
        <v>2374</v>
      </c>
      <c r="K160" s="2" t="s">
        <v>2375</v>
      </c>
      <c r="L160" s="5">
        <v>10.173987126088603</v>
      </c>
      <c r="M160" s="5">
        <v>2.9805109999999999E-3</v>
      </c>
      <c r="N160" s="5">
        <v>1.5113532000000001E-2</v>
      </c>
      <c r="O160" s="2" t="s">
        <v>2376</v>
      </c>
      <c r="P160" s="10">
        <v>3</v>
      </c>
    </row>
    <row r="161" spans="1:16" x14ac:dyDescent="0.4">
      <c r="A161" s="2" t="s">
        <v>474</v>
      </c>
      <c r="B161" s="2" t="s">
        <v>475</v>
      </c>
      <c r="C161" s="5">
        <v>16.96306818181818</v>
      </c>
      <c r="D161" s="5">
        <v>6.1672300000000001E-4</v>
      </c>
      <c r="E161" s="5">
        <v>2.6215430000000001E-3</v>
      </c>
      <c r="F161" s="2" t="s">
        <v>476</v>
      </c>
      <c r="G161" s="10">
        <v>3</v>
      </c>
      <c r="J161" s="2" t="s">
        <v>2377</v>
      </c>
      <c r="K161" s="2" t="s">
        <v>2378</v>
      </c>
      <c r="L161" s="5">
        <v>10.173987126088603</v>
      </c>
      <c r="M161" s="5">
        <v>2.9805109999999999E-3</v>
      </c>
      <c r="N161" s="5">
        <v>1.5113532000000001E-2</v>
      </c>
      <c r="O161" s="2" t="s">
        <v>2379</v>
      </c>
      <c r="P161" s="10">
        <v>3</v>
      </c>
    </row>
    <row r="162" spans="1:16" x14ac:dyDescent="0.4">
      <c r="A162" s="2" t="s">
        <v>477</v>
      </c>
      <c r="B162" s="2" t="s">
        <v>478</v>
      </c>
      <c r="C162" s="5">
        <v>16.96306818181818</v>
      </c>
      <c r="D162" s="5">
        <v>6.1672300000000001E-4</v>
      </c>
      <c r="E162" s="5">
        <v>2.6215430000000001E-3</v>
      </c>
      <c r="F162" s="2" t="s">
        <v>479</v>
      </c>
      <c r="G162" s="10">
        <v>3</v>
      </c>
      <c r="J162" s="2" t="s">
        <v>2048</v>
      </c>
      <c r="K162" s="2" t="s">
        <v>2049</v>
      </c>
      <c r="L162" s="5">
        <v>10.173987126088603</v>
      </c>
      <c r="M162" s="5">
        <v>2.9805109999999999E-3</v>
      </c>
      <c r="N162" s="5">
        <v>1.5113532000000001E-2</v>
      </c>
      <c r="O162" s="2" t="s">
        <v>2380</v>
      </c>
      <c r="P162" s="10">
        <v>3</v>
      </c>
    </row>
    <row r="163" spans="1:16" x14ac:dyDescent="0.4">
      <c r="A163" s="2" t="s">
        <v>480</v>
      </c>
      <c r="B163" s="2" t="s">
        <v>481</v>
      </c>
      <c r="C163" s="5">
        <v>16.96306818181818</v>
      </c>
      <c r="D163" s="5">
        <v>6.1672300000000001E-4</v>
      </c>
      <c r="E163" s="5">
        <v>2.6215430000000001E-3</v>
      </c>
      <c r="F163" s="2" t="s">
        <v>482</v>
      </c>
      <c r="G163" s="10">
        <v>3</v>
      </c>
      <c r="J163" s="2" t="s">
        <v>2381</v>
      </c>
      <c r="K163" s="2" t="s">
        <v>2382</v>
      </c>
      <c r="L163" s="5">
        <v>10.173987126088603</v>
      </c>
      <c r="M163" s="5">
        <v>2.9805109999999999E-3</v>
      </c>
      <c r="N163" s="5">
        <v>1.5113532000000001E-2</v>
      </c>
      <c r="O163" s="2" t="s">
        <v>2383</v>
      </c>
      <c r="P163" s="10">
        <v>3</v>
      </c>
    </row>
    <row r="164" spans="1:16" x14ac:dyDescent="0.4">
      <c r="A164" s="2" t="s">
        <v>483</v>
      </c>
      <c r="B164" s="2" t="s">
        <v>484</v>
      </c>
      <c r="C164" s="5">
        <v>4.8376157407407412</v>
      </c>
      <c r="D164" s="5">
        <v>6.1807400000000003E-4</v>
      </c>
      <c r="E164" s="5">
        <v>2.6215430000000001E-3</v>
      </c>
      <c r="F164" s="2" t="s">
        <v>485</v>
      </c>
      <c r="G164" s="10">
        <v>7</v>
      </c>
      <c r="J164" s="2" t="s">
        <v>830</v>
      </c>
      <c r="K164" s="2" t="s">
        <v>831</v>
      </c>
      <c r="L164" s="5">
        <v>10.173987126088603</v>
      </c>
      <c r="M164" s="5">
        <v>2.9805109999999999E-3</v>
      </c>
      <c r="N164" s="5">
        <v>1.5113532000000001E-2</v>
      </c>
      <c r="O164" s="2" t="s">
        <v>2384</v>
      </c>
      <c r="P164" s="10">
        <v>3</v>
      </c>
    </row>
    <row r="165" spans="1:16" x14ac:dyDescent="0.4">
      <c r="A165" s="2" t="s">
        <v>486</v>
      </c>
      <c r="B165" s="2" t="s">
        <v>487</v>
      </c>
      <c r="C165" s="5">
        <v>9.9516666666666662</v>
      </c>
      <c r="D165" s="5">
        <v>6.3414799999999996E-4</v>
      </c>
      <c r="E165" s="5">
        <v>2.6651600000000002E-3</v>
      </c>
      <c r="F165" s="2" t="s">
        <v>488</v>
      </c>
      <c r="G165" s="10">
        <v>4</v>
      </c>
      <c r="J165" s="2" t="s">
        <v>1421</v>
      </c>
      <c r="K165" s="2" t="s">
        <v>1422</v>
      </c>
      <c r="L165" s="5">
        <v>4.2022990303409449</v>
      </c>
      <c r="M165" s="5">
        <v>3.096597E-3</v>
      </c>
      <c r="N165" s="5">
        <v>1.5581856999999999E-2</v>
      </c>
      <c r="O165" s="2" t="s">
        <v>2385</v>
      </c>
      <c r="P165" s="10">
        <v>6</v>
      </c>
    </row>
    <row r="166" spans="1:16" x14ac:dyDescent="0.4">
      <c r="A166" s="2" t="s">
        <v>489</v>
      </c>
      <c r="B166" s="2" t="s">
        <v>490</v>
      </c>
      <c r="C166" s="5">
        <v>9.9516666666666662</v>
      </c>
      <c r="D166" s="5">
        <v>6.3414799999999996E-4</v>
      </c>
      <c r="E166" s="5">
        <v>2.6651600000000002E-3</v>
      </c>
      <c r="F166" s="2" t="s">
        <v>491</v>
      </c>
      <c r="G166" s="10">
        <v>4</v>
      </c>
      <c r="J166" s="2" t="s">
        <v>2386</v>
      </c>
      <c r="K166" s="2" t="s">
        <v>2387</v>
      </c>
      <c r="L166" s="5">
        <v>5.0340040467625897</v>
      </c>
      <c r="M166" s="5">
        <v>3.1389299999999998E-3</v>
      </c>
      <c r="N166" s="5">
        <v>1.5774725E-2</v>
      </c>
      <c r="O166" s="2" t="s">
        <v>2388</v>
      </c>
      <c r="P166" s="10">
        <v>5</v>
      </c>
    </row>
    <row r="167" spans="1:16" x14ac:dyDescent="0.4">
      <c r="A167" s="2" t="s">
        <v>492</v>
      </c>
      <c r="B167" s="2" t="s">
        <v>493</v>
      </c>
      <c r="C167" s="5">
        <v>4.7844551282051286</v>
      </c>
      <c r="D167" s="5">
        <v>6.6053599999999998E-4</v>
      </c>
      <c r="E167" s="5">
        <v>2.7684749999999998E-3</v>
      </c>
      <c r="F167" s="2" t="s">
        <v>494</v>
      </c>
      <c r="G167" s="10">
        <v>7</v>
      </c>
      <c r="J167" s="2" t="s">
        <v>2389</v>
      </c>
      <c r="K167" s="2" t="s">
        <v>2390</v>
      </c>
      <c r="L167" s="5">
        <v>2.510464355788097</v>
      </c>
      <c r="M167" s="5">
        <v>3.260158E-3</v>
      </c>
      <c r="N167" s="5">
        <v>1.6342268E-2</v>
      </c>
      <c r="O167" s="2" t="s">
        <v>2391</v>
      </c>
      <c r="P167" s="10">
        <v>12</v>
      </c>
    </row>
    <row r="168" spans="1:16" x14ac:dyDescent="0.4">
      <c r="A168" s="2" t="s">
        <v>495</v>
      </c>
      <c r="B168" s="2" t="s">
        <v>496</v>
      </c>
      <c r="C168" s="5">
        <v>7.0679450757575752</v>
      </c>
      <c r="D168" s="5">
        <v>6.7452099999999997E-4</v>
      </c>
      <c r="E168" s="5">
        <v>2.8168289999999999E-3</v>
      </c>
      <c r="F168" s="2" t="s">
        <v>497</v>
      </c>
      <c r="G168" s="10">
        <v>5</v>
      </c>
      <c r="J168" s="2" t="s">
        <v>57</v>
      </c>
      <c r="K168" s="2" t="s">
        <v>58</v>
      </c>
      <c r="L168" s="5">
        <v>4.1571130192620105</v>
      </c>
      <c r="M168" s="5">
        <v>3.2680209999999999E-3</v>
      </c>
      <c r="N168" s="5">
        <v>1.6360869E-2</v>
      </c>
      <c r="O168" s="2" t="s">
        <v>2392</v>
      </c>
      <c r="P168" s="10">
        <v>6</v>
      </c>
    </row>
    <row r="169" spans="1:16" x14ac:dyDescent="0.4">
      <c r="A169" s="2" t="s">
        <v>498</v>
      </c>
      <c r="B169" s="2" t="s">
        <v>499</v>
      </c>
      <c r="C169" s="5">
        <v>5.5699626865671634</v>
      </c>
      <c r="D169" s="5">
        <v>7.1906599999999998E-4</v>
      </c>
      <c r="E169" s="5">
        <v>2.9892870000000002E-3</v>
      </c>
      <c r="F169" s="2" t="s">
        <v>500</v>
      </c>
      <c r="G169" s="10">
        <v>6</v>
      </c>
      <c r="J169" s="2" t="s">
        <v>2393</v>
      </c>
      <c r="K169" s="2" t="s">
        <v>2394</v>
      </c>
      <c r="L169" s="5">
        <v>6.4435251798561159</v>
      </c>
      <c r="M169" s="5">
        <v>3.343838E-3</v>
      </c>
      <c r="N169" s="5">
        <v>1.6698000000000001E-2</v>
      </c>
      <c r="O169" s="2" t="s">
        <v>2395</v>
      </c>
      <c r="P169" s="10">
        <v>4</v>
      </c>
    </row>
    <row r="170" spans="1:16" x14ac:dyDescent="0.4">
      <c r="A170" s="2" t="s">
        <v>501</v>
      </c>
      <c r="B170" s="2" t="s">
        <v>502</v>
      </c>
      <c r="C170" s="5">
        <v>9.5689102564102555</v>
      </c>
      <c r="D170" s="5">
        <v>7.4004099999999998E-4</v>
      </c>
      <c r="E170" s="5">
        <v>3.0654089999999998E-3</v>
      </c>
      <c r="F170" s="2" t="s">
        <v>503</v>
      </c>
      <c r="G170" s="10">
        <v>4</v>
      </c>
      <c r="J170" s="2" t="s">
        <v>2020</v>
      </c>
      <c r="K170" s="2" t="s">
        <v>2021</v>
      </c>
      <c r="L170" s="5">
        <v>6.4435251798561159</v>
      </c>
      <c r="M170" s="5">
        <v>3.343838E-3</v>
      </c>
      <c r="N170" s="5">
        <v>1.6698000000000001E-2</v>
      </c>
      <c r="O170" s="2" t="s">
        <v>2396</v>
      </c>
      <c r="P170" s="10">
        <v>4</v>
      </c>
    </row>
    <row r="171" spans="1:16" x14ac:dyDescent="0.4">
      <c r="A171" s="2" t="s">
        <v>504</v>
      </c>
      <c r="B171" s="23" t="s">
        <v>505</v>
      </c>
      <c r="C171" s="5">
        <v>6.9108796296296298</v>
      </c>
      <c r="D171" s="5">
        <v>7.4898100000000002E-4</v>
      </c>
      <c r="E171" s="5">
        <v>3.0913109999999998E-3</v>
      </c>
      <c r="F171" s="2" t="s">
        <v>506</v>
      </c>
      <c r="G171" s="10">
        <v>5</v>
      </c>
      <c r="J171" s="2" t="s">
        <v>2397</v>
      </c>
      <c r="K171" s="2" t="s">
        <v>2398</v>
      </c>
      <c r="L171" s="5">
        <v>9.6652877697841735</v>
      </c>
      <c r="M171" s="5">
        <v>3.4665870000000001E-3</v>
      </c>
      <c r="N171" s="5">
        <v>1.7180318E-2</v>
      </c>
      <c r="O171" s="2" t="s">
        <v>2399</v>
      </c>
      <c r="P171" s="10">
        <v>3</v>
      </c>
    </row>
    <row r="172" spans="1:16" x14ac:dyDescent="0.4">
      <c r="A172" s="2" t="s">
        <v>507</v>
      </c>
      <c r="B172" s="2" t="s">
        <v>508</v>
      </c>
      <c r="C172" s="5">
        <v>15.549479166666666</v>
      </c>
      <c r="D172" s="5">
        <v>8.1254299999999999E-4</v>
      </c>
      <c r="E172" s="5">
        <v>3.2858729999999999E-3</v>
      </c>
      <c r="F172" s="2" t="s">
        <v>509</v>
      </c>
      <c r="G172" s="10">
        <v>3</v>
      </c>
      <c r="J172" s="2" t="s">
        <v>2400</v>
      </c>
      <c r="K172" s="2" t="s">
        <v>2401</v>
      </c>
      <c r="L172" s="5">
        <v>9.6652877697841735</v>
      </c>
      <c r="M172" s="5">
        <v>3.4665870000000001E-3</v>
      </c>
      <c r="N172" s="5">
        <v>1.7180318E-2</v>
      </c>
      <c r="O172" s="2" t="s">
        <v>2402</v>
      </c>
      <c r="P172" s="10">
        <v>3</v>
      </c>
    </row>
    <row r="173" spans="1:16" x14ac:dyDescent="0.4">
      <c r="A173" s="2" t="s">
        <v>510</v>
      </c>
      <c r="B173" s="2" t="s">
        <v>511</v>
      </c>
      <c r="C173" s="5">
        <v>15.549479166666666</v>
      </c>
      <c r="D173" s="5">
        <v>8.1254299999999999E-4</v>
      </c>
      <c r="E173" s="5">
        <v>3.2858729999999999E-3</v>
      </c>
      <c r="F173" s="2" t="s">
        <v>512</v>
      </c>
      <c r="G173" s="10">
        <v>3</v>
      </c>
      <c r="J173" s="2" t="s">
        <v>1980</v>
      </c>
      <c r="K173" s="2" t="s">
        <v>1981</v>
      </c>
      <c r="L173" s="5">
        <v>2.615453025033847</v>
      </c>
      <c r="M173" s="5">
        <v>3.507591E-3</v>
      </c>
      <c r="N173" s="5">
        <v>1.7361693000000001E-2</v>
      </c>
      <c r="O173" s="2" t="s">
        <v>2403</v>
      </c>
      <c r="P173" s="10">
        <v>11</v>
      </c>
    </row>
    <row r="174" spans="1:16" x14ac:dyDescent="0.4">
      <c r="A174" s="2" t="s">
        <v>513</v>
      </c>
      <c r="B174" s="2" t="s">
        <v>514</v>
      </c>
      <c r="C174" s="5">
        <v>15.549479166666666</v>
      </c>
      <c r="D174" s="5">
        <v>8.1254299999999999E-4</v>
      </c>
      <c r="E174" s="5">
        <v>3.2858729999999999E-3</v>
      </c>
      <c r="F174" s="2" t="s">
        <v>515</v>
      </c>
      <c r="G174" s="10">
        <v>3</v>
      </c>
      <c r="J174" s="2" t="s">
        <v>878</v>
      </c>
      <c r="K174" s="2" t="s">
        <v>879</v>
      </c>
      <c r="L174" s="5">
        <v>6.2863660291279171</v>
      </c>
      <c r="M174" s="5">
        <v>3.6607929999999999E-3</v>
      </c>
      <c r="N174" s="5">
        <v>1.8006894999999998E-2</v>
      </c>
      <c r="O174" s="2" t="s">
        <v>2404</v>
      </c>
      <c r="P174" s="10">
        <v>4</v>
      </c>
    </row>
    <row r="175" spans="1:16" x14ac:dyDescent="0.4">
      <c r="A175" s="2" t="s">
        <v>516</v>
      </c>
      <c r="B175" s="2" t="s">
        <v>517</v>
      </c>
      <c r="C175" s="5">
        <v>15.549479166666666</v>
      </c>
      <c r="D175" s="5">
        <v>8.1254299999999999E-4</v>
      </c>
      <c r="E175" s="5">
        <v>3.2858729999999999E-3</v>
      </c>
      <c r="F175" s="2" t="s">
        <v>518</v>
      </c>
      <c r="G175" s="10">
        <v>3</v>
      </c>
      <c r="J175" s="2" t="s">
        <v>2405</v>
      </c>
      <c r="K175" s="2" t="s">
        <v>2406</v>
      </c>
      <c r="L175" s="5">
        <v>3.5238028327338129</v>
      </c>
      <c r="M175" s="5">
        <v>3.8590270000000001E-3</v>
      </c>
      <c r="N175" s="5">
        <v>1.8911151000000001E-2</v>
      </c>
      <c r="O175" s="2" t="s">
        <v>2407</v>
      </c>
      <c r="P175" s="10">
        <v>7</v>
      </c>
    </row>
    <row r="176" spans="1:16" x14ac:dyDescent="0.4">
      <c r="A176" s="2" t="s">
        <v>519</v>
      </c>
      <c r="B176" s="2" t="s">
        <v>520</v>
      </c>
      <c r="C176" s="5">
        <v>15.549479166666666</v>
      </c>
      <c r="D176" s="5">
        <v>8.1254299999999999E-4</v>
      </c>
      <c r="E176" s="5">
        <v>3.2858729999999999E-3</v>
      </c>
      <c r="F176" s="2" t="s">
        <v>521</v>
      </c>
      <c r="G176" s="10">
        <v>3</v>
      </c>
      <c r="J176" s="2" t="s">
        <v>718</v>
      </c>
      <c r="K176" s="2" t="s">
        <v>719</v>
      </c>
      <c r="L176" s="5">
        <v>2.125699028406141</v>
      </c>
      <c r="M176" s="5">
        <v>3.8917320000000002E-3</v>
      </c>
      <c r="N176" s="5">
        <v>1.9047734E-2</v>
      </c>
      <c r="O176" s="2" t="s">
        <v>2408</v>
      </c>
      <c r="P176" s="10">
        <v>16</v>
      </c>
    </row>
    <row r="177" spans="1:16" x14ac:dyDescent="0.4">
      <c r="A177" s="2" t="s">
        <v>522</v>
      </c>
      <c r="B177" s="2" t="s">
        <v>523</v>
      </c>
      <c r="C177" s="5">
        <v>15.549479166666666</v>
      </c>
      <c r="D177" s="5">
        <v>8.1254299999999999E-4</v>
      </c>
      <c r="E177" s="5">
        <v>3.2858729999999999E-3</v>
      </c>
      <c r="F177" s="2" t="s">
        <v>524</v>
      </c>
      <c r="G177" s="10">
        <v>3</v>
      </c>
      <c r="J177" s="2" t="s">
        <v>2008</v>
      </c>
      <c r="K177" s="2" t="s">
        <v>2009</v>
      </c>
      <c r="L177" s="5">
        <v>9.2050359712230225</v>
      </c>
      <c r="M177" s="5">
        <v>3.9983709999999997E-3</v>
      </c>
      <c r="N177" s="5">
        <v>1.9472904999999999E-2</v>
      </c>
      <c r="O177" s="2" t="s">
        <v>2409</v>
      </c>
      <c r="P177" s="10">
        <v>3</v>
      </c>
    </row>
    <row r="178" spans="1:16" x14ac:dyDescent="0.4">
      <c r="A178" s="2" t="s">
        <v>525</v>
      </c>
      <c r="B178" s="2" t="s">
        <v>526</v>
      </c>
      <c r="C178" s="5">
        <v>15.549479166666666</v>
      </c>
      <c r="D178" s="5">
        <v>8.1254299999999999E-4</v>
      </c>
      <c r="E178" s="5">
        <v>3.2858729999999999E-3</v>
      </c>
      <c r="F178" s="2" t="s">
        <v>527</v>
      </c>
      <c r="G178" s="10">
        <v>3</v>
      </c>
      <c r="J178" s="2" t="s">
        <v>2410</v>
      </c>
      <c r="K178" s="2" t="s">
        <v>2411</v>
      </c>
      <c r="L178" s="5">
        <v>9.2050359712230225</v>
      </c>
      <c r="M178" s="5">
        <v>3.9983709999999997E-3</v>
      </c>
      <c r="N178" s="5">
        <v>1.9472904999999999E-2</v>
      </c>
      <c r="O178" s="2" t="s">
        <v>2412</v>
      </c>
      <c r="P178" s="10">
        <v>3</v>
      </c>
    </row>
    <row r="179" spans="1:16" x14ac:dyDescent="0.4">
      <c r="A179" s="2" t="s">
        <v>528</v>
      </c>
      <c r="B179" s="2" t="s">
        <v>529</v>
      </c>
      <c r="C179" s="5">
        <v>6.7606431159420293</v>
      </c>
      <c r="D179" s="5">
        <v>8.2941199999999997E-4</v>
      </c>
      <c r="E179" s="5">
        <v>3.34527E-3</v>
      </c>
      <c r="F179" s="2" t="s">
        <v>530</v>
      </c>
      <c r="G179" s="10">
        <v>5</v>
      </c>
      <c r="J179" s="2" t="s">
        <v>81</v>
      </c>
      <c r="K179" s="2" t="s">
        <v>82</v>
      </c>
      <c r="L179" s="5">
        <v>5.9939769114940606</v>
      </c>
      <c r="M179" s="5">
        <v>4.3546039999999998E-3</v>
      </c>
      <c r="N179" s="5">
        <v>2.0923339999999999E-2</v>
      </c>
      <c r="O179" s="2" t="s">
        <v>2413</v>
      </c>
      <c r="P179" s="10">
        <v>4</v>
      </c>
    </row>
    <row r="180" spans="1:16" x14ac:dyDescent="0.4">
      <c r="A180" s="2" t="s">
        <v>531</v>
      </c>
      <c r="B180" s="2" t="s">
        <v>532</v>
      </c>
      <c r="C180" s="5">
        <v>5.4085144927536231</v>
      </c>
      <c r="D180" s="5">
        <v>8.4097100000000004E-4</v>
      </c>
      <c r="E180" s="5">
        <v>3.3829979999999999E-3</v>
      </c>
      <c r="F180" s="2" t="s">
        <v>533</v>
      </c>
      <c r="G180" s="10">
        <v>6</v>
      </c>
      <c r="J180" s="2" t="s">
        <v>2026</v>
      </c>
      <c r="K180" s="2" t="s">
        <v>2027</v>
      </c>
      <c r="L180" s="5">
        <v>3.9051667756703732</v>
      </c>
      <c r="M180" s="5">
        <v>4.449054E-3</v>
      </c>
      <c r="N180" s="5">
        <v>2.1325150000000001E-2</v>
      </c>
      <c r="O180" s="2" t="s">
        <v>2414</v>
      </c>
      <c r="P180" s="10">
        <v>6</v>
      </c>
    </row>
    <row r="181" spans="1:16" x14ac:dyDescent="0.4">
      <c r="A181" s="2" t="s">
        <v>534</v>
      </c>
      <c r="B181" s="2" t="s">
        <v>535</v>
      </c>
      <c r="C181" s="5">
        <v>9.2145061728395063</v>
      </c>
      <c r="D181" s="5">
        <v>8.5784499999999998E-4</v>
      </c>
      <c r="E181" s="5">
        <v>3.4239409999999998E-3</v>
      </c>
      <c r="F181" s="2" t="s">
        <v>536</v>
      </c>
      <c r="G181" s="10">
        <v>4</v>
      </c>
      <c r="J181" s="2" t="s">
        <v>2415</v>
      </c>
      <c r="K181" s="2" t="s">
        <v>2416</v>
      </c>
      <c r="L181" s="5">
        <v>8.7866252452583389</v>
      </c>
      <c r="M181" s="5">
        <v>4.5770979999999999E-3</v>
      </c>
      <c r="N181" s="5">
        <v>2.1701280999999999E-2</v>
      </c>
      <c r="O181" s="2" t="s">
        <v>2417</v>
      </c>
      <c r="P181" s="10">
        <v>3</v>
      </c>
    </row>
    <row r="182" spans="1:16" x14ac:dyDescent="0.4">
      <c r="A182" s="2" t="s">
        <v>537</v>
      </c>
      <c r="B182" s="2" t="s">
        <v>538</v>
      </c>
      <c r="C182" s="5">
        <v>9.2145061728395063</v>
      </c>
      <c r="D182" s="5">
        <v>8.5784499999999998E-4</v>
      </c>
      <c r="E182" s="5">
        <v>3.4239409999999998E-3</v>
      </c>
      <c r="F182" s="2" t="s">
        <v>539</v>
      </c>
      <c r="G182" s="10">
        <v>4</v>
      </c>
      <c r="J182" s="2" t="s">
        <v>2418</v>
      </c>
      <c r="K182" s="2" t="s">
        <v>2419</v>
      </c>
      <c r="L182" s="5">
        <v>8.7866252452583389</v>
      </c>
      <c r="M182" s="5">
        <v>4.5770979999999999E-3</v>
      </c>
      <c r="N182" s="5">
        <v>2.1701280999999999E-2</v>
      </c>
      <c r="O182" s="2" t="s">
        <v>2420</v>
      </c>
      <c r="P182" s="10">
        <v>3</v>
      </c>
    </row>
    <row r="183" spans="1:16" x14ac:dyDescent="0.4">
      <c r="A183" s="2" t="s">
        <v>540</v>
      </c>
      <c r="B183" s="2" t="s">
        <v>541</v>
      </c>
      <c r="C183" s="5">
        <v>9.2145061728395063</v>
      </c>
      <c r="D183" s="5">
        <v>8.5784499999999998E-4</v>
      </c>
      <c r="E183" s="5">
        <v>3.4239409999999998E-3</v>
      </c>
      <c r="F183" s="2" t="s">
        <v>542</v>
      </c>
      <c r="G183" s="10">
        <v>4</v>
      </c>
      <c r="J183" s="2" t="s">
        <v>2421</v>
      </c>
      <c r="K183" s="2" t="s">
        <v>2422</v>
      </c>
      <c r="L183" s="5">
        <v>8.7866252452583389</v>
      </c>
      <c r="M183" s="5">
        <v>4.5770979999999999E-3</v>
      </c>
      <c r="N183" s="5">
        <v>2.1701280999999999E-2</v>
      </c>
      <c r="O183" s="2" t="s">
        <v>2423</v>
      </c>
      <c r="P183" s="10">
        <v>3</v>
      </c>
    </row>
    <row r="184" spans="1:16" x14ac:dyDescent="0.4">
      <c r="A184" s="2" t="s">
        <v>543</v>
      </c>
      <c r="B184" s="2" t="s">
        <v>544</v>
      </c>
      <c r="C184" s="5">
        <v>4.012768817204301</v>
      </c>
      <c r="D184" s="5">
        <v>8.9188799999999997E-4</v>
      </c>
      <c r="E184" s="5">
        <v>3.550578E-3</v>
      </c>
      <c r="F184" s="2" t="s">
        <v>545</v>
      </c>
      <c r="G184" s="10">
        <v>8</v>
      </c>
      <c r="J184" s="2" t="s">
        <v>2424</v>
      </c>
      <c r="K184" s="2" t="s">
        <v>2425</v>
      </c>
      <c r="L184" s="5">
        <v>8.7866252452583389</v>
      </c>
      <c r="M184" s="5">
        <v>4.5770979999999999E-3</v>
      </c>
      <c r="N184" s="5">
        <v>2.1701280999999999E-2</v>
      </c>
      <c r="O184" s="2" t="s">
        <v>2426</v>
      </c>
      <c r="P184" s="10">
        <v>3</v>
      </c>
    </row>
    <row r="185" spans="1:16" x14ac:dyDescent="0.4">
      <c r="A185" s="2" t="s">
        <v>546</v>
      </c>
      <c r="B185" s="2" t="s">
        <v>547</v>
      </c>
      <c r="C185" s="5">
        <v>4.4885094501718212</v>
      </c>
      <c r="D185" s="5">
        <v>9.6628000000000003E-4</v>
      </c>
      <c r="E185" s="5">
        <v>3.8189510000000001E-3</v>
      </c>
      <c r="F185" s="2" t="s">
        <v>548</v>
      </c>
      <c r="G185" s="10">
        <v>7</v>
      </c>
      <c r="J185" s="2" t="s">
        <v>495</v>
      </c>
      <c r="K185" s="2" t="s">
        <v>496</v>
      </c>
      <c r="L185" s="5">
        <v>5.8577501635055587</v>
      </c>
      <c r="M185" s="5">
        <v>4.7325759999999996E-3</v>
      </c>
      <c r="N185" s="5">
        <v>2.2330955999999999E-2</v>
      </c>
      <c r="O185" s="2" t="s">
        <v>2427</v>
      </c>
      <c r="P185" s="10">
        <v>4</v>
      </c>
    </row>
    <row r="186" spans="1:16" x14ac:dyDescent="0.4">
      <c r="A186" s="2" t="s">
        <v>549</v>
      </c>
      <c r="B186" s="2" t="s">
        <v>550</v>
      </c>
      <c r="C186" s="5">
        <v>4.4885094501718212</v>
      </c>
      <c r="D186" s="5">
        <v>9.6628000000000003E-4</v>
      </c>
      <c r="E186" s="5">
        <v>3.8189510000000001E-3</v>
      </c>
      <c r="F186" s="2" t="s">
        <v>551</v>
      </c>
      <c r="G186" s="10">
        <v>7</v>
      </c>
      <c r="J186" s="2" t="s">
        <v>2428</v>
      </c>
      <c r="K186" s="2" t="s">
        <v>2429</v>
      </c>
      <c r="L186" s="5">
        <v>4.5376937886310671</v>
      </c>
      <c r="M186" s="5">
        <v>4.9109490000000004E-3</v>
      </c>
      <c r="N186" s="5">
        <v>2.3062144E-2</v>
      </c>
      <c r="O186" s="2" t="s">
        <v>2430</v>
      </c>
      <c r="P186" s="10">
        <v>5</v>
      </c>
    </row>
    <row r="187" spans="1:16" x14ac:dyDescent="0.4">
      <c r="A187" s="2" t="s">
        <v>552</v>
      </c>
      <c r="B187" s="2" t="s">
        <v>553</v>
      </c>
      <c r="C187" s="5">
        <v>3.0818787537537538</v>
      </c>
      <c r="D187" s="5">
        <v>9.6677000000000004E-4</v>
      </c>
      <c r="E187" s="5">
        <v>3.8189510000000001E-3</v>
      </c>
      <c r="F187" s="2" t="s">
        <v>554</v>
      </c>
      <c r="G187" s="10">
        <v>11</v>
      </c>
      <c r="J187" s="2" t="s">
        <v>1564</v>
      </c>
      <c r="K187" s="2" t="s">
        <v>1565</v>
      </c>
      <c r="L187" s="5">
        <v>3.0322471434617015</v>
      </c>
      <c r="M187" s="5">
        <v>5.1363210000000001E-3</v>
      </c>
      <c r="N187" s="5">
        <v>2.3920929E-2</v>
      </c>
      <c r="O187" s="2" t="s">
        <v>2431</v>
      </c>
      <c r="P187" s="10">
        <v>8</v>
      </c>
    </row>
    <row r="188" spans="1:16" x14ac:dyDescent="0.4">
      <c r="A188" s="2" t="s">
        <v>555</v>
      </c>
      <c r="B188" s="2" t="s">
        <v>556</v>
      </c>
      <c r="C188" s="5">
        <v>5.256161971830986</v>
      </c>
      <c r="D188" s="5">
        <v>9.7822300000000007E-4</v>
      </c>
      <c r="E188" s="5">
        <v>3.8542659999999999E-3</v>
      </c>
      <c r="F188" s="2" t="s">
        <v>557</v>
      </c>
      <c r="G188" s="10">
        <v>6</v>
      </c>
      <c r="J188" s="2" t="s">
        <v>2432</v>
      </c>
      <c r="K188" s="2" t="s">
        <v>2433</v>
      </c>
      <c r="L188" s="5">
        <v>8.4045980606818897</v>
      </c>
      <c r="M188" s="5">
        <v>5.2039119999999998E-3</v>
      </c>
      <c r="N188" s="5">
        <v>2.4065039E-2</v>
      </c>
      <c r="O188" s="2" t="s">
        <v>2434</v>
      </c>
      <c r="P188" s="10">
        <v>3</v>
      </c>
    </row>
    <row r="189" spans="1:16" x14ac:dyDescent="0.4">
      <c r="A189" s="2" t="s">
        <v>558</v>
      </c>
      <c r="B189" s="2" t="s">
        <v>559</v>
      </c>
      <c r="C189" s="5">
        <v>8.8854166666666661</v>
      </c>
      <c r="D189" s="5">
        <v>9.8827099999999998E-4</v>
      </c>
      <c r="E189" s="5">
        <v>3.8608000000000002E-3</v>
      </c>
      <c r="F189" s="2" t="s">
        <v>560</v>
      </c>
      <c r="G189" s="10">
        <v>4</v>
      </c>
      <c r="J189" s="2" t="s">
        <v>2435</v>
      </c>
      <c r="K189" s="2" t="s">
        <v>2436</v>
      </c>
      <c r="L189" s="5">
        <v>8.4045980606818897</v>
      </c>
      <c r="M189" s="5">
        <v>5.2039119999999998E-3</v>
      </c>
      <c r="N189" s="5">
        <v>2.4065039E-2</v>
      </c>
      <c r="O189" s="2" t="s">
        <v>2437</v>
      </c>
      <c r="P189" s="10">
        <v>3</v>
      </c>
    </row>
    <row r="190" spans="1:16" x14ac:dyDescent="0.4">
      <c r="A190" s="2" t="s">
        <v>561</v>
      </c>
      <c r="B190" s="2" t="s">
        <v>562</v>
      </c>
      <c r="C190" s="5">
        <v>8.8854166666666661</v>
      </c>
      <c r="D190" s="5">
        <v>9.8827099999999998E-4</v>
      </c>
      <c r="E190" s="5">
        <v>3.8608000000000002E-3</v>
      </c>
      <c r="F190" s="2" t="s">
        <v>563</v>
      </c>
      <c r="G190" s="10">
        <v>4</v>
      </c>
      <c r="J190" s="2" t="s">
        <v>435</v>
      </c>
      <c r="K190" s="2" t="s">
        <v>436</v>
      </c>
      <c r="L190" s="5">
        <v>8.4045980606818897</v>
      </c>
      <c r="M190" s="5">
        <v>5.2039119999999998E-3</v>
      </c>
      <c r="N190" s="5">
        <v>2.4065039E-2</v>
      </c>
      <c r="O190" s="2" t="s">
        <v>2438</v>
      </c>
      <c r="P190" s="10">
        <v>3</v>
      </c>
    </row>
    <row r="191" spans="1:16" x14ac:dyDescent="0.4">
      <c r="A191" s="2" t="s">
        <v>564</v>
      </c>
      <c r="B191" s="2" t="s">
        <v>565</v>
      </c>
      <c r="C191" s="5">
        <v>8.8854166666666661</v>
      </c>
      <c r="D191" s="5">
        <v>9.8827099999999998E-4</v>
      </c>
      <c r="E191" s="5">
        <v>3.8608000000000002E-3</v>
      </c>
      <c r="F191" s="2" t="s">
        <v>566</v>
      </c>
      <c r="G191" s="10">
        <v>4</v>
      </c>
      <c r="J191" s="2" t="s">
        <v>2040</v>
      </c>
      <c r="K191" s="2" t="s">
        <v>2041</v>
      </c>
      <c r="L191" s="5">
        <v>5.6030653737879259</v>
      </c>
      <c r="M191" s="5">
        <v>5.5533600000000002E-3</v>
      </c>
      <c r="N191" s="5">
        <v>2.5561026000000001E-2</v>
      </c>
      <c r="O191" s="2" t="s">
        <v>2439</v>
      </c>
      <c r="P191" s="10">
        <v>4</v>
      </c>
    </row>
    <row r="192" spans="1:16" x14ac:dyDescent="0.4">
      <c r="A192" s="2" t="s">
        <v>567</v>
      </c>
      <c r="B192" s="2" t="s">
        <v>568</v>
      </c>
      <c r="C192" s="5">
        <v>8.8854166666666661</v>
      </c>
      <c r="D192" s="5">
        <v>9.8827099999999998E-4</v>
      </c>
      <c r="E192" s="5">
        <v>3.8608000000000002E-3</v>
      </c>
      <c r="F192" s="2" t="s">
        <v>569</v>
      </c>
      <c r="G192" s="10">
        <v>4</v>
      </c>
      <c r="J192" s="2" t="s">
        <v>2440</v>
      </c>
      <c r="K192" s="2" t="s">
        <v>2441</v>
      </c>
      <c r="L192" s="5">
        <v>5.6030653737879259</v>
      </c>
      <c r="M192" s="5">
        <v>5.5533600000000002E-3</v>
      </c>
      <c r="N192" s="5">
        <v>2.5561026000000001E-2</v>
      </c>
      <c r="O192" s="2" t="s">
        <v>2442</v>
      </c>
      <c r="P192" s="10">
        <v>4</v>
      </c>
    </row>
    <row r="193" spans="1:16" x14ac:dyDescent="0.4">
      <c r="A193" s="2" t="s">
        <v>570</v>
      </c>
      <c r="B193" s="2" t="s">
        <v>571</v>
      </c>
      <c r="C193" s="5">
        <v>6.4789496527777777</v>
      </c>
      <c r="D193" s="5">
        <v>1.009366E-3</v>
      </c>
      <c r="E193" s="5">
        <v>3.9365260000000001E-3</v>
      </c>
      <c r="F193" s="2" t="s">
        <v>572</v>
      </c>
      <c r="G193" s="10">
        <v>5</v>
      </c>
      <c r="J193" s="2" t="s">
        <v>991</v>
      </c>
      <c r="K193" s="2" t="s">
        <v>992</v>
      </c>
      <c r="L193" s="5">
        <v>8.0544064748201443</v>
      </c>
      <c r="M193" s="5">
        <v>5.8798699999999997E-3</v>
      </c>
      <c r="N193" s="5">
        <v>2.6628378000000001E-2</v>
      </c>
      <c r="O193" s="2" t="s">
        <v>2443</v>
      </c>
      <c r="P193" s="10">
        <v>3</v>
      </c>
    </row>
    <row r="194" spans="1:16" x14ac:dyDescent="0.4">
      <c r="A194" s="2" t="s">
        <v>573</v>
      </c>
      <c r="B194" s="2" t="s">
        <v>574</v>
      </c>
      <c r="C194" s="5">
        <v>14.353365384615385</v>
      </c>
      <c r="D194" s="5">
        <v>1.043787E-3</v>
      </c>
      <c r="E194" s="5">
        <v>4.0297880000000003E-3</v>
      </c>
      <c r="F194" s="2" t="s">
        <v>575</v>
      </c>
      <c r="G194" s="10">
        <v>3</v>
      </c>
      <c r="J194" s="2" t="s">
        <v>2444</v>
      </c>
      <c r="K194" s="2" t="s">
        <v>2445</v>
      </c>
      <c r="L194" s="5">
        <v>8.0544064748201443</v>
      </c>
      <c r="M194" s="5">
        <v>5.8798699999999997E-3</v>
      </c>
      <c r="N194" s="5">
        <v>2.6628378000000001E-2</v>
      </c>
      <c r="O194" s="2" t="s">
        <v>2446</v>
      </c>
      <c r="P194" s="10">
        <v>3</v>
      </c>
    </row>
    <row r="195" spans="1:16" x14ac:dyDescent="0.4">
      <c r="A195" s="2" t="s">
        <v>576</v>
      </c>
      <c r="B195" s="2" t="s">
        <v>577</v>
      </c>
      <c r="C195" s="5">
        <v>14.353365384615385</v>
      </c>
      <c r="D195" s="5">
        <v>1.043787E-3</v>
      </c>
      <c r="E195" s="5">
        <v>4.0297880000000003E-3</v>
      </c>
      <c r="F195" s="2" t="s">
        <v>578</v>
      </c>
      <c r="G195" s="10">
        <v>3</v>
      </c>
      <c r="J195" s="2" t="s">
        <v>2447</v>
      </c>
      <c r="K195" s="2" t="s">
        <v>2448</v>
      </c>
      <c r="L195" s="5">
        <v>8.0544064748201443</v>
      </c>
      <c r="M195" s="5">
        <v>5.8798699999999997E-3</v>
      </c>
      <c r="N195" s="5">
        <v>2.6628378000000001E-2</v>
      </c>
      <c r="O195" s="2" t="s">
        <v>2449</v>
      </c>
      <c r="P195" s="10">
        <v>3</v>
      </c>
    </row>
    <row r="196" spans="1:16" x14ac:dyDescent="0.4">
      <c r="A196" s="2" t="s">
        <v>579</v>
      </c>
      <c r="B196" s="2" t="s">
        <v>580</v>
      </c>
      <c r="C196" s="5">
        <v>14.353365384615385</v>
      </c>
      <c r="D196" s="5">
        <v>1.043787E-3</v>
      </c>
      <c r="E196" s="5">
        <v>4.0297880000000003E-3</v>
      </c>
      <c r="F196" s="2" t="s">
        <v>518</v>
      </c>
      <c r="G196" s="10">
        <v>3</v>
      </c>
      <c r="J196" s="2" t="s">
        <v>1978</v>
      </c>
      <c r="K196" s="2" t="s">
        <v>1979</v>
      </c>
      <c r="L196" s="5">
        <v>8.0544064748201443</v>
      </c>
      <c r="M196" s="5">
        <v>5.8798699999999997E-3</v>
      </c>
      <c r="N196" s="5">
        <v>2.6628378000000001E-2</v>
      </c>
      <c r="O196" s="2" t="s">
        <v>2450</v>
      </c>
      <c r="P196" s="10">
        <v>3</v>
      </c>
    </row>
    <row r="197" spans="1:16" x14ac:dyDescent="0.4">
      <c r="A197" s="2" t="s">
        <v>581</v>
      </c>
      <c r="B197" s="2" t="s">
        <v>582</v>
      </c>
      <c r="C197" s="5">
        <v>14.353365384615385</v>
      </c>
      <c r="D197" s="5">
        <v>1.043787E-3</v>
      </c>
      <c r="E197" s="5">
        <v>4.0297880000000003E-3</v>
      </c>
      <c r="F197" s="2" t="s">
        <v>583</v>
      </c>
      <c r="G197" s="10">
        <v>3</v>
      </c>
      <c r="J197" s="2" t="s">
        <v>2451</v>
      </c>
      <c r="K197" s="2" t="s">
        <v>2452</v>
      </c>
      <c r="L197" s="5">
        <v>8.0544064748201443</v>
      </c>
      <c r="M197" s="5">
        <v>5.8798699999999997E-3</v>
      </c>
      <c r="N197" s="5">
        <v>2.6628378000000001E-2</v>
      </c>
      <c r="O197" s="2" t="s">
        <v>2453</v>
      </c>
      <c r="P197" s="10">
        <v>3</v>
      </c>
    </row>
    <row r="198" spans="1:16" x14ac:dyDescent="0.4">
      <c r="A198" s="2" t="s">
        <v>584</v>
      </c>
      <c r="B198" s="2" t="s">
        <v>585</v>
      </c>
      <c r="C198" s="5">
        <v>14.353365384615385</v>
      </c>
      <c r="D198" s="5">
        <v>1.043787E-3</v>
      </c>
      <c r="E198" s="5">
        <v>4.0297880000000003E-3</v>
      </c>
      <c r="F198" s="2" t="s">
        <v>586</v>
      </c>
      <c r="G198" s="10">
        <v>3</v>
      </c>
      <c r="J198" s="2" t="s">
        <v>2044</v>
      </c>
      <c r="K198" s="2" t="s">
        <v>2045</v>
      </c>
      <c r="L198" s="5">
        <v>3.6820143884892089</v>
      </c>
      <c r="M198" s="5">
        <v>5.9184789999999999E-3</v>
      </c>
      <c r="N198" s="5">
        <v>2.6772456E-2</v>
      </c>
      <c r="O198" s="2" t="s">
        <v>2454</v>
      </c>
      <c r="P198" s="10">
        <v>6</v>
      </c>
    </row>
    <row r="199" spans="1:16" x14ac:dyDescent="0.4">
      <c r="A199" s="2" t="s">
        <v>587</v>
      </c>
      <c r="B199" s="2" t="s">
        <v>588</v>
      </c>
      <c r="C199" s="5">
        <v>14.353365384615385</v>
      </c>
      <c r="D199" s="5">
        <v>1.043787E-3</v>
      </c>
      <c r="E199" s="5">
        <v>4.0297880000000003E-3</v>
      </c>
      <c r="F199" s="2" t="s">
        <v>589</v>
      </c>
      <c r="G199" s="10">
        <v>3</v>
      </c>
      <c r="J199" s="2" t="s">
        <v>1986</v>
      </c>
      <c r="K199" s="2" t="s">
        <v>1987</v>
      </c>
      <c r="L199" s="5">
        <v>5.483851216898822</v>
      </c>
      <c r="M199" s="5">
        <v>5.9972209999999996E-3</v>
      </c>
      <c r="N199" s="5">
        <v>2.7035527E-2</v>
      </c>
      <c r="O199" s="2" t="s">
        <v>2455</v>
      </c>
      <c r="P199" s="10">
        <v>4</v>
      </c>
    </row>
    <row r="200" spans="1:16" x14ac:dyDescent="0.4">
      <c r="A200" s="2" t="s">
        <v>590</v>
      </c>
      <c r="B200" s="2" t="s">
        <v>591</v>
      </c>
      <c r="C200" s="5">
        <v>6.3467261904761916</v>
      </c>
      <c r="D200" s="5">
        <v>1.109491E-3</v>
      </c>
      <c r="E200" s="5">
        <v>4.2513539999999997E-3</v>
      </c>
      <c r="F200" s="2" t="s">
        <v>592</v>
      </c>
      <c r="G200" s="10">
        <v>5</v>
      </c>
      <c r="J200" s="2" t="s">
        <v>2456</v>
      </c>
      <c r="K200" s="2" t="s">
        <v>2457</v>
      </c>
      <c r="L200" s="5">
        <v>5.483851216898822</v>
      </c>
      <c r="M200" s="5">
        <v>5.9972209999999996E-3</v>
      </c>
      <c r="N200" s="5">
        <v>2.7035527E-2</v>
      </c>
      <c r="O200" s="2" t="s">
        <v>2458</v>
      </c>
      <c r="P200" s="10">
        <v>4</v>
      </c>
    </row>
    <row r="201" spans="1:16" x14ac:dyDescent="0.4">
      <c r="A201" s="2" t="s">
        <v>593</v>
      </c>
      <c r="B201" s="2" t="s">
        <v>594</v>
      </c>
      <c r="C201" s="5">
        <v>6.3467261904761916</v>
      </c>
      <c r="D201" s="5">
        <v>1.109491E-3</v>
      </c>
      <c r="E201" s="5">
        <v>4.2513539999999997E-3</v>
      </c>
      <c r="F201" s="2" t="s">
        <v>595</v>
      </c>
      <c r="G201" s="10">
        <v>5</v>
      </c>
      <c r="J201" s="2" t="s">
        <v>2459</v>
      </c>
      <c r="K201" s="2" t="s">
        <v>2460</v>
      </c>
      <c r="L201" s="5">
        <v>5.483851216898822</v>
      </c>
      <c r="M201" s="5">
        <v>5.9972209999999996E-3</v>
      </c>
      <c r="N201" s="5">
        <v>2.7035527E-2</v>
      </c>
      <c r="O201" s="2" t="s">
        <v>2461</v>
      </c>
      <c r="P201" s="10">
        <v>4</v>
      </c>
    </row>
    <row r="202" spans="1:16" x14ac:dyDescent="0.4">
      <c r="A202" s="2" t="s">
        <v>596</v>
      </c>
      <c r="B202" s="2" t="s">
        <v>597</v>
      </c>
      <c r="C202" s="5">
        <v>6.3467261904761916</v>
      </c>
      <c r="D202" s="5">
        <v>1.109491E-3</v>
      </c>
      <c r="E202" s="5">
        <v>4.2513539999999997E-3</v>
      </c>
      <c r="F202" s="2" t="s">
        <v>598</v>
      </c>
      <c r="G202" s="10">
        <v>5</v>
      </c>
      <c r="J202" s="2" t="s">
        <v>2462</v>
      </c>
      <c r="K202" s="2" t="s">
        <v>2463</v>
      </c>
      <c r="L202" s="5">
        <v>3.2449407380570361</v>
      </c>
      <c r="M202" s="5">
        <v>6.0378109999999997E-3</v>
      </c>
      <c r="N202" s="5">
        <v>2.7125399000000001E-2</v>
      </c>
      <c r="O202" s="2" t="s">
        <v>2464</v>
      </c>
      <c r="P202" s="10">
        <v>7</v>
      </c>
    </row>
    <row r="203" spans="1:16" x14ac:dyDescent="0.4">
      <c r="A203" s="2" t="s">
        <v>599</v>
      </c>
      <c r="B203" s="2" t="s">
        <v>600</v>
      </c>
      <c r="C203" s="5">
        <v>8.5790229885057467</v>
      </c>
      <c r="D203" s="5">
        <v>1.132028E-3</v>
      </c>
      <c r="E203" s="5">
        <v>4.3199069999999996E-3</v>
      </c>
      <c r="F203" s="2" t="s">
        <v>601</v>
      </c>
      <c r="G203" s="10">
        <v>4</v>
      </c>
      <c r="J203" s="2" t="s">
        <v>2465</v>
      </c>
      <c r="K203" s="2" t="s">
        <v>2466</v>
      </c>
      <c r="L203" s="5">
        <v>5.3696043165467628</v>
      </c>
      <c r="M203" s="5">
        <v>6.4640740000000002E-3</v>
      </c>
      <c r="N203" s="5">
        <v>2.8908571000000001E-2</v>
      </c>
      <c r="O203" s="2" t="s">
        <v>2467</v>
      </c>
      <c r="P203" s="10">
        <v>4</v>
      </c>
    </row>
    <row r="204" spans="1:16" x14ac:dyDescent="0.4">
      <c r="A204" s="2" t="s">
        <v>602</v>
      </c>
      <c r="B204" s="2" t="s">
        <v>603</v>
      </c>
      <c r="C204" s="5">
        <v>8.5790229885057467</v>
      </c>
      <c r="D204" s="5">
        <v>1.132028E-3</v>
      </c>
      <c r="E204" s="5">
        <v>4.3199069999999996E-3</v>
      </c>
      <c r="F204" s="2" t="s">
        <v>604</v>
      </c>
      <c r="G204" s="10">
        <v>4</v>
      </c>
      <c r="J204" s="2" t="s">
        <v>2468</v>
      </c>
      <c r="K204" s="2" t="s">
        <v>2469</v>
      </c>
      <c r="L204" s="5">
        <v>5.3696043165467628</v>
      </c>
      <c r="M204" s="5">
        <v>6.4640740000000002E-3</v>
      </c>
      <c r="N204" s="5">
        <v>2.8908571000000001E-2</v>
      </c>
      <c r="O204" s="2" t="s">
        <v>2470</v>
      </c>
      <c r="P204" s="10">
        <v>4</v>
      </c>
    </row>
    <row r="205" spans="1:16" x14ac:dyDescent="0.4">
      <c r="A205" s="2" t="s">
        <v>605</v>
      </c>
      <c r="B205" s="2" t="s">
        <v>606</v>
      </c>
      <c r="C205" s="5">
        <v>8.5790229885057467</v>
      </c>
      <c r="D205" s="5">
        <v>1.132028E-3</v>
      </c>
      <c r="E205" s="5">
        <v>4.3199069999999996E-3</v>
      </c>
      <c r="F205" s="2" t="s">
        <v>607</v>
      </c>
      <c r="G205" s="10">
        <v>4</v>
      </c>
      <c r="J205" s="2" t="s">
        <v>2471</v>
      </c>
      <c r="K205" s="2" t="s">
        <v>2472</v>
      </c>
      <c r="L205" s="5">
        <v>3.6131916896389429</v>
      </c>
      <c r="M205" s="5">
        <v>6.4788520000000002E-3</v>
      </c>
      <c r="N205" s="5">
        <v>2.8909032000000001E-2</v>
      </c>
      <c r="O205" s="2" t="s">
        <v>2473</v>
      </c>
      <c r="P205" s="10">
        <v>6</v>
      </c>
    </row>
    <row r="206" spans="1:16" x14ac:dyDescent="0.4">
      <c r="A206" s="2" t="s">
        <v>608</v>
      </c>
      <c r="B206" s="2" t="s">
        <v>609</v>
      </c>
      <c r="C206" s="5">
        <v>3.0139959618208518</v>
      </c>
      <c r="D206" s="5">
        <v>1.157866E-3</v>
      </c>
      <c r="E206" s="5">
        <v>4.4073599999999999E-3</v>
      </c>
      <c r="F206" s="2" t="s">
        <v>610</v>
      </c>
      <c r="G206" s="10">
        <v>11</v>
      </c>
      <c r="J206" s="2" t="s">
        <v>2474</v>
      </c>
      <c r="K206" s="2" t="s">
        <v>2475</v>
      </c>
      <c r="L206" s="5">
        <v>3.6131916896389429</v>
      </c>
      <c r="M206" s="5">
        <v>6.4788520000000002E-3</v>
      </c>
      <c r="N206" s="5">
        <v>2.8909032000000001E-2</v>
      </c>
      <c r="O206" s="2" t="s">
        <v>2476</v>
      </c>
      <c r="P206" s="10">
        <v>6</v>
      </c>
    </row>
    <row r="207" spans="1:16" x14ac:dyDescent="0.4">
      <c r="A207" s="2" t="s">
        <v>611</v>
      </c>
      <c r="B207" s="2" t="s">
        <v>612</v>
      </c>
      <c r="C207" s="5">
        <v>6.2197916666666666</v>
      </c>
      <c r="D207" s="5">
        <v>1.216789E-3</v>
      </c>
      <c r="E207" s="5">
        <v>4.5823749999999996E-3</v>
      </c>
      <c r="F207" s="2" t="s">
        <v>613</v>
      </c>
      <c r="G207" s="10">
        <v>5</v>
      </c>
      <c r="J207" s="2" t="s">
        <v>2477</v>
      </c>
      <c r="K207" s="2" t="s">
        <v>2478</v>
      </c>
      <c r="L207" s="5">
        <v>7.7322302158273386</v>
      </c>
      <c r="M207" s="5">
        <v>6.6059439999999999E-3</v>
      </c>
      <c r="N207" s="5">
        <v>2.9277185000000001E-2</v>
      </c>
      <c r="O207" s="2" t="s">
        <v>2479</v>
      </c>
      <c r="P207" s="10">
        <v>3</v>
      </c>
    </row>
    <row r="208" spans="1:16" x14ac:dyDescent="0.4">
      <c r="A208" s="2" t="s">
        <v>614</v>
      </c>
      <c r="B208" s="2" t="s">
        <v>615</v>
      </c>
      <c r="C208" s="5">
        <v>6.2197916666666666</v>
      </c>
      <c r="D208" s="5">
        <v>1.216789E-3</v>
      </c>
      <c r="E208" s="5">
        <v>4.5823749999999996E-3</v>
      </c>
      <c r="F208" s="2" t="s">
        <v>616</v>
      </c>
      <c r="G208" s="10">
        <v>5</v>
      </c>
      <c r="J208" s="2" t="s">
        <v>2480</v>
      </c>
      <c r="K208" s="2" t="s">
        <v>2481</v>
      </c>
      <c r="L208" s="5">
        <v>7.7322302158273386</v>
      </c>
      <c r="M208" s="5">
        <v>6.6059439999999999E-3</v>
      </c>
      <c r="N208" s="5">
        <v>2.9277185000000001E-2</v>
      </c>
      <c r="O208" s="2" t="s">
        <v>2482</v>
      </c>
      <c r="P208" s="10">
        <v>3</v>
      </c>
    </row>
    <row r="209" spans="1:16" x14ac:dyDescent="0.4">
      <c r="A209" s="2" t="s">
        <v>617</v>
      </c>
      <c r="B209" s="2" t="s">
        <v>618</v>
      </c>
      <c r="C209" s="5">
        <v>4.3107466996699673</v>
      </c>
      <c r="D209" s="5">
        <v>1.2253749999999999E-3</v>
      </c>
      <c r="E209" s="5">
        <v>4.6109360000000004E-3</v>
      </c>
      <c r="F209" s="2" t="s">
        <v>619</v>
      </c>
      <c r="G209" s="10">
        <v>7</v>
      </c>
      <c r="J209" s="2" t="s">
        <v>2034</v>
      </c>
      <c r="K209" s="2" t="s">
        <v>2035</v>
      </c>
      <c r="L209" s="5">
        <v>7.7322302158273386</v>
      </c>
      <c r="M209" s="5">
        <v>6.6059439999999999E-3</v>
      </c>
      <c r="N209" s="5">
        <v>2.9277185000000001E-2</v>
      </c>
      <c r="O209" s="2" t="s">
        <v>2483</v>
      </c>
      <c r="P209" s="10">
        <v>3</v>
      </c>
    </row>
    <row r="210" spans="1:16" x14ac:dyDescent="0.4">
      <c r="A210" s="2" t="s">
        <v>620</v>
      </c>
      <c r="B210" s="2" t="s">
        <v>621</v>
      </c>
      <c r="C210" s="5">
        <v>8.2930555555555543</v>
      </c>
      <c r="D210" s="5">
        <v>1.289826E-3</v>
      </c>
      <c r="E210" s="5">
        <v>4.845533E-3</v>
      </c>
      <c r="F210" s="2" t="s">
        <v>622</v>
      </c>
      <c r="G210" s="10">
        <v>4</v>
      </c>
      <c r="J210" s="2" t="s">
        <v>2484</v>
      </c>
      <c r="K210" s="2" t="s">
        <v>2485</v>
      </c>
      <c r="L210" s="5">
        <v>2.2808938689756162</v>
      </c>
      <c r="M210" s="5">
        <v>6.909948E-3</v>
      </c>
      <c r="N210" s="5">
        <v>3.0510170999999999E-2</v>
      </c>
      <c r="O210" s="2" t="s">
        <v>2486</v>
      </c>
      <c r="P210" s="10">
        <v>12</v>
      </c>
    </row>
    <row r="211" spans="1:16" x14ac:dyDescent="0.4">
      <c r="A211" s="2" t="s">
        <v>623</v>
      </c>
      <c r="B211" s="2" t="s">
        <v>624</v>
      </c>
      <c r="C211" s="5">
        <v>13.328124999999998</v>
      </c>
      <c r="D211" s="5">
        <v>1.3127239999999999E-3</v>
      </c>
      <c r="E211" s="5">
        <v>4.8995569999999997E-3</v>
      </c>
      <c r="F211" s="2" t="s">
        <v>625</v>
      </c>
      <c r="G211" s="10">
        <v>3</v>
      </c>
      <c r="J211" s="2" t="s">
        <v>2487</v>
      </c>
      <c r="K211" s="2" t="s">
        <v>2488</v>
      </c>
      <c r="L211" s="5">
        <v>4.1841072596468276</v>
      </c>
      <c r="M211" s="5">
        <v>6.9151220000000001E-3</v>
      </c>
      <c r="N211" s="5">
        <v>3.0510170999999999E-2</v>
      </c>
      <c r="O211" s="2" t="s">
        <v>2489</v>
      </c>
      <c r="P211" s="10">
        <v>5</v>
      </c>
    </row>
    <row r="212" spans="1:16" x14ac:dyDescent="0.4">
      <c r="A212" s="2" t="s">
        <v>626</v>
      </c>
      <c r="B212" s="2" t="s">
        <v>627</v>
      </c>
      <c r="C212" s="5">
        <v>13.328124999999998</v>
      </c>
      <c r="D212" s="5">
        <v>1.3127239999999999E-3</v>
      </c>
      <c r="E212" s="5">
        <v>4.8995569999999997E-3</v>
      </c>
      <c r="F212" s="2" t="s">
        <v>628</v>
      </c>
      <c r="G212" s="10">
        <v>3</v>
      </c>
      <c r="J212" s="2" t="s">
        <v>2490</v>
      </c>
      <c r="K212" s="2" t="s">
        <v>2491</v>
      </c>
      <c r="L212" s="5">
        <v>5.2600205549845844</v>
      </c>
      <c r="M212" s="5">
        <v>6.9544129999999996E-3</v>
      </c>
      <c r="N212" s="5">
        <v>3.0580788000000001E-2</v>
      </c>
      <c r="O212" s="2" t="s">
        <v>2492</v>
      </c>
      <c r="P212" s="10">
        <v>4</v>
      </c>
    </row>
    <row r="213" spans="1:16" x14ac:dyDescent="0.4">
      <c r="A213" s="2" t="s">
        <v>629</v>
      </c>
      <c r="B213" s="2" t="s">
        <v>630</v>
      </c>
      <c r="C213" s="5">
        <v>13.328124999999998</v>
      </c>
      <c r="D213" s="5">
        <v>1.3127239999999999E-3</v>
      </c>
      <c r="E213" s="5">
        <v>4.8995569999999997E-3</v>
      </c>
      <c r="F213" s="2" t="s">
        <v>631</v>
      </c>
      <c r="G213" s="10">
        <v>3</v>
      </c>
      <c r="J213" s="2" t="s">
        <v>596</v>
      </c>
      <c r="K213" s="2" t="s">
        <v>597</v>
      </c>
      <c r="L213" s="5">
        <v>5.2600205549845844</v>
      </c>
      <c r="M213" s="5">
        <v>6.9544129999999996E-3</v>
      </c>
      <c r="N213" s="5">
        <v>3.0580788000000001E-2</v>
      </c>
      <c r="O213" s="2" t="s">
        <v>2493</v>
      </c>
      <c r="P213" s="10">
        <v>4</v>
      </c>
    </row>
    <row r="214" spans="1:16" x14ac:dyDescent="0.4">
      <c r="A214" s="2" t="s">
        <v>632</v>
      </c>
      <c r="B214" s="2" t="s">
        <v>633</v>
      </c>
      <c r="C214" s="5">
        <v>13.328124999999998</v>
      </c>
      <c r="D214" s="5">
        <v>1.3127239999999999E-3</v>
      </c>
      <c r="E214" s="5">
        <v>4.8995569999999997E-3</v>
      </c>
      <c r="F214" s="2" t="s">
        <v>634</v>
      </c>
      <c r="G214" s="10">
        <v>3</v>
      </c>
      <c r="J214" s="2" t="s">
        <v>2050</v>
      </c>
      <c r="K214" s="2" t="s">
        <v>2051</v>
      </c>
      <c r="L214" s="5">
        <v>3.1541731649645319</v>
      </c>
      <c r="M214" s="5">
        <v>7.0225890000000001E-3</v>
      </c>
      <c r="N214" s="5">
        <v>3.0811805000000001E-2</v>
      </c>
      <c r="O214" s="2" t="s">
        <v>2494</v>
      </c>
      <c r="P214" s="10">
        <v>7</v>
      </c>
    </row>
    <row r="215" spans="1:16" x14ac:dyDescent="0.4">
      <c r="A215" s="2" t="s">
        <v>635</v>
      </c>
      <c r="B215" s="2" t="s">
        <v>636</v>
      </c>
      <c r="C215" s="5">
        <v>6.097834967320261</v>
      </c>
      <c r="D215" s="5">
        <v>1.3315689999999999E-3</v>
      </c>
      <c r="E215" s="5">
        <v>4.9538259999999997E-3</v>
      </c>
      <c r="F215" s="2" t="s">
        <v>637</v>
      </c>
      <c r="G215" s="10">
        <v>5</v>
      </c>
      <c r="J215" s="2" t="s">
        <v>2032</v>
      </c>
      <c r="K215" s="2" t="s">
        <v>2033</v>
      </c>
      <c r="L215" s="5">
        <v>2.1870973195334074</v>
      </c>
      <c r="M215" s="5">
        <v>7.0706400000000004E-3</v>
      </c>
      <c r="N215" s="5">
        <v>3.0980705000000001E-2</v>
      </c>
      <c r="O215" s="2" t="s">
        <v>2495</v>
      </c>
      <c r="P215" s="10">
        <v>13</v>
      </c>
    </row>
    <row r="216" spans="1:16" x14ac:dyDescent="0.4">
      <c r="A216" s="2" t="s">
        <v>638</v>
      </c>
      <c r="B216" s="2" t="s">
        <v>639</v>
      </c>
      <c r="C216" s="5">
        <v>8.025537634408602</v>
      </c>
      <c r="D216" s="5">
        <v>1.462372E-3</v>
      </c>
      <c r="E216" s="5">
        <v>5.4141889999999998E-3</v>
      </c>
      <c r="F216" s="2" t="s">
        <v>640</v>
      </c>
      <c r="G216" s="10">
        <v>4</v>
      </c>
      <c r="J216" s="2" t="s">
        <v>2496</v>
      </c>
      <c r="K216" s="2" t="s">
        <v>2497</v>
      </c>
      <c r="L216" s="5">
        <v>4.1304648588821244</v>
      </c>
      <c r="M216" s="5">
        <v>7.2973179999999997E-3</v>
      </c>
      <c r="N216" s="5">
        <v>3.1734474999999998E-2</v>
      </c>
      <c r="O216" s="2" t="s">
        <v>2498</v>
      </c>
      <c r="P216" s="10">
        <v>5</v>
      </c>
    </row>
    <row r="217" spans="1:16" x14ac:dyDescent="0.4">
      <c r="A217" s="2" t="s">
        <v>641</v>
      </c>
      <c r="B217" s="2" t="s">
        <v>642</v>
      </c>
      <c r="C217" s="5">
        <v>3.7133084577114426</v>
      </c>
      <c r="D217" s="5">
        <v>1.471441E-3</v>
      </c>
      <c r="E217" s="5">
        <v>5.4259390000000003E-3</v>
      </c>
      <c r="F217" s="2" t="s">
        <v>643</v>
      </c>
      <c r="G217" s="10">
        <v>8</v>
      </c>
      <c r="J217" s="2" t="s">
        <v>2499</v>
      </c>
      <c r="K217" s="2" t="s">
        <v>2500</v>
      </c>
      <c r="L217" s="5">
        <v>7.434836745987826</v>
      </c>
      <c r="M217" s="5">
        <v>7.383021E-3</v>
      </c>
      <c r="N217" s="5">
        <v>3.1826149999999997E-2</v>
      </c>
      <c r="O217" s="2" t="s">
        <v>2501</v>
      </c>
      <c r="P217" s="10">
        <v>3</v>
      </c>
    </row>
    <row r="218" spans="1:16" x14ac:dyDescent="0.4">
      <c r="A218" s="2" t="s">
        <v>644</v>
      </c>
      <c r="B218" s="2" t="s">
        <v>645</v>
      </c>
      <c r="C218" s="5">
        <v>3.7133084577114426</v>
      </c>
      <c r="D218" s="5">
        <v>1.471441E-3</v>
      </c>
      <c r="E218" s="5">
        <v>5.4259390000000003E-3</v>
      </c>
      <c r="F218" s="2" t="s">
        <v>643</v>
      </c>
      <c r="G218" s="10">
        <v>8</v>
      </c>
      <c r="J218" s="2" t="s">
        <v>1033</v>
      </c>
      <c r="K218" s="2" t="s">
        <v>1034</v>
      </c>
      <c r="L218" s="5">
        <v>7.434836745987826</v>
      </c>
      <c r="M218" s="5">
        <v>7.383021E-3</v>
      </c>
      <c r="N218" s="5">
        <v>3.1826149999999997E-2</v>
      </c>
      <c r="O218" s="2" t="s">
        <v>2502</v>
      </c>
      <c r="P218" s="10">
        <v>3</v>
      </c>
    </row>
    <row r="219" spans="1:16" x14ac:dyDescent="0.4">
      <c r="A219" s="2" t="s">
        <v>646</v>
      </c>
      <c r="B219" s="2" t="s">
        <v>647</v>
      </c>
      <c r="C219" s="5">
        <v>4.7844551282051277</v>
      </c>
      <c r="D219" s="5">
        <v>1.597909E-3</v>
      </c>
      <c r="E219" s="5">
        <v>5.8594249999999997E-3</v>
      </c>
      <c r="F219" s="2" t="s">
        <v>648</v>
      </c>
      <c r="G219" s="10">
        <v>6</v>
      </c>
      <c r="J219" s="2" t="s">
        <v>2503</v>
      </c>
      <c r="K219" s="2" t="s">
        <v>2504</v>
      </c>
      <c r="L219" s="5">
        <v>7.434836745987826</v>
      </c>
      <c r="M219" s="5">
        <v>7.383021E-3</v>
      </c>
      <c r="N219" s="5">
        <v>3.1826149999999997E-2</v>
      </c>
      <c r="O219" s="2" t="s">
        <v>2505</v>
      </c>
      <c r="P219" s="10">
        <v>3</v>
      </c>
    </row>
    <row r="220" spans="1:16" x14ac:dyDescent="0.4">
      <c r="A220" s="2" t="s">
        <v>649</v>
      </c>
      <c r="B220" s="2" t="s">
        <v>650</v>
      </c>
      <c r="C220" s="5">
        <v>12.439583333333333</v>
      </c>
      <c r="D220" s="5">
        <v>1.621487E-3</v>
      </c>
      <c r="E220" s="5">
        <v>5.8802869999999997E-3</v>
      </c>
      <c r="F220" s="2" t="s">
        <v>651</v>
      </c>
      <c r="G220" s="10">
        <v>3</v>
      </c>
      <c r="J220" s="2" t="s">
        <v>2506</v>
      </c>
      <c r="K220" s="2" t="s">
        <v>2507</v>
      </c>
      <c r="L220" s="5">
        <v>7.434836745987826</v>
      </c>
      <c r="M220" s="5">
        <v>7.383021E-3</v>
      </c>
      <c r="N220" s="5">
        <v>3.1826149999999997E-2</v>
      </c>
      <c r="O220" s="2" t="s">
        <v>2508</v>
      </c>
      <c r="P220" s="10">
        <v>3</v>
      </c>
    </row>
    <row r="221" spans="1:16" x14ac:dyDescent="0.4">
      <c r="A221" s="2" t="s">
        <v>652</v>
      </c>
      <c r="B221" s="2" t="s">
        <v>653</v>
      </c>
      <c r="C221" s="5">
        <v>12.439583333333333</v>
      </c>
      <c r="D221" s="5">
        <v>1.621487E-3</v>
      </c>
      <c r="E221" s="5">
        <v>5.8802869999999997E-3</v>
      </c>
      <c r="F221" s="2" t="s">
        <v>654</v>
      </c>
      <c r="G221" s="10">
        <v>3</v>
      </c>
      <c r="J221" s="2" t="s">
        <v>1036</v>
      </c>
      <c r="K221" s="2" t="s">
        <v>1037</v>
      </c>
      <c r="L221" s="5">
        <v>7.434836745987826</v>
      </c>
      <c r="M221" s="5">
        <v>7.383021E-3</v>
      </c>
      <c r="N221" s="5">
        <v>3.1826149999999997E-2</v>
      </c>
      <c r="O221" s="2" t="s">
        <v>2509</v>
      </c>
      <c r="P221" s="10">
        <v>3</v>
      </c>
    </row>
    <row r="222" spans="1:16" x14ac:dyDescent="0.4">
      <c r="A222" s="2" t="s">
        <v>655</v>
      </c>
      <c r="B222" s="2" t="s">
        <v>656</v>
      </c>
      <c r="C222" s="5">
        <v>12.439583333333333</v>
      </c>
      <c r="D222" s="5">
        <v>1.621487E-3</v>
      </c>
      <c r="E222" s="5">
        <v>5.8802869999999997E-3</v>
      </c>
      <c r="F222" s="2" t="s">
        <v>657</v>
      </c>
      <c r="G222" s="10">
        <v>3</v>
      </c>
      <c r="J222" s="2" t="s">
        <v>2510</v>
      </c>
      <c r="K222" s="2" t="s">
        <v>2511</v>
      </c>
      <c r="L222" s="5">
        <v>7.434836745987826</v>
      </c>
      <c r="M222" s="5">
        <v>7.383021E-3</v>
      </c>
      <c r="N222" s="5">
        <v>3.1826149999999997E-2</v>
      </c>
      <c r="O222" s="2" t="s">
        <v>2512</v>
      </c>
      <c r="P222" s="10">
        <v>3</v>
      </c>
    </row>
    <row r="223" spans="1:16" x14ac:dyDescent="0.4">
      <c r="A223" s="2" t="s">
        <v>658</v>
      </c>
      <c r="B223" s="2" t="s">
        <v>659</v>
      </c>
      <c r="C223" s="5">
        <v>12.439583333333333</v>
      </c>
      <c r="D223" s="5">
        <v>1.621487E-3</v>
      </c>
      <c r="E223" s="5">
        <v>5.8802869999999997E-3</v>
      </c>
      <c r="F223" s="2" t="s">
        <v>660</v>
      </c>
      <c r="G223" s="10">
        <v>3</v>
      </c>
      <c r="J223" s="2" t="s">
        <v>501</v>
      </c>
      <c r="K223" s="2" t="s">
        <v>502</v>
      </c>
      <c r="L223" s="5">
        <v>7.434836745987826</v>
      </c>
      <c r="M223" s="5">
        <v>7.383021E-3</v>
      </c>
      <c r="N223" s="5">
        <v>3.1826149999999997E-2</v>
      </c>
      <c r="O223" s="2" t="s">
        <v>2513</v>
      </c>
      <c r="P223" s="10">
        <v>3</v>
      </c>
    </row>
    <row r="224" spans="1:16" x14ac:dyDescent="0.4">
      <c r="A224" s="2" t="s">
        <v>661</v>
      </c>
      <c r="B224" s="2" t="s">
        <v>662</v>
      </c>
      <c r="C224" s="5">
        <v>12.439583333333333</v>
      </c>
      <c r="D224" s="5">
        <v>1.621487E-3</v>
      </c>
      <c r="E224" s="5">
        <v>5.8802869999999997E-3</v>
      </c>
      <c r="F224" s="2" t="s">
        <v>663</v>
      </c>
      <c r="G224" s="10">
        <v>3</v>
      </c>
      <c r="J224" s="2" t="s">
        <v>2012</v>
      </c>
      <c r="K224" s="2" t="s">
        <v>2013</v>
      </c>
      <c r="L224" s="5">
        <v>5.1548201438848924</v>
      </c>
      <c r="M224" s="5">
        <v>7.4687190000000004E-3</v>
      </c>
      <c r="N224" s="5">
        <v>3.2055286000000002E-2</v>
      </c>
      <c r="O224" s="2" t="s">
        <v>2514</v>
      </c>
      <c r="P224" s="10">
        <v>4</v>
      </c>
    </row>
    <row r="225" spans="1:16" x14ac:dyDescent="0.4">
      <c r="A225" s="2" t="s">
        <v>664</v>
      </c>
      <c r="B225" s="2" t="s">
        <v>665</v>
      </c>
      <c r="C225" s="5">
        <v>12.439583333333333</v>
      </c>
      <c r="D225" s="5">
        <v>1.621487E-3</v>
      </c>
      <c r="E225" s="5">
        <v>5.8802869999999997E-3</v>
      </c>
      <c r="F225" s="2" t="s">
        <v>666</v>
      </c>
      <c r="G225" s="10">
        <v>3</v>
      </c>
      <c r="J225" s="2" t="s">
        <v>2515</v>
      </c>
      <c r="K225" s="2" t="s">
        <v>2516</v>
      </c>
      <c r="L225" s="5">
        <v>5.1548201438848924</v>
      </c>
      <c r="M225" s="5">
        <v>7.4687190000000004E-3</v>
      </c>
      <c r="N225" s="5">
        <v>3.2055286000000002E-2</v>
      </c>
      <c r="O225" s="2" t="s">
        <v>2517</v>
      </c>
      <c r="P225" s="10">
        <v>4</v>
      </c>
    </row>
    <row r="226" spans="1:16" x14ac:dyDescent="0.4">
      <c r="A226" s="2" t="s">
        <v>667</v>
      </c>
      <c r="B226" s="2" t="s">
        <v>668</v>
      </c>
      <c r="C226" s="5">
        <v>7.774739583333333</v>
      </c>
      <c r="D226" s="5">
        <v>1.650372E-3</v>
      </c>
      <c r="E226" s="5">
        <v>5.9803249999999999E-3</v>
      </c>
      <c r="F226" s="2" t="s">
        <v>669</v>
      </c>
      <c r="G226" s="10">
        <v>4</v>
      </c>
      <c r="J226" s="2" t="s">
        <v>2518</v>
      </c>
      <c r="K226" s="2" t="s">
        <v>2519</v>
      </c>
      <c r="L226" s="5">
        <v>5.0537452391028355</v>
      </c>
      <c r="M226" s="5">
        <v>8.0074610000000004E-3</v>
      </c>
      <c r="N226" s="5">
        <v>3.4096951E-2</v>
      </c>
      <c r="O226" s="2" t="s">
        <v>2520</v>
      </c>
      <c r="P226" s="10">
        <v>4</v>
      </c>
    </row>
    <row r="227" spans="1:16" x14ac:dyDescent="0.4">
      <c r="A227" s="2" t="s">
        <v>670</v>
      </c>
      <c r="B227" s="2" t="s">
        <v>671</v>
      </c>
      <c r="C227" s="5">
        <v>5.7590663580246915</v>
      </c>
      <c r="D227" s="5">
        <v>1.723947E-3</v>
      </c>
      <c r="E227" s="5">
        <v>6.2175570000000003E-3</v>
      </c>
      <c r="F227" s="2" t="s">
        <v>672</v>
      </c>
      <c r="G227" s="10">
        <v>5</v>
      </c>
      <c r="J227" s="2" t="s">
        <v>1051</v>
      </c>
      <c r="K227" s="2" t="s">
        <v>1052</v>
      </c>
      <c r="L227" s="5">
        <v>5.0537452391028355</v>
      </c>
      <c r="M227" s="5">
        <v>8.0074610000000004E-3</v>
      </c>
      <c r="N227" s="5">
        <v>3.4096951E-2</v>
      </c>
      <c r="O227" s="2" t="s">
        <v>2521</v>
      </c>
      <c r="P227" s="10">
        <v>4</v>
      </c>
    </row>
    <row r="228" spans="1:16" x14ac:dyDescent="0.4">
      <c r="A228" s="2" t="s">
        <v>673</v>
      </c>
      <c r="B228" s="23" t="s">
        <v>674</v>
      </c>
      <c r="C228" s="5">
        <v>4.6648437500000002</v>
      </c>
      <c r="D228" s="5">
        <v>1.8202870000000001E-3</v>
      </c>
      <c r="E228" s="5">
        <v>6.5445E-3</v>
      </c>
      <c r="F228" s="2" t="s">
        <v>675</v>
      </c>
      <c r="G228" s="10">
        <v>6</v>
      </c>
      <c r="J228" s="2" t="s">
        <v>2522</v>
      </c>
      <c r="K228" s="2" t="s">
        <v>2523</v>
      </c>
      <c r="L228" s="5">
        <v>5.0537452391028355</v>
      </c>
      <c r="M228" s="5">
        <v>8.0074610000000004E-3</v>
      </c>
      <c r="N228" s="5">
        <v>3.4096951E-2</v>
      </c>
      <c r="O228" s="2" t="s">
        <v>2524</v>
      </c>
      <c r="P228" s="10">
        <v>4</v>
      </c>
    </row>
    <row r="229" spans="1:16" x14ac:dyDescent="0.4">
      <c r="A229" s="2" t="s">
        <v>676</v>
      </c>
      <c r="B229" s="2" t="s">
        <v>677</v>
      </c>
      <c r="C229" s="5">
        <v>7.5391414141414144</v>
      </c>
      <c r="D229" s="5">
        <v>1.8545250000000001E-3</v>
      </c>
      <c r="E229" s="5">
        <v>6.6468270000000001E-3</v>
      </c>
      <c r="F229" s="2" t="s">
        <v>678</v>
      </c>
      <c r="G229" s="10">
        <v>4</v>
      </c>
      <c r="J229" s="2" t="s">
        <v>2525</v>
      </c>
      <c r="K229" s="23" t="s">
        <v>2526</v>
      </c>
      <c r="L229" s="5">
        <v>7.1594724220623505</v>
      </c>
      <c r="M229" s="5">
        <v>8.211912E-3</v>
      </c>
      <c r="N229" s="5">
        <v>3.475288E-2</v>
      </c>
      <c r="O229" s="2" t="s">
        <v>2527</v>
      </c>
      <c r="P229" s="10">
        <v>3</v>
      </c>
    </row>
    <row r="230" spans="1:16" x14ac:dyDescent="0.4">
      <c r="A230" s="2" t="s">
        <v>679</v>
      </c>
      <c r="B230" s="2" t="s">
        <v>680</v>
      </c>
      <c r="C230" s="5">
        <v>7.5391414141414144</v>
      </c>
      <c r="D230" s="5">
        <v>1.8545250000000001E-3</v>
      </c>
      <c r="E230" s="5">
        <v>6.6468270000000001E-3</v>
      </c>
      <c r="F230" s="2" t="s">
        <v>681</v>
      </c>
      <c r="G230" s="10">
        <v>4</v>
      </c>
      <c r="J230" s="2" t="s">
        <v>1057</v>
      </c>
      <c r="K230" s="2" t="s">
        <v>1058</v>
      </c>
      <c r="L230" s="5">
        <v>7.1594724220623505</v>
      </c>
      <c r="M230" s="5">
        <v>8.211912E-3</v>
      </c>
      <c r="N230" s="5">
        <v>3.475288E-2</v>
      </c>
      <c r="O230" s="2" t="s">
        <v>2528</v>
      </c>
      <c r="P230" s="10">
        <v>3</v>
      </c>
    </row>
    <row r="231" spans="1:16" x14ac:dyDescent="0.4">
      <c r="A231" s="2" t="s">
        <v>682</v>
      </c>
      <c r="B231" s="2" t="s">
        <v>683</v>
      </c>
      <c r="C231" s="5">
        <v>4.6072530864197532</v>
      </c>
      <c r="D231" s="5">
        <v>1.939898E-3</v>
      </c>
      <c r="E231" s="5">
        <v>6.9258410000000003E-3</v>
      </c>
      <c r="F231" s="2" t="s">
        <v>684</v>
      </c>
      <c r="G231" s="10">
        <v>6</v>
      </c>
      <c r="J231" s="2" t="s">
        <v>2529</v>
      </c>
      <c r="K231" s="2" t="s">
        <v>2530</v>
      </c>
      <c r="L231" s="5">
        <v>3.4213408034634241</v>
      </c>
      <c r="M231" s="5">
        <v>8.390972E-3</v>
      </c>
      <c r="N231" s="5">
        <v>3.5358749000000002E-2</v>
      </c>
      <c r="O231" s="2" t="s">
        <v>2531</v>
      </c>
      <c r="P231" s="10">
        <v>6</v>
      </c>
    </row>
    <row r="232" spans="1:16" x14ac:dyDescent="0.4">
      <c r="A232" s="2" t="s">
        <v>685</v>
      </c>
      <c r="B232" s="2" t="s">
        <v>686</v>
      </c>
      <c r="C232" s="5">
        <v>11.662109375</v>
      </c>
      <c r="D232" s="5">
        <v>1.9720800000000002E-3</v>
      </c>
      <c r="E232" s="5">
        <v>6.9757969999999997E-3</v>
      </c>
      <c r="F232" s="2" t="s">
        <v>687</v>
      </c>
      <c r="G232" s="10">
        <v>3</v>
      </c>
      <c r="J232" s="2" t="s">
        <v>2000</v>
      </c>
      <c r="K232" s="2" t="s">
        <v>2001</v>
      </c>
      <c r="L232" s="5">
        <v>3.4213408034634241</v>
      </c>
      <c r="M232" s="5">
        <v>8.390972E-3</v>
      </c>
      <c r="N232" s="5">
        <v>3.5358749000000002E-2</v>
      </c>
      <c r="O232" s="2" t="s">
        <v>2532</v>
      </c>
      <c r="P232" s="10">
        <v>6</v>
      </c>
    </row>
    <row r="233" spans="1:16" x14ac:dyDescent="0.4">
      <c r="A233" s="2" t="s">
        <v>688</v>
      </c>
      <c r="B233" s="2" t="s">
        <v>689</v>
      </c>
      <c r="C233" s="5">
        <v>11.662109375</v>
      </c>
      <c r="D233" s="5">
        <v>1.9720800000000002E-3</v>
      </c>
      <c r="E233" s="5">
        <v>6.9757969999999997E-3</v>
      </c>
      <c r="F233" s="2" t="s">
        <v>690</v>
      </c>
      <c r="G233" s="10">
        <v>3</v>
      </c>
      <c r="J233" s="2" t="s">
        <v>2052</v>
      </c>
      <c r="K233" s="2" t="s">
        <v>2053</v>
      </c>
      <c r="L233" s="5">
        <v>2.7863892669648065</v>
      </c>
      <c r="M233" s="5">
        <v>8.4115869999999999E-3</v>
      </c>
      <c r="N233" s="5">
        <v>3.5407747000000003E-2</v>
      </c>
      <c r="O233" s="2" t="s">
        <v>2533</v>
      </c>
      <c r="P233" s="10">
        <v>8</v>
      </c>
    </row>
    <row r="234" spans="1:16" x14ac:dyDescent="0.4">
      <c r="A234" s="2" t="s">
        <v>691</v>
      </c>
      <c r="B234" s="2" t="s">
        <v>692</v>
      </c>
      <c r="C234" s="5">
        <v>11.662109375</v>
      </c>
      <c r="D234" s="5">
        <v>1.9720800000000002E-3</v>
      </c>
      <c r="E234" s="5">
        <v>6.9757969999999997E-3</v>
      </c>
      <c r="F234" s="2" t="s">
        <v>693</v>
      </c>
      <c r="G234" s="10">
        <v>3</v>
      </c>
      <c r="J234" s="2" t="s">
        <v>2534</v>
      </c>
      <c r="K234" s="23" t="s">
        <v>2535</v>
      </c>
      <c r="L234" s="5">
        <v>3.9774846789235276</v>
      </c>
      <c r="M234" s="5">
        <v>8.5319300000000001E-3</v>
      </c>
      <c r="N234" s="5">
        <v>3.5837745999999997E-2</v>
      </c>
      <c r="O234" s="2" t="s">
        <v>2536</v>
      </c>
      <c r="P234" s="10">
        <v>5</v>
      </c>
    </row>
    <row r="235" spans="1:16" x14ac:dyDescent="0.4">
      <c r="A235" s="2" t="s">
        <v>694</v>
      </c>
      <c r="B235" s="2" t="s">
        <v>695</v>
      </c>
      <c r="C235" s="5">
        <v>11.662109375</v>
      </c>
      <c r="D235" s="5">
        <v>1.9720800000000002E-3</v>
      </c>
      <c r="E235" s="5">
        <v>6.9757969999999997E-3</v>
      </c>
      <c r="F235" s="2" t="s">
        <v>696</v>
      </c>
      <c r="G235" s="10">
        <v>3</v>
      </c>
      <c r="J235" s="2" t="s">
        <v>1998</v>
      </c>
      <c r="K235" s="2" t="s">
        <v>1999</v>
      </c>
      <c r="L235" s="5">
        <v>6.903776978417266</v>
      </c>
      <c r="M235" s="5">
        <v>9.09335E-3</v>
      </c>
      <c r="N235" s="5">
        <v>3.7913014000000002E-2</v>
      </c>
      <c r="O235" s="2" t="s">
        <v>2537</v>
      </c>
      <c r="P235" s="10">
        <v>3</v>
      </c>
    </row>
    <row r="236" spans="1:16" x14ac:dyDescent="0.4">
      <c r="A236" s="2" t="s">
        <v>697</v>
      </c>
      <c r="B236" s="2" t="s">
        <v>698</v>
      </c>
      <c r="C236" s="5">
        <v>11.662109375</v>
      </c>
      <c r="D236" s="5">
        <v>1.9720800000000002E-3</v>
      </c>
      <c r="E236" s="5">
        <v>6.9757969999999997E-3</v>
      </c>
      <c r="F236" s="2" t="s">
        <v>699</v>
      </c>
      <c r="G236" s="10">
        <v>3</v>
      </c>
      <c r="J236" s="2" t="s">
        <v>2538</v>
      </c>
      <c r="K236" s="2" t="s">
        <v>2539</v>
      </c>
      <c r="L236" s="5">
        <v>6.903776978417266</v>
      </c>
      <c r="M236" s="5">
        <v>9.09335E-3</v>
      </c>
      <c r="N236" s="5">
        <v>3.7913014000000002E-2</v>
      </c>
      <c r="O236" s="2" t="s">
        <v>2540</v>
      </c>
      <c r="P236" s="10">
        <v>3</v>
      </c>
    </row>
    <row r="237" spans="1:16" x14ac:dyDescent="0.4">
      <c r="A237" s="2" t="s">
        <v>700</v>
      </c>
      <c r="B237" s="2" t="s">
        <v>701</v>
      </c>
      <c r="C237" s="5">
        <v>7.3174019607843137</v>
      </c>
      <c r="D237" s="5">
        <v>2.0755270000000002E-3</v>
      </c>
      <c r="E237" s="5">
        <v>7.269083E-3</v>
      </c>
      <c r="F237" s="2" t="s">
        <v>702</v>
      </c>
      <c r="G237" s="10">
        <v>4</v>
      </c>
      <c r="J237" s="2" t="s">
        <v>1081</v>
      </c>
      <c r="K237" s="2" t="s">
        <v>1082</v>
      </c>
      <c r="L237" s="5">
        <v>6.903776978417266</v>
      </c>
      <c r="M237" s="5">
        <v>9.09335E-3</v>
      </c>
      <c r="N237" s="5">
        <v>3.7913014000000002E-2</v>
      </c>
      <c r="O237" s="2" t="s">
        <v>2509</v>
      </c>
      <c r="P237" s="10">
        <v>3</v>
      </c>
    </row>
    <row r="238" spans="1:16" x14ac:dyDescent="0.4">
      <c r="A238" s="2" t="s">
        <v>703</v>
      </c>
      <c r="B238" s="2" t="s">
        <v>704</v>
      </c>
      <c r="C238" s="5">
        <v>7.3174019607843137</v>
      </c>
      <c r="D238" s="5">
        <v>2.0755270000000002E-3</v>
      </c>
      <c r="E238" s="5">
        <v>7.269083E-3</v>
      </c>
      <c r="F238" s="2" t="s">
        <v>705</v>
      </c>
      <c r="G238" s="10">
        <v>4</v>
      </c>
      <c r="J238" s="2" t="s">
        <v>567</v>
      </c>
      <c r="K238" s="2" t="s">
        <v>568</v>
      </c>
      <c r="L238" s="5">
        <v>6.903776978417266</v>
      </c>
      <c r="M238" s="5">
        <v>9.09335E-3</v>
      </c>
      <c r="N238" s="5">
        <v>3.7913014000000002E-2</v>
      </c>
      <c r="O238" s="2" t="s">
        <v>2541</v>
      </c>
      <c r="P238" s="10">
        <v>3</v>
      </c>
    </row>
    <row r="239" spans="1:16" x14ac:dyDescent="0.4">
      <c r="A239" s="2" t="s">
        <v>706</v>
      </c>
      <c r="B239" s="2" t="s">
        <v>707</v>
      </c>
      <c r="C239" s="5">
        <v>7.3174019607843137</v>
      </c>
      <c r="D239" s="5">
        <v>2.0755270000000002E-3</v>
      </c>
      <c r="E239" s="5">
        <v>7.269083E-3</v>
      </c>
      <c r="F239" s="2" t="s">
        <v>708</v>
      </c>
      <c r="G239" s="10">
        <v>4</v>
      </c>
      <c r="J239" s="2" t="s">
        <v>2542</v>
      </c>
      <c r="K239" s="2" t="s">
        <v>2543</v>
      </c>
      <c r="L239" s="5">
        <v>4.8630378715895208</v>
      </c>
      <c r="M239" s="5">
        <v>9.1600569999999992E-3</v>
      </c>
      <c r="N239" s="5">
        <v>3.8030163999999998E-2</v>
      </c>
      <c r="O239" s="2" t="s">
        <v>2544</v>
      </c>
      <c r="P239" s="10">
        <v>4</v>
      </c>
    </row>
    <row r="240" spans="1:16" x14ac:dyDescent="0.4">
      <c r="A240" s="2" t="s">
        <v>709</v>
      </c>
      <c r="B240" s="2" t="s">
        <v>710</v>
      </c>
      <c r="C240" s="5">
        <v>7.3174019607843137</v>
      </c>
      <c r="D240" s="5">
        <v>2.0755270000000002E-3</v>
      </c>
      <c r="E240" s="5">
        <v>7.269083E-3</v>
      </c>
      <c r="F240" s="2" t="s">
        <v>711</v>
      </c>
      <c r="G240" s="10">
        <v>4</v>
      </c>
      <c r="J240" s="2" t="s">
        <v>2054</v>
      </c>
      <c r="K240" s="2" t="s">
        <v>2055</v>
      </c>
      <c r="L240" s="5">
        <v>4.8630378715895208</v>
      </c>
      <c r="M240" s="5">
        <v>9.1600569999999992E-3</v>
      </c>
      <c r="N240" s="5">
        <v>3.8030163999999998E-2</v>
      </c>
      <c r="O240" s="2" t="s">
        <v>2545</v>
      </c>
      <c r="P240" s="10">
        <v>4</v>
      </c>
    </row>
    <row r="241" spans="1:16" x14ac:dyDescent="0.4">
      <c r="A241" s="2" t="s">
        <v>712</v>
      </c>
      <c r="B241" s="2" t="s">
        <v>713</v>
      </c>
      <c r="C241" s="5">
        <v>3.504107981220657</v>
      </c>
      <c r="D241" s="5">
        <v>2.1226719999999999E-3</v>
      </c>
      <c r="E241" s="5">
        <v>7.4228990000000002E-3</v>
      </c>
      <c r="F241" s="2" t="s">
        <v>714</v>
      </c>
      <c r="G241" s="10">
        <v>8</v>
      </c>
      <c r="J241" s="2" t="s">
        <v>2546</v>
      </c>
      <c r="K241" s="2" t="s">
        <v>2547</v>
      </c>
      <c r="L241" s="5">
        <v>4.8630378715895208</v>
      </c>
      <c r="M241" s="5">
        <v>9.1600569999999992E-3</v>
      </c>
      <c r="N241" s="5">
        <v>3.8030163999999998E-2</v>
      </c>
      <c r="O241" s="2" t="s">
        <v>2548</v>
      </c>
      <c r="P241" s="10">
        <v>4</v>
      </c>
    </row>
    <row r="242" spans="1:16" x14ac:dyDescent="0.4">
      <c r="A242" s="2" t="s">
        <v>715</v>
      </c>
      <c r="B242" s="2" t="s">
        <v>716</v>
      </c>
      <c r="C242" s="5">
        <v>2.9618055555555558</v>
      </c>
      <c r="D242" s="5">
        <v>2.1811180000000001E-3</v>
      </c>
      <c r="E242" s="5">
        <v>7.6157109999999998E-3</v>
      </c>
      <c r="F242" s="2" t="s">
        <v>717</v>
      </c>
      <c r="G242" s="10">
        <v>10</v>
      </c>
      <c r="J242" s="2" t="s">
        <v>2038</v>
      </c>
      <c r="K242" s="2" t="s">
        <v>2039</v>
      </c>
      <c r="L242" s="5">
        <v>2.987064652913431</v>
      </c>
      <c r="M242" s="5">
        <v>9.3430059999999992E-3</v>
      </c>
      <c r="N242" s="5">
        <v>3.8708143E-2</v>
      </c>
      <c r="O242" s="2" t="s">
        <v>2549</v>
      </c>
      <c r="P242" s="10">
        <v>7</v>
      </c>
    </row>
    <row r="243" spans="1:16" x14ac:dyDescent="0.4">
      <c r="A243" s="2" t="s">
        <v>718</v>
      </c>
      <c r="B243" s="2" t="s">
        <v>719</v>
      </c>
      <c r="C243" s="5">
        <v>2.1801331615120274</v>
      </c>
      <c r="D243" s="5">
        <v>2.2898549999999999E-3</v>
      </c>
      <c r="E243" s="5">
        <v>7.9651630000000008E-3</v>
      </c>
      <c r="F243" s="2" t="s">
        <v>720</v>
      </c>
      <c r="G243" s="10">
        <v>17</v>
      </c>
      <c r="J243" s="2" t="s">
        <v>1161</v>
      </c>
      <c r="K243" s="2" t="s">
        <v>1162</v>
      </c>
      <c r="L243" s="5">
        <v>3.881641674612117</v>
      </c>
      <c r="M243" s="5">
        <v>9.4309949999999993E-3</v>
      </c>
      <c r="N243" s="5">
        <v>3.8909025999999999E-2</v>
      </c>
      <c r="O243" s="2" t="s">
        <v>2550</v>
      </c>
      <c r="P243" s="10">
        <v>5</v>
      </c>
    </row>
    <row r="244" spans="1:16" x14ac:dyDescent="0.4">
      <c r="A244" s="2" t="s">
        <v>721</v>
      </c>
      <c r="B244" s="2" t="s">
        <v>722</v>
      </c>
      <c r="C244" s="5">
        <v>7.1083333333333334</v>
      </c>
      <c r="D244" s="5">
        <v>2.3140650000000001E-3</v>
      </c>
      <c r="E244" s="5">
        <v>7.9850449999999996E-3</v>
      </c>
      <c r="F244" s="2" t="s">
        <v>723</v>
      </c>
      <c r="G244" s="10">
        <v>4</v>
      </c>
      <c r="J244" s="2" t="s">
        <v>2010</v>
      </c>
      <c r="K244" s="2" t="s">
        <v>2011</v>
      </c>
      <c r="L244" s="5">
        <v>3.881641674612117</v>
      </c>
      <c r="M244" s="5">
        <v>9.4309949999999993E-3</v>
      </c>
      <c r="N244" s="5">
        <v>3.8909025999999999E-2</v>
      </c>
      <c r="O244" s="2" t="s">
        <v>2551</v>
      </c>
      <c r="P244" s="10">
        <v>5</v>
      </c>
    </row>
    <row r="245" spans="1:16" x14ac:dyDescent="0.4">
      <c r="A245" s="2" t="s">
        <v>724</v>
      </c>
      <c r="B245" s="2" t="s">
        <v>725</v>
      </c>
      <c r="C245" s="5">
        <v>10.976102941176471</v>
      </c>
      <c r="D245" s="5">
        <v>2.3663769999999998E-3</v>
      </c>
      <c r="E245" s="5">
        <v>8.0547829999999994E-3</v>
      </c>
      <c r="F245" s="2" t="s">
        <v>726</v>
      </c>
      <c r="G245" s="10">
        <v>3</v>
      </c>
      <c r="J245" s="2" t="s">
        <v>1990</v>
      </c>
      <c r="K245" s="2" t="s">
        <v>1991</v>
      </c>
      <c r="L245" s="5">
        <v>3.881641674612117</v>
      </c>
      <c r="M245" s="5">
        <v>9.4309949999999993E-3</v>
      </c>
      <c r="N245" s="5">
        <v>3.8909025999999999E-2</v>
      </c>
      <c r="O245" s="2" t="s">
        <v>2552</v>
      </c>
      <c r="P245" s="10">
        <v>5</v>
      </c>
    </row>
    <row r="246" spans="1:16" x14ac:dyDescent="0.4">
      <c r="A246" s="2" t="s">
        <v>727</v>
      </c>
      <c r="B246" s="2" t="s">
        <v>728</v>
      </c>
      <c r="C246" s="5">
        <v>10.976102941176471</v>
      </c>
      <c r="D246" s="5">
        <v>2.3663769999999998E-3</v>
      </c>
      <c r="E246" s="5">
        <v>8.0547829999999994E-3</v>
      </c>
      <c r="F246" s="2" t="s">
        <v>729</v>
      </c>
      <c r="G246" s="10">
        <v>3</v>
      </c>
      <c r="J246" s="2" t="s">
        <v>2553</v>
      </c>
      <c r="K246" s="2" t="s">
        <v>2554</v>
      </c>
      <c r="L246" s="5">
        <v>4.7729816147082342</v>
      </c>
      <c r="M246" s="5">
        <v>9.7747819999999992E-3</v>
      </c>
      <c r="N246" s="5">
        <v>4.0030702000000001E-2</v>
      </c>
      <c r="O246" s="2" t="s">
        <v>2555</v>
      </c>
      <c r="P246" s="10">
        <v>4</v>
      </c>
    </row>
    <row r="247" spans="1:16" x14ac:dyDescent="0.4">
      <c r="A247" s="2" t="s">
        <v>730</v>
      </c>
      <c r="B247" s="2" t="s">
        <v>731</v>
      </c>
      <c r="C247" s="5">
        <v>10.976102941176471</v>
      </c>
      <c r="D247" s="5">
        <v>2.3663769999999998E-3</v>
      </c>
      <c r="E247" s="5">
        <v>8.0547829999999994E-3</v>
      </c>
      <c r="F247" s="2" t="s">
        <v>732</v>
      </c>
      <c r="G247" s="10">
        <v>3</v>
      </c>
      <c r="J247" s="2" t="s">
        <v>2056</v>
      </c>
      <c r="K247" s="2" t="s">
        <v>2057</v>
      </c>
      <c r="L247" s="5">
        <v>3.8354316546762592</v>
      </c>
      <c r="M247" s="5">
        <v>9.9040970000000006E-3</v>
      </c>
      <c r="N247" s="5">
        <v>4.0030702000000001E-2</v>
      </c>
      <c r="O247" s="2" t="s">
        <v>2556</v>
      </c>
      <c r="P247" s="10">
        <v>5</v>
      </c>
    </row>
    <row r="248" spans="1:16" x14ac:dyDescent="0.4">
      <c r="A248" s="2" t="s">
        <v>733</v>
      </c>
      <c r="B248" s="2" t="s">
        <v>734</v>
      </c>
      <c r="C248" s="5">
        <v>10.976102941176471</v>
      </c>
      <c r="D248" s="5">
        <v>2.3663769999999998E-3</v>
      </c>
      <c r="E248" s="5">
        <v>8.0547829999999994E-3</v>
      </c>
      <c r="F248" s="2" t="s">
        <v>696</v>
      </c>
      <c r="G248" s="10">
        <v>3</v>
      </c>
      <c r="J248" s="2" t="s">
        <v>2557</v>
      </c>
      <c r="K248" s="2" t="s">
        <v>2558</v>
      </c>
      <c r="L248" s="5">
        <v>12.887050359712232</v>
      </c>
      <c r="M248" s="5">
        <v>9.9473449999999998E-3</v>
      </c>
      <c r="N248" s="5">
        <v>4.0030702000000001E-2</v>
      </c>
      <c r="O248" s="2" t="s">
        <v>2559</v>
      </c>
      <c r="P248" s="10">
        <v>2</v>
      </c>
    </row>
    <row r="249" spans="1:16" x14ac:dyDescent="0.4">
      <c r="A249" s="2" t="s">
        <v>735</v>
      </c>
      <c r="B249" s="2" t="s">
        <v>736</v>
      </c>
      <c r="C249" s="5">
        <v>10.976102941176471</v>
      </c>
      <c r="D249" s="5">
        <v>2.3663769999999998E-3</v>
      </c>
      <c r="E249" s="5">
        <v>8.0547829999999994E-3</v>
      </c>
      <c r="F249" s="2" t="s">
        <v>737</v>
      </c>
      <c r="G249" s="10">
        <v>3</v>
      </c>
      <c r="J249" s="2" t="s">
        <v>2560</v>
      </c>
      <c r="K249" s="2" t="s">
        <v>2561</v>
      </c>
      <c r="L249" s="5">
        <v>12.887050359712232</v>
      </c>
      <c r="M249" s="5">
        <v>9.9473449999999998E-3</v>
      </c>
      <c r="N249" s="5">
        <v>4.0030702000000001E-2</v>
      </c>
      <c r="O249" s="2" t="s">
        <v>2562</v>
      </c>
      <c r="P249" s="10">
        <v>2</v>
      </c>
    </row>
    <row r="250" spans="1:16" x14ac:dyDescent="0.4">
      <c r="A250" s="2" t="s">
        <v>738</v>
      </c>
      <c r="B250" s="2" t="s">
        <v>739</v>
      </c>
      <c r="C250" s="5">
        <v>10.976102941176471</v>
      </c>
      <c r="D250" s="5">
        <v>2.3663769999999998E-3</v>
      </c>
      <c r="E250" s="5">
        <v>8.0547829999999994E-3</v>
      </c>
      <c r="F250" s="2" t="s">
        <v>651</v>
      </c>
      <c r="G250" s="10">
        <v>3</v>
      </c>
      <c r="J250" s="2" t="s">
        <v>2563</v>
      </c>
      <c r="K250" s="2" t="s">
        <v>2564</v>
      </c>
      <c r="L250" s="5">
        <v>12.887050359712232</v>
      </c>
      <c r="M250" s="5">
        <v>9.9473449999999998E-3</v>
      </c>
      <c r="N250" s="5">
        <v>4.0030702000000001E-2</v>
      </c>
      <c r="O250" s="2" t="s">
        <v>2565</v>
      </c>
      <c r="P250" s="10">
        <v>2</v>
      </c>
    </row>
    <row r="251" spans="1:16" x14ac:dyDescent="0.4">
      <c r="A251" s="2" t="s">
        <v>740</v>
      </c>
      <c r="B251" s="2" t="s">
        <v>741</v>
      </c>
      <c r="C251" s="5">
        <v>10.976102941176471</v>
      </c>
      <c r="D251" s="5">
        <v>2.3663769999999998E-3</v>
      </c>
      <c r="E251" s="5">
        <v>8.0547829999999994E-3</v>
      </c>
      <c r="F251" s="2" t="s">
        <v>742</v>
      </c>
      <c r="G251" s="10">
        <v>3</v>
      </c>
      <c r="J251" s="2" t="s">
        <v>78</v>
      </c>
      <c r="K251" s="2" t="s">
        <v>79</v>
      </c>
      <c r="L251" s="5">
        <v>12.887050359712232</v>
      </c>
      <c r="M251" s="5">
        <v>9.9473449999999998E-3</v>
      </c>
      <c r="N251" s="5">
        <v>4.0030702000000001E-2</v>
      </c>
      <c r="O251" s="2" t="s">
        <v>2566</v>
      </c>
      <c r="P251" s="10">
        <v>2</v>
      </c>
    </row>
    <row r="252" spans="1:16" x14ac:dyDescent="0.4">
      <c r="A252" s="2" t="s">
        <v>743</v>
      </c>
      <c r="B252" s="2" t="s">
        <v>744</v>
      </c>
      <c r="C252" s="5">
        <v>10.976102941176471</v>
      </c>
      <c r="D252" s="5">
        <v>2.3663769999999998E-3</v>
      </c>
      <c r="E252" s="5">
        <v>8.0547829999999994E-3</v>
      </c>
      <c r="F252" s="2" t="s">
        <v>745</v>
      </c>
      <c r="G252" s="10">
        <v>3</v>
      </c>
      <c r="J252" s="2" t="s">
        <v>2567</v>
      </c>
      <c r="K252" s="2" t="s">
        <v>2568</v>
      </c>
      <c r="L252" s="5">
        <v>12.887050359712232</v>
      </c>
      <c r="M252" s="5">
        <v>9.9473449999999998E-3</v>
      </c>
      <c r="N252" s="5">
        <v>4.0030702000000001E-2</v>
      </c>
      <c r="O252" s="2" t="s">
        <v>2569</v>
      </c>
      <c r="P252" s="10">
        <v>2</v>
      </c>
    </row>
    <row r="253" spans="1:16" x14ac:dyDescent="0.4">
      <c r="A253" s="2" t="s">
        <v>746</v>
      </c>
      <c r="B253" s="2" t="s">
        <v>747</v>
      </c>
      <c r="C253" s="5">
        <v>10.976102941176471</v>
      </c>
      <c r="D253" s="5">
        <v>2.3663769999999998E-3</v>
      </c>
      <c r="E253" s="5">
        <v>8.0547829999999994E-3</v>
      </c>
      <c r="F253" s="2" t="s">
        <v>748</v>
      </c>
      <c r="G253" s="10">
        <v>3</v>
      </c>
      <c r="J253" s="2" t="s">
        <v>2570</v>
      </c>
      <c r="K253" s="2" t="s">
        <v>2571</v>
      </c>
      <c r="L253" s="5">
        <v>12.887050359712232</v>
      </c>
      <c r="M253" s="5">
        <v>9.9473449999999998E-3</v>
      </c>
      <c r="N253" s="5">
        <v>4.0030702000000001E-2</v>
      </c>
      <c r="O253" s="2" t="s">
        <v>2572</v>
      </c>
      <c r="P253" s="10">
        <v>2</v>
      </c>
    </row>
    <row r="254" spans="1:16" x14ac:dyDescent="0.4">
      <c r="A254" s="2" t="s">
        <v>749</v>
      </c>
      <c r="B254" s="2" t="s">
        <v>750</v>
      </c>
      <c r="C254" s="5">
        <v>10.976102941176471</v>
      </c>
      <c r="D254" s="5">
        <v>2.3663769999999998E-3</v>
      </c>
      <c r="E254" s="5">
        <v>8.0547829999999994E-3</v>
      </c>
      <c r="F254" s="2" t="s">
        <v>751</v>
      </c>
      <c r="G254" s="10">
        <v>3</v>
      </c>
      <c r="J254" s="2" t="s">
        <v>2573</v>
      </c>
      <c r="K254" s="2" t="s">
        <v>2574</v>
      </c>
      <c r="L254" s="5">
        <v>12.887050359712232</v>
      </c>
      <c r="M254" s="5">
        <v>9.9473449999999998E-3</v>
      </c>
      <c r="N254" s="5">
        <v>4.0030702000000001E-2</v>
      </c>
      <c r="O254" s="2" t="s">
        <v>2575</v>
      </c>
      <c r="P254" s="10">
        <v>2</v>
      </c>
    </row>
    <row r="255" spans="1:16" x14ac:dyDescent="0.4">
      <c r="A255" s="2" t="s">
        <v>752</v>
      </c>
      <c r="B255" s="2" t="s">
        <v>753</v>
      </c>
      <c r="C255" s="5">
        <v>4.3904411764705884</v>
      </c>
      <c r="D255" s="5">
        <v>2.4786880000000002E-3</v>
      </c>
      <c r="E255" s="5">
        <v>8.4059849999999995E-3</v>
      </c>
      <c r="F255" s="2" t="s">
        <v>754</v>
      </c>
      <c r="G255" s="10">
        <v>6</v>
      </c>
      <c r="J255" s="2" t="s">
        <v>2576</v>
      </c>
      <c r="K255" s="2" t="s">
        <v>2577</v>
      </c>
      <c r="L255" s="5">
        <v>12.887050359712232</v>
      </c>
      <c r="M255" s="5">
        <v>9.9473449999999998E-3</v>
      </c>
      <c r="N255" s="5">
        <v>4.0030702000000001E-2</v>
      </c>
      <c r="O255" s="2" t="s">
        <v>2578</v>
      </c>
      <c r="P255" s="10">
        <v>2</v>
      </c>
    </row>
    <row r="256" spans="1:16" x14ac:dyDescent="0.4">
      <c r="A256" s="2" t="s">
        <v>755</v>
      </c>
      <c r="B256" s="2" t="s">
        <v>756</v>
      </c>
      <c r="C256" s="5">
        <v>6.9108796296296289</v>
      </c>
      <c r="D256" s="5">
        <v>2.570822E-3</v>
      </c>
      <c r="E256" s="5">
        <v>8.6609990000000008E-3</v>
      </c>
      <c r="F256" s="2" t="s">
        <v>757</v>
      </c>
      <c r="G256" s="10">
        <v>4</v>
      </c>
      <c r="J256" s="2" t="s">
        <v>2579</v>
      </c>
      <c r="K256" s="2" t="s">
        <v>2580</v>
      </c>
      <c r="L256" s="5">
        <v>12.887050359712232</v>
      </c>
      <c r="M256" s="5">
        <v>9.9473449999999998E-3</v>
      </c>
      <c r="N256" s="5">
        <v>4.0030702000000001E-2</v>
      </c>
      <c r="O256" s="2" t="s">
        <v>2581</v>
      </c>
      <c r="P256" s="10">
        <v>2</v>
      </c>
    </row>
    <row r="257" spans="1:16" x14ac:dyDescent="0.4">
      <c r="A257" s="2" t="s">
        <v>758</v>
      </c>
      <c r="B257" s="23" t="s">
        <v>759</v>
      </c>
      <c r="C257" s="5">
        <v>6.9108796296296289</v>
      </c>
      <c r="D257" s="5">
        <v>2.570822E-3</v>
      </c>
      <c r="E257" s="5">
        <v>8.6609990000000008E-3</v>
      </c>
      <c r="F257" s="2" t="s">
        <v>760</v>
      </c>
      <c r="G257" s="10">
        <v>4</v>
      </c>
      <c r="J257" s="2" t="s">
        <v>2582</v>
      </c>
      <c r="K257" s="2" t="s">
        <v>2583</v>
      </c>
      <c r="L257" s="5">
        <v>12.887050359712232</v>
      </c>
      <c r="M257" s="5">
        <v>9.9473449999999998E-3</v>
      </c>
      <c r="N257" s="5">
        <v>4.0030702000000001E-2</v>
      </c>
      <c r="O257" s="2" t="s">
        <v>2584</v>
      </c>
      <c r="P257" s="10">
        <v>2</v>
      </c>
    </row>
    <row r="258" spans="1:16" x14ac:dyDescent="0.4">
      <c r="A258" s="2" t="s">
        <v>761</v>
      </c>
      <c r="B258" s="2" t="s">
        <v>762</v>
      </c>
      <c r="C258" s="5">
        <v>10.366319444444443</v>
      </c>
      <c r="D258" s="5">
        <v>2.80613E-3</v>
      </c>
      <c r="E258" s="5">
        <v>9.3173240000000001E-3</v>
      </c>
      <c r="F258" s="2" t="s">
        <v>763</v>
      </c>
      <c r="G258" s="10">
        <v>3</v>
      </c>
      <c r="J258" s="2" t="s">
        <v>2585</v>
      </c>
      <c r="K258" s="2" t="s">
        <v>2586</v>
      </c>
      <c r="L258" s="5">
        <v>12.887050359712232</v>
      </c>
      <c r="M258" s="5">
        <v>9.9473449999999998E-3</v>
      </c>
      <c r="N258" s="5">
        <v>4.0030702000000001E-2</v>
      </c>
      <c r="O258" s="2" t="s">
        <v>2587</v>
      </c>
      <c r="P258" s="10">
        <v>2</v>
      </c>
    </row>
    <row r="259" spans="1:16" x14ac:dyDescent="0.4">
      <c r="A259" s="2" t="s">
        <v>764</v>
      </c>
      <c r="B259" s="2" t="s">
        <v>765</v>
      </c>
      <c r="C259" s="5">
        <v>10.366319444444443</v>
      </c>
      <c r="D259" s="5">
        <v>2.80613E-3</v>
      </c>
      <c r="E259" s="5">
        <v>9.3173240000000001E-3</v>
      </c>
      <c r="F259" s="2" t="s">
        <v>766</v>
      </c>
      <c r="G259" s="10">
        <v>3</v>
      </c>
      <c r="J259" s="2" t="s">
        <v>2588</v>
      </c>
      <c r="K259" s="2" t="s">
        <v>2589</v>
      </c>
      <c r="L259" s="5">
        <v>12.887050359712232</v>
      </c>
      <c r="M259" s="5">
        <v>9.9473449999999998E-3</v>
      </c>
      <c r="N259" s="5">
        <v>4.0030702000000001E-2</v>
      </c>
      <c r="O259" s="2" t="s">
        <v>2587</v>
      </c>
      <c r="P259" s="10">
        <v>2</v>
      </c>
    </row>
    <row r="260" spans="1:16" x14ac:dyDescent="0.4">
      <c r="A260" s="2" t="s">
        <v>767</v>
      </c>
      <c r="B260" s="2" t="s">
        <v>768</v>
      </c>
      <c r="C260" s="5">
        <v>10.366319444444443</v>
      </c>
      <c r="D260" s="5">
        <v>2.80613E-3</v>
      </c>
      <c r="E260" s="5">
        <v>9.3173240000000001E-3</v>
      </c>
      <c r="F260" s="2" t="s">
        <v>769</v>
      </c>
      <c r="G260" s="10">
        <v>3</v>
      </c>
      <c r="J260" s="2" t="s">
        <v>1158</v>
      </c>
      <c r="K260" s="2" t="s">
        <v>1159</v>
      </c>
      <c r="L260" s="5">
        <v>12.887050359712232</v>
      </c>
      <c r="M260" s="5">
        <v>9.9473449999999998E-3</v>
      </c>
      <c r="N260" s="5">
        <v>4.0030702000000001E-2</v>
      </c>
      <c r="O260" s="2" t="s">
        <v>1160</v>
      </c>
      <c r="P260" s="10">
        <v>2</v>
      </c>
    </row>
    <row r="261" spans="1:16" x14ac:dyDescent="0.4">
      <c r="A261" s="2" t="s">
        <v>770</v>
      </c>
      <c r="B261" s="2" t="s">
        <v>771</v>
      </c>
      <c r="C261" s="5">
        <v>10.366319444444443</v>
      </c>
      <c r="D261" s="5">
        <v>2.80613E-3</v>
      </c>
      <c r="E261" s="5">
        <v>9.3173240000000001E-3</v>
      </c>
      <c r="F261" s="2" t="s">
        <v>772</v>
      </c>
      <c r="G261" s="10">
        <v>3</v>
      </c>
      <c r="J261" s="2" t="s">
        <v>2590</v>
      </c>
      <c r="K261" s="2" t="s">
        <v>2591</v>
      </c>
      <c r="L261" s="5">
        <v>12.887050359712232</v>
      </c>
      <c r="M261" s="5">
        <v>9.9473449999999998E-3</v>
      </c>
      <c r="N261" s="5">
        <v>4.0030702000000001E-2</v>
      </c>
      <c r="O261" s="2" t="s">
        <v>2592</v>
      </c>
      <c r="P261" s="10">
        <v>2</v>
      </c>
    </row>
    <row r="262" spans="1:16" x14ac:dyDescent="0.4">
      <c r="A262" s="2" t="s">
        <v>773</v>
      </c>
      <c r="B262" s="2" t="s">
        <v>774</v>
      </c>
      <c r="C262" s="5">
        <v>10.366319444444443</v>
      </c>
      <c r="D262" s="5">
        <v>2.80613E-3</v>
      </c>
      <c r="E262" s="5">
        <v>9.3173240000000001E-3</v>
      </c>
      <c r="F262" s="2" t="s">
        <v>775</v>
      </c>
      <c r="G262" s="10">
        <v>3</v>
      </c>
      <c r="J262" s="2" t="s">
        <v>2593</v>
      </c>
      <c r="K262" s="2" t="s">
        <v>2594</v>
      </c>
      <c r="L262" s="5">
        <v>6.6657157032994299</v>
      </c>
      <c r="M262" s="5">
        <v>1.0027996000000001E-2</v>
      </c>
      <c r="N262" s="5">
        <v>4.0030702000000001E-2</v>
      </c>
      <c r="O262" s="2" t="s">
        <v>2595</v>
      </c>
      <c r="P262" s="10">
        <v>3</v>
      </c>
    </row>
    <row r="263" spans="1:16" x14ac:dyDescent="0.4">
      <c r="A263" s="2" t="s">
        <v>776</v>
      </c>
      <c r="B263" s="2" t="s">
        <v>777</v>
      </c>
      <c r="C263" s="5">
        <v>10.366319444444443</v>
      </c>
      <c r="D263" s="5">
        <v>2.80613E-3</v>
      </c>
      <c r="E263" s="5">
        <v>9.3173240000000001E-3</v>
      </c>
      <c r="F263" s="2" t="s">
        <v>778</v>
      </c>
      <c r="G263" s="10">
        <v>3</v>
      </c>
      <c r="J263" s="2" t="s">
        <v>2596</v>
      </c>
      <c r="K263" s="2" t="s">
        <v>2597</v>
      </c>
      <c r="L263" s="5">
        <v>6.6657157032994299</v>
      </c>
      <c r="M263" s="5">
        <v>1.0027996000000001E-2</v>
      </c>
      <c r="N263" s="5">
        <v>4.0030702000000001E-2</v>
      </c>
      <c r="O263" s="2" t="s">
        <v>2598</v>
      </c>
      <c r="P263" s="10">
        <v>3</v>
      </c>
    </row>
    <row r="264" spans="1:16" x14ac:dyDescent="0.4">
      <c r="A264" s="2" t="s">
        <v>779</v>
      </c>
      <c r="B264" s="2" t="s">
        <v>780</v>
      </c>
      <c r="C264" s="5">
        <v>3.7212428774928776</v>
      </c>
      <c r="D264" s="5">
        <v>2.8451599999999998E-3</v>
      </c>
      <c r="E264" s="5">
        <v>9.3970300000000007E-3</v>
      </c>
      <c r="F264" s="2" t="s">
        <v>781</v>
      </c>
      <c r="G264" s="10">
        <v>7</v>
      </c>
      <c r="J264" s="2" t="s">
        <v>2599</v>
      </c>
      <c r="K264" s="2" t="s">
        <v>2600</v>
      </c>
      <c r="L264" s="5">
        <v>6.6657157032994299</v>
      </c>
      <c r="M264" s="5">
        <v>1.0027996000000001E-2</v>
      </c>
      <c r="N264" s="5">
        <v>4.0030702000000001E-2</v>
      </c>
      <c r="O264" s="2" t="s">
        <v>2601</v>
      </c>
      <c r="P264" s="10">
        <v>3</v>
      </c>
    </row>
    <row r="265" spans="1:16" x14ac:dyDescent="0.4">
      <c r="A265" s="2" t="s">
        <v>782</v>
      </c>
      <c r="B265" s="2" t="s">
        <v>783</v>
      </c>
      <c r="C265" s="5">
        <v>6.7240990990990994</v>
      </c>
      <c r="D265" s="5">
        <v>2.8464710000000002E-3</v>
      </c>
      <c r="E265" s="5">
        <v>9.3970300000000007E-3</v>
      </c>
      <c r="F265" s="2" t="s">
        <v>784</v>
      </c>
      <c r="G265" s="10">
        <v>4</v>
      </c>
      <c r="J265" s="2" t="s">
        <v>2602</v>
      </c>
      <c r="K265" s="23" t="s">
        <v>2603</v>
      </c>
      <c r="L265" s="5">
        <v>6.6657157032994299</v>
      </c>
      <c r="M265" s="5">
        <v>1.0027996000000001E-2</v>
      </c>
      <c r="N265" s="5">
        <v>4.0030702000000001E-2</v>
      </c>
      <c r="O265" s="2" t="s">
        <v>2604</v>
      </c>
      <c r="P265" s="10">
        <v>3</v>
      </c>
    </row>
    <row r="266" spans="1:16" x14ac:dyDescent="0.4">
      <c r="A266" s="2" t="s">
        <v>785</v>
      </c>
      <c r="B266" s="2" t="s">
        <v>786</v>
      </c>
      <c r="C266" s="5">
        <v>6.7240990990990994</v>
      </c>
      <c r="D266" s="5">
        <v>2.8464710000000002E-3</v>
      </c>
      <c r="E266" s="5">
        <v>9.3970300000000007E-3</v>
      </c>
      <c r="F266" s="2" t="s">
        <v>787</v>
      </c>
      <c r="G266" s="10">
        <v>4</v>
      </c>
      <c r="J266" s="2" t="s">
        <v>2605</v>
      </c>
      <c r="K266" s="2" t="s">
        <v>2606</v>
      </c>
      <c r="L266" s="5">
        <v>6.6657157032994299</v>
      </c>
      <c r="M266" s="5">
        <v>1.0027996000000001E-2</v>
      </c>
      <c r="N266" s="5">
        <v>4.0030702000000001E-2</v>
      </c>
      <c r="O266" s="2" t="s">
        <v>2607</v>
      </c>
      <c r="P266" s="10">
        <v>3</v>
      </c>
    </row>
    <row r="267" spans="1:16" x14ac:dyDescent="0.4">
      <c r="A267" s="2" t="s">
        <v>788</v>
      </c>
      <c r="B267" s="2" t="s">
        <v>789</v>
      </c>
      <c r="C267" s="5">
        <v>6.7240990990990994</v>
      </c>
      <c r="D267" s="5">
        <v>2.8464710000000002E-3</v>
      </c>
      <c r="E267" s="5">
        <v>9.3970300000000007E-3</v>
      </c>
      <c r="F267" s="2" t="s">
        <v>790</v>
      </c>
      <c r="G267" s="10">
        <v>4</v>
      </c>
      <c r="J267" s="2" t="s">
        <v>1164</v>
      </c>
      <c r="K267" s="2" t="s">
        <v>1165</v>
      </c>
      <c r="L267" s="5">
        <v>6.6657157032994299</v>
      </c>
      <c r="M267" s="5">
        <v>1.0027996000000001E-2</v>
      </c>
      <c r="N267" s="5">
        <v>4.0030702000000001E-2</v>
      </c>
      <c r="O267" s="2" t="s">
        <v>2608</v>
      </c>
      <c r="P267" s="10">
        <v>3</v>
      </c>
    </row>
    <row r="268" spans="1:16" x14ac:dyDescent="0.4">
      <c r="A268" s="2" t="s">
        <v>791</v>
      </c>
      <c r="B268" s="2" t="s">
        <v>792</v>
      </c>
      <c r="C268" s="5">
        <v>6.7240990990990994</v>
      </c>
      <c r="D268" s="5">
        <v>2.8464710000000002E-3</v>
      </c>
      <c r="E268" s="5">
        <v>9.3970300000000007E-3</v>
      </c>
      <c r="F268" s="2" t="s">
        <v>793</v>
      </c>
      <c r="G268" s="10">
        <v>4</v>
      </c>
      <c r="J268" s="2" t="s">
        <v>2609</v>
      </c>
      <c r="K268" s="2" t="s">
        <v>2610</v>
      </c>
      <c r="L268" s="5">
        <v>6.6657157032994299</v>
      </c>
      <c r="M268" s="5">
        <v>1.0027996000000001E-2</v>
      </c>
      <c r="N268" s="5">
        <v>4.0030702000000001E-2</v>
      </c>
      <c r="O268" s="2" t="s">
        <v>2611</v>
      </c>
      <c r="P268" s="10">
        <v>3</v>
      </c>
    </row>
    <row r="269" spans="1:16" x14ac:dyDescent="0.4">
      <c r="A269" s="2" t="s">
        <v>794</v>
      </c>
      <c r="B269" s="2" t="s">
        <v>795</v>
      </c>
      <c r="C269" s="5">
        <v>3.6587009803921569</v>
      </c>
      <c r="D269" s="5">
        <v>3.127959E-3</v>
      </c>
      <c r="E269" s="5">
        <v>1.0274709E-2</v>
      </c>
      <c r="F269" s="2" t="s">
        <v>796</v>
      </c>
      <c r="G269" s="10">
        <v>7</v>
      </c>
      <c r="J269" s="2" t="s">
        <v>2612</v>
      </c>
      <c r="K269" s="2" t="s">
        <v>2613</v>
      </c>
      <c r="L269" s="5">
        <v>2.5104643557880966</v>
      </c>
      <c r="M269" s="5">
        <v>1.0239059999999999E-2</v>
      </c>
      <c r="N269" s="5">
        <v>4.0790594999999999E-2</v>
      </c>
      <c r="O269" s="2" t="s">
        <v>2614</v>
      </c>
      <c r="P269" s="10">
        <v>9</v>
      </c>
    </row>
    <row r="270" spans="1:16" x14ac:dyDescent="0.4">
      <c r="A270" s="2" t="s">
        <v>797</v>
      </c>
      <c r="B270" s="2" t="s">
        <v>798</v>
      </c>
      <c r="C270" s="5">
        <v>6.5471491228070171</v>
      </c>
      <c r="D270" s="5">
        <v>3.1416759999999999E-3</v>
      </c>
      <c r="E270" s="5">
        <v>1.0297717E-2</v>
      </c>
      <c r="F270" s="2" t="s">
        <v>799</v>
      </c>
      <c r="G270" s="10">
        <v>4</v>
      </c>
      <c r="J270" s="2" t="s">
        <v>1992</v>
      </c>
      <c r="K270" s="2" t="s">
        <v>1993</v>
      </c>
      <c r="L270" s="5">
        <v>2.368943080829454</v>
      </c>
      <c r="M270" s="5">
        <v>1.0259875999999999E-2</v>
      </c>
      <c r="N270" s="5">
        <v>4.0791031999999998E-2</v>
      </c>
      <c r="O270" s="2" t="s">
        <v>2615</v>
      </c>
      <c r="P270" s="10">
        <v>10</v>
      </c>
    </row>
    <row r="271" spans="1:16" x14ac:dyDescent="0.4">
      <c r="A271" s="2" t="s">
        <v>800</v>
      </c>
      <c r="B271" s="2" t="s">
        <v>801</v>
      </c>
      <c r="C271" s="5">
        <v>5.0159610215053769</v>
      </c>
      <c r="D271" s="5">
        <v>3.1789909999999999E-3</v>
      </c>
      <c r="E271" s="5">
        <v>1.0412609E-2</v>
      </c>
      <c r="F271" s="2" t="s">
        <v>802</v>
      </c>
      <c r="G271" s="10">
        <v>5</v>
      </c>
      <c r="J271" s="2" t="s">
        <v>2616</v>
      </c>
      <c r="K271" s="2" t="s">
        <v>2617</v>
      </c>
      <c r="L271" s="5">
        <v>3.7462355696837877</v>
      </c>
      <c r="M271" s="5">
        <v>1.0898695E-2</v>
      </c>
      <c r="N271" s="5">
        <v>4.3026913E-2</v>
      </c>
      <c r="O271" s="2" t="s">
        <v>2618</v>
      </c>
      <c r="P271" s="10">
        <v>5</v>
      </c>
    </row>
    <row r="272" spans="1:16" x14ac:dyDescent="0.4">
      <c r="A272" s="2" t="s">
        <v>803</v>
      </c>
      <c r="B272" s="2" t="s">
        <v>804</v>
      </c>
      <c r="C272" s="5">
        <v>3.2735745614035086</v>
      </c>
      <c r="D272" s="5">
        <v>3.2338760000000001E-3</v>
      </c>
      <c r="E272" s="5">
        <v>1.058485E-2</v>
      </c>
      <c r="F272" s="2" t="s">
        <v>805</v>
      </c>
      <c r="G272" s="10">
        <v>8</v>
      </c>
      <c r="J272" s="2" t="s">
        <v>2619</v>
      </c>
      <c r="K272" s="2" t="s">
        <v>2620</v>
      </c>
      <c r="L272" s="5">
        <v>3.7462355696837877</v>
      </c>
      <c r="M272" s="5">
        <v>1.0898695E-2</v>
      </c>
      <c r="N272" s="5">
        <v>4.3026913E-2</v>
      </c>
      <c r="O272" s="2" t="s">
        <v>2621</v>
      </c>
      <c r="P272" s="10">
        <v>5</v>
      </c>
    </row>
    <row r="273" spans="1:16" x14ac:dyDescent="0.4">
      <c r="A273" s="2" t="s">
        <v>806</v>
      </c>
      <c r="B273" s="2" t="s">
        <v>807</v>
      </c>
      <c r="C273" s="5">
        <v>9.8207236842105257</v>
      </c>
      <c r="D273" s="5">
        <v>3.2929729999999998E-3</v>
      </c>
      <c r="E273" s="5">
        <v>1.0657006E-2</v>
      </c>
      <c r="F273" s="2" t="s">
        <v>808</v>
      </c>
      <c r="G273" s="10">
        <v>3</v>
      </c>
      <c r="J273" s="2" t="s">
        <v>2622</v>
      </c>
      <c r="K273" s="2" t="s">
        <v>2623</v>
      </c>
      <c r="L273" s="5">
        <v>3.7462355696837877</v>
      </c>
      <c r="M273" s="5">
        <v>1.0898695E-2</v>
      </c>
      <c r="N273" s="5">
        <v>4.3026913E-2</v>
      </c>
      <c r="O273" s="2" t="s">
        <v>2624</v>
      </c>
      <c r="P273" s="10">
        <v>5</v>
      </c>
    </row>
    <row r="274" spans="1:16" x14ac:dyDescent="0.4">
      <c r="A274" s="2" t="s">
        <v>809</v>
      </c>
      <c r="B274" s="2" t="s">
        <v>810</v>
      </c>
      <c r="C274" s="5">
        <v>9.8207236842105257</v>
      </c>
      <c r="D274" s="5">
        <v>3.2929729999999998E-3</v>
      </c>
      <c r="E274" s="5">
        <v>1.0657006E-2</v>
      </c>
      <c r="F274" s="2" t="s">
        <v>811</v>
      </c>
      <c r="G274" s="10">
        <v>3</v>
      </c>
      <c r="J274" s="2" t="s">
        <v>128</v>
      </c>
      <c r="K274" s="2" t="s">
        <v>129</v>
      </c>
      <c r="L274" s="5">
        <v>4.5217720560393797</v>
      </c>
      <c r="M274" s="5">
        <v>1.1777587000000001E-2</v>
      </c>
      <c r="N274" s="5">
        <v>4.5817972999999998E-2</v>
      </c>
      <c r="O274" s="2" t="s">
        <v>2625</v>
      </c>
      <c r="P274" s="10">
        <v>4</v>
      </c>
    </row>
    <row r="275" spans="1:16" x14ac:dyDescent="0.4">
      <c r="A275" s="2" t="s">
        <v>812</v>
      </c>
      <c r="B275" s="2" t="s">
        <v>813</v>
      </c>
      <c r="C275" s="5">
        <v>9.8207236842105257</v>
      </c>
      <c r="D275" s="5">
        <v>3.2929729999999998E-3</v>
      </c>
      <c r="E275" s="5">
        <v>1.0657006E-2</v>
      </c>
      <c r="F275" s="2" t="s">
        <v>814</v>
      </c>
      <c r="G275" s="10">
        <v>3</v>
      </c>
      <c r="J275" s="2" t="s">
        <v>2626</v>
      </c>
      <c r="K275" s="2" t="s">
        <v>2627</v>
      </c>
      <c r="L275" s="5">
        <v>4.5217720560393797</v>
      </c>
      <c r="M275" s="5">
        <v>1.1777587000000001E-2</v>
      </c>
      <c r="N275" s="5">
        <v>4.5817972999999998E-2</v>
      </c>
      <c r="O275" s="2" t="s">
        <v>2628</v>
      </c>
      <c r="P275" s="10">
        <v>4</v>
      </c>
    </row>
    <row r="276" spans="1:16" x14ac:dyDescent="0.4">
      <c r="A276" s="2" t="s">
        <v>815</v>
      </c>
      <c r="B276" s="2" t="s">
        <v>816</v>
      </c>
      <c r="C276" s="5">
        <v>9.8207236842105257</v>
      </c>
      <c r="D276" s="5">
        <v>3.2929729999999998E-3</v>
      </c>
      <c r="E276" s="5">
        <v>1.0657006E-2</v>
      </c>
      <c r="F276" s="2" t="s">
        <v>817</v>
      </c>
      <c r="G276" s="10">
        <v>3</v>
      </c>
      <c r="J276" s="2" t="s">
        <v>1976</v>
      </c>
      <c r="K276" s="2" t="s">
        <v>1977</v>
      </c>
      <c r="L276" s="5">
        <v>3.6610938521909739</v>
      </c>
      <c r="M276" s="5">
        <v>1.1959440999999999E-2</v>
      </c>
      <c r="N276" s="5">
        <v>4.5817972999999998E-2</v>
      </c>
      <c r="O276" s="2" t="s">
        <v>2629</v>
      </c>
      <c r="P276" s="10">
        <v>5</v>
      </c>
    </row>
    <row r="277" spans="1:16" x14ac:dyDescent="0.4">
      <c r="A277" s="2" t="s">
        <v>818</v>
      </c>
      <c r="B277" s="2" t="s">
        <v>819</v>
      </c>
      <c r="C277" s="5">
        <v>9.8207236842105257</v>
      </c>
      <c r="D277" s="5">
        <v>3.2929729999999998E-3</v>
      </c>
      <c r="E277" s="5">
        <v>1.0657006E-2</v>
      </c>
      <c r="F277" s="2" t="s">
        <v>820</v>
      </c>
      <c r="G277" s="10">
        <v>3</v>
      </c>
      <c r="J277" s="2" t="s">
        <v>2630</v>
      </c>
      <c r="K277" s="2" t="s">
        <v>2631</v>
      </c>
      <c r="L277" s="5">
        <v>11.715500327011117</v>
      </c>
      <c r="M277" s="5">
        <v>1.2034233E-2</v>
      </c>
      <c r="N277" s="5">
        <v>4.5817972999999998E-2</v>
      </c>
      <c r="O277" s="2" t="s">
        <v>2632</v>
      </c>
      <c r="P277" s="10">
        <v>2</v>
      </c>
    </row>
    <row r="278" spans="1:16" x14ac:dyDescent="0.4">
      <c r="A278" s="2" t="s">
        <v>821</v>
      </c>
      <c r="B278" s="2" t="s">
        <v>822</v>
      </c>
      <c r="C278" s="5">
        <v>9.8207236842105257</v>
      </c>
      <c r="D278" s="5">
        <v>3.2929729999999998E-3</v>
      </c>
      <c r="E278" s="5">
        <v>1.0657006E-2</v>
      </c>
      <c r="F278" s="2" t="s">
        <v>823</v>
      </c>
      <c r="G278" s="10">
        <v>3</v>
      </c>
      <c r="J278" s="2" t="s">
        <v>2633</v>
      </c>
      <c r="K278" s="2" t="s">
        <v>2634</v>
      </c>
      <c r="L278" s="5">
        <v>11.715500327011117</v>
      </c>
      <c r="M278" s="5">
        <v>1.2034233E-2</v>
      </c>
      <c r="N278" s="5">
        <v>4.5817972999999998E-2</v>
      </c>
      <c r="O278" s="2" t="s">
        <v>2635</v>
      </c>
      <c r="P278" s="10">
        <v>2</v>
      </c>
    </row>
    <row r="279" spans="1:16" x14ac:dyDescent="0.4">
      <c r="A279" s="2" t="s">
        <v>824</v>
      </c>
      <c r="B279" s="2" t="s">
        <v>825</v>
      </c>
      <c r="C279" s="5">
        <v>9.8207236842105257</v>
      </c>
      <c r="D279" s="5">
        <v>3.2929729999999998E-3</v>
      </c>
      <c r="E279" s="5">
        <v>1.0657006E-2</v>
      </c>
      <c r="F279" s="2" t="s">
        <v>826</v>
      </c>
      <c r="G279" s="10">
        <v>3</v>
      </c>
      <c r="J279" s="2" t="s">
        <v>1209</v>
      </c>
      <c r="K279" s="2" t="s">
        <v>1210</v>
      </c>
      <c r="L279" s="5">
        <v>11.715500327011117</v>
      </c>
      <c r="M279" s="5">
        <v>1.2034233E-2</v>
      </c>
      <c r="N279" s="5">
        <v>4.5817972999999998E-2</v>
      </c>
      <c r="O279" s="2" t="s">
        <v>1211</v>
      </c>
      <c r="P279" s="10">
        <v>2</v>
      </c>
    </row>
    <row r="280" spans="1:16" x14ac:dyDescent="0.4">
      <c r="A280" s="2" t="s">
        <v>827</v>
      </c>
      <c r="B280" s="2" t="s">
        <v>828</v>
      </c>
      <c r="C280" s="5">
        <v>9.8207236842105257</v>
      </c>
      <c r="D280" s="5">
        <v>3.2929729999999998E-3</v>
      </c>
      <c r="E280" s="5">
        <v>1.0657006E-2</v>
      </c>
      <c r="F280" s="2" t="s">
        <v>829</v>
      </c>
      <c r="G280" s="10">
        <v>3</v>
      </c>
      <c r="J280" s="2" t="s">
        <v>1212</v>
      </c>
      <c r="K280" s="2" t="s">
        <v>1213</v>
      </c>
      <c r="L280" s="5">
        <v>11.715500327011117</v>
      </c>
      <c r="M280" s="5">
        <v>1.2034233E-2</v>
      </c>
      <c r="N280" s="5">
        <v>4.5817972999999998E-2</v>
      </c>
      <c r="O280" s="2" t="s">
        <v>2636</v>
      </c>
      <c r="P280" s="10">
        <v>2</v>
      </c>
    </row>
    <row r="281" spans="1:16" x14ac:dyDescent="0.4">
      <c r="A281" s="2" t="s">
        <v>830</v>
      </c>
      <c r="B281" s="2" t="s">
        <v>831</v>
      </c>
      <c r="C281" s="5">
        <v>9.8207236842105257</v>
      </c>
      <c r="D281" s="5">
        <v>3.2929729999999998E-3</v>
      </c>
      <c r="E281" s="5">
        <v>1.0657006E-2</v>
      </c>
      <c r="F281" s="2" t="s">
        <v>832</v>
      </c>
      <c r="G281" s="10">
        <v>3</v>
      </c>
      <c r="J281" s="2" t="s">
        <v>2637</v>
      </c>
      <c r="K281" s="2" t="s">
        <v>2638</v>
      </c>
      <c r="L281" s="5">
        <v>11.715500327011117</v>
      </c>
      <c r="M281" s="5">
        <v>1.2034233E-2</v>
      </c>
      <c r="N281" s="5">
        <v>4.5817972999999998E-2</v>
      </c>
      <c r="O281" s="2" t="s">
        <v>2639</v>
      </c>
      <c r="P281" s="10">
        <v>2</v>
      </c>
    </row>
    <row r="282" spans="1:16" x14ac:dyDescent="0.4">
      <c r="A282" s="2" t="s">
        <v>833</v>
      </c>
      <c r="B282" s="2" t="s">
        <v>834</v>
      </c>
      <c r="C282" s="5">
        <v>9.8207236842105257</v>
      </c>
      <c r="D282" s="5">
        <v>3.2929729999999998E-3</v>
      </c>
      <c r="E282" s="5">
        <v>1.0657006E-2</v>
      </c>
      <c r="F282" s="2" t="s">
        <v>835</v>
      </c>
      <c r="G282" s="10">
        <v>3</v>
      </c>
      <c r="J282" s="2" t="s">
        <v>2640</v>
      </c>
      <c r="K282" s="2" t="s">
        <v>2641</v>
      </c>
      <c r="L282" s="5">
        <v>11.715500327011117</v>
      </c>
      <c r="M282" s="5">
        <v>1.2034233E-2</v>
      </c>
      <c r="N282" s="5">
        <v>4.5817972999999998E-2</v>
      </c>
      <c r="O282" s="2" t="s">
        <v>2642</v>
      </c>
      <c r="P282" s="10">
        <v>2</v>
      </c>
    </row>
    <row r="283" spans="1:16" x14ac:dyDescent="0.4">
      <c r="A283" s="2" t="s">
        <v>836</v>
      </c>
      <c r="B283" s="2" t="s">
        <v>837</v>
      </c>
      <c r="C283" s="5">
        <v>3.5982265840220387</v>
      </c>
      <c r="D283" s="5">
        <v>3.431758E-3</v>
      </c>
      <c r="E283" s="5">
        <v>1.1090556E-2</v>
      </c>
      <c r="F283" s="2" t="s">
        <v>838</v>
      </c>
      <c r="G283" s="10">
        <v>7</v>
      </c>
      <c r="J283" s="2" t="s">
        <v>2643</v>
      </c>
      <c r="K283" s="2" t="s">
        <v>2644</v>
      </c>
      <c r="L283" s="5">
        <v>11.715500327011117</v>
      </c>
      <c r="M283" s="5">
        <v>1.2034233E-2</v>
      </c>
      <c r="N283" s="5">
        <v>4.5817972999999998E-2</v>
      </c>
      <c r="O283" s="2" t="s">
        <v>2645</v>
      </c>
      <c r="P283" s="10">
        <v>2</v>
      </c>
    </row>
    <row r="284" spans="1:16" x14ac:dyDescent="0.4">
      <c r="A284" s="2" t="s">
        <v>839</v>
      </c>
      <c r="B284" s="2" t="s">
        <v>840</v>
      </c>
      <c r="C284" s="5">
        <v>6.3792735042735034</v>
      </c>
      <c r="D284" s="5">
        <v>3.4570920000000002E-3</v>
      </c>
      <c r="E284" s="5">
        <v>1.115676E-2</v>
      </c>
      <c r="F284" s="2" t="s">
        <v>841</v>
      </c>
      <c r="G284" s="10">
        <v>4</v>
      </c>
      <c r="J284" s="2" t="s">
        <v>1239</v>
      </c>
      <c r="K284" s="2" t="s">
        <v>1240</v>
      </c>
      <c r="L284" s="5">
        <v>11.715500327011117</v>
      </c>
      <c r="M284" s="5">
        <v>1.2034233E-2</v>
      </c>
      <c r="N284" s="5">
        <v>4.5817972999999998E-2</v>
      </c>
      <c r="O284" s="2" t="s">
        <v>1241</v>
      </c>
      <c r="P284" s="10">
        <v>2</v>
      </c>
    </row>
    <row r="285" spans="1:16" x14ac:dyDescent="0.4">
      <c r="A285" s="2" t="s">
        <v>842</v>
      </c>
      <c r="B285" s="2" t="s">
        <v>843</v>
      </c>
      <c r="C285" s="5">
        <v>4.1009615384615383</v>
      </c>
      <c r="D285" s="5">
        <v>3.4882189999999999E-3</v>
      </c>
      <c r="E285" s="5">
        <v>1.1225722E-2</v>
      </c>
      <c r="F285" s="2" t="s">
        <v>844</v>
      </c>
      <c r="G285" s="10">
        <v>6</v>
      </c>
      <c r="J285" s="2" t="s">
        <v>459</v>
      </c>
      <c r="K285" s="2" t="s">
        <v>460</v>
      </c>
      <c r="L285" s="5">
        <v>11.715500327011117</v>
      </c>
      <c r="M285" s="5">
        <v>1.2034233E-2</v>
      </c>
      <c r="N285" s="5">
        <v>4.5817972999999998E-2</v>
      </c>
      <c r="O285" s="2" t="s">
        <v>2646</v>
      </c>
      <c r="P285" s="10">
        <v>2</v>
      </c>
    </row>
    <row r="286" spans="1:16" x14ac:dyDescent="0.4">
      <c r="A286" s="2" t="s">
        <v>845</v>
      </c>
      <c r="B286" s="2" t="s">
        <v>846</v>
      </c>
      <c r="C286" s="5">
        <v>3.5687329234972678</v>
      </c>
      <c r="D286" s="5">
        <v>3.5918410000000001E-3</v>
      </c>
      <c r="E286" s="5">
        <v>1.1543052999999999E-2</v>
      </c>
      <c r="F286" s="2" t="s">
        <v>847</v>
      </c>
      <c r="G286" s="10">
        <v>7</v>
      </c>
      <c r="J286" s="2" t="s">
        <v>2647</v>
      </c>
      <c r="K286" s="2" t="s">
        <v>2648</v>
      </c>
      <c r="L286" s="5">
        <v>11.715500327011117</v>
      </c>
      <c r="M286" s="5">
        <v>1.2034233E-2</v>
      </c>
      <c r="N286" s="5">
        <v>4.5817972999999998E-2</v>
      </c>
      <c r="O286" s="2" t="s">
        <v>2649</v>
      </c>
      <c r="P286" s="10">
        <v>2</v>
      </c>
    </row>
    <row r="287" spans="1:16" x14ac:dyDescent="0.4">
      <c r="A287" s="2" t="s">
        <v>848</v>
      </c>
      <c r="B287" s="2" t="s">
        <v>849</v>
      </c>
      <c r="C287" s="5">
        <v>9.3296875000000004</v>
      </c>
      <c r="D287" s="5">
        <v>3.8284259999999998E-3</v>
      </c>
      <c r="E287" s="5">
        <v>1.2175823000000001E-2</v>
      </c>
      <c r="F287" s="2" t="s">
        <v>850</v>
      </c>
      <c r="G287" s="10">
        <v>3</v>
      </c>
      <c r="J287" s="2" t="s">
        <v>2650</v>
      </c>
      <c r="K287" s="2" t="s">
        <v>2651</v>
      </c>
      <c r="L287" s="5">
        <v>11.715500327011117</v>
      </c>
      <c r="M287" s="5">
        <v>1.2034233E-2</v>
      </c>
      <c r="N287" s="5">
        <v>4.5817972999999998E-2</v>
      </c>
      <c r="O287" s="2" t="s">
        <v>2652</v>
      </c>
      <c r="P287" s="10">
        <v>2</v>
      </c>
    </row>
    <row r="288" spans="1:16" x14ac:dyDescent="0.4">
      <c r="A288" s="2" t="s">
        <v>851</v>
      </c>
      <c r="B288" s="2" t="s">
        <v>852</v>
      </c>
      <c r="C288" s="5">
        <v>9.3296875000000004</v>
      </c>
      <c r="D288" s="5">
        <v>3.8284259999999998E-3</v>
      </c>
      <c r="E288" s="5">
        <v>1.2175823000000001E-2</v>
      </c>
      <c r="F288" s="2" t="s">
        <v>853</v>
      </c>
      <c r="G288" s="10">
        <v>3</v>
      </c>
      <c r="J288" s="2" t="s">
        <v>1251</v>
      </c>
      <c r="K288" s="2" t="s">
        <v>1252</v>
      </c>
      <c r="L288" s="5">
        <v>11.715500327011117</v>
      </c>
      <c r="M288" s="5">
        <v>1.2034233E-2</v>
      </c>
      <c r="N288" s="5">
        <v>4.5817972999999998E-2</v>
      </c>
      <c r="O288" s="2" t="s">
        <v>1253</v>
      </c>
      <c r="P288" s="10">
        <v>2</v>
      </c>
    </row>
    <row r="289" spans="1:16" x14ac:dyDescent="0.4">
      <c r="A289" s="2" t="s">
        <v>854</v>
      </c>
      <c r="B289" s="2" t="s">
        <v>855</v>
      </c>
      <c r="C289" s="5">
        <v>9.3296875000000004</v>
      </c>
      <c r="D289" s="5">
        <v>3.8284259999999998E-3</v>
      </c>
      <c r="E289" s="5">
        <v>1.2175823000000001E-2</v>
      </c>
      <c r="F289" s="2" t="s">
        <v>856</v>
      </c>
      <c r="G289" s="10">
        <v>3</v>
      </c>
      <c r="J289" s="2" t="s">
        <v>465</v>
      </c>
      <c r="K289" s="2" t="s">
        <v>466</v>
      </c>
      <c r="L289" s="5">
        <v>11.715500327011117</v>
      </c>
      <c r="M289" s="5">
        <v>1.2034233E-2</v>
      </c>
      <c r="N289" s="5">
        <v>4.5817972999999998E-2</v>
      </c>
      <c r="O289" s="2" t="s">
        <v>2653</v>
      </c>
      <c r="P289" s="10">
        <v>2</v>
      </c>
    </row>
    <row r="290" spans="1:16" x14ac:dyDescent="0.4">
      <c r="A290" s="2" t="s">
        <v>857</v>
      </c>
      <c r="B290" s="2" t="s">
        <v>858</v>
      </c>
      <c r="C290" s="5">
        <v>9.3296875000000004</v>
      </c>
      <c r="D290" s="5">
        <v>3.8284259999999998E-3</v>
      </c>
      <c r="E290" s="5">
        <v>1.2175823000000001E-2</v>
      </c>
      <c r="F290" s="2" t="s">
        <v>859</v>
      </c>
      <c r="G290" s="10">
        <v>3</v>
      </c>
      <c r="J290" s="2" t="s">
        <v>474</v>
      </c>
      <c r="K290" s="2" t="s">
        <v>475</v>
      </c>
      <c r="L290" s="5">
        <v>11.715500327011117</v>
      </c>
      <c r="M290" s="5">
        <v>1.2034233E-2</v>
      </c>
      <c r="N290" s="5">
        <v>4.5817972999999998E-2</v>
      </c>
      <c r="O290" s="2" t="s">
        <v>2654</v>
      </c>
      <c r="P290" s="10">
        <v>2</v>
      </c>
    </row>
    <row r="291" spans="1:16" x14ac:dyDescent="0.4">
      <c r="A291" s="2" t="s">
        <v>860</v>
      </c>
      <c r="B291" s="23" t="s">
        <v>861</v>
      </c>
      <c r="C291" s="5">
        <v>9.3296875000000004</v>
      </c>
      <c r="D291" s="5">
        <v>3.8284259999999998E-3</v>
      </c>
      <c r="E291" s="5">
        <v>1.2175823000000001E-2</v>
      </c>
      <c r="F291" s="2" t="s">
        <v>862</v>
      </c>
      <c r="G291" s="10">
        <v>3</v>
      </c>
      <c r="J291" s="2" t="s">
        <v>2655</v>
      </c>
      <c r="K291" s="2" t="s">
        <v>2656</v>
      </c>
      <c r="L291" s="5">
        <v>11.715500327011117</v>
      </c>
      <c r="M291" s="5">
        <v>1.2034233E-2</v>
      </c>
      <c r="N291" s="5">
        <v>4.5817972999999998E-2</v>
      </c>
      <c r="O291" s="2" t="s">
        <v>2657</v>
      </c>
      <c r="P291" s="10">
        <v>2</v>
      </c>
    </row>
    <row r="292" spans="1:16" x14ac:dyDescent="0.4">
      <c r="A292" s="2" t="s">
        <v>863</v>
      </c>
      <c r="B292" s="2" t="s">
        <v>864</v>
      </c>
      <c r="C292" s="5">
        <v>9.3296875000000004</v>
      </c>
      <c r="D292" s="5">
        <v>3.8284259999999998E-3</v>
      </c>
      <c r="E292" s="5">
        <v>1.2175823000000001E-2</v>
      </c>
      <c r="F292" s="2" t="s">
        <v>865</v>
      </c>
      <c r="G292" s="10">
        <v>3</v>
      </c>
      <c r="J292" s="2" t="s">
        <v>2658</v>
      </c>
      <c r="K292" s="2" t="s">
        <v>2659</v>
      </c>
      <c r="L292" s="5">
        <v>11.715500327011117</v>
      </c>
      <c r="M292" s="5">
        <v>1.2034233E-2</v>
      </c>
      <c r="N292" s="5">
        <v>4.5817972999999998E-2</v>
      </c>
      <c r="O292" s="2" t="s">
        <v>2660</v>
      </c>
      <c r="P292" s="10">
        <v>2</v>
      </c>
    </row>
    <row r="293" spans="1:16" x14ac:dyDescent="0.4">
      <c r="A293" s="2" t="s">
        <v>866</v>
      </c>
      <c r="B293" s="2" t="s">
        <v>867</v>
      </c>
      <c r="C293" s="5">
        <v>2.9307918848167538</v>
      </c>
      <c r="D293" s="5">
        <v>3.8361960000000001E-3</v>
      </c>
      <c r="E293" s="5">
        <v>1.2192110000000001E-2</v>
      </c>
      <c r="F293" s="2" t="s">
        <v>868</v>
      </c>
      <c r="G293" s="10">
        <v>9</v>
      </c>
      <c r="J293" s="2" t="s">
        <v>2661</v>
      </c>
      <c r="K293" s="2" t="s">
        <v>2662</v>
      </c>
      <c r="L293" s="5">
        <v>11.715500327011117</v>
      </c>
      <c r="M293" s="5">
        <v>1.2034233E-2</v>
      </c>
      <c r="N293" s="5">
        <v>4.5817972999999998E-2</v>
      </c>
      <c r="O293" s="2" t="s">
        <v>2663</v>
      </c>
      <c r="P293" s="10">
        <v>2</v>
      </c>
    </row>
    <row r="294" spans="1:16" x14ac:dyDescent="0.4">
      <c r="A294" s="2" t="s">
        <v>869</v>
      </c>
      <c r="B294" s="2" t="s">
        <v>870</v>
      </c>
      <c r="C294" s="5">
        <v>4.012768817204301</v>
      </c>
      <c r="D294" s="5">
        <v>3.8844449999999998E-3</v>
      </c>
      <c r="E294" s="5">
        <v>1.2335163E-2</v>
      </c>
      <c r="F294" s="2" t="s">
        <v>871</v>
      </c>
      <c r="G294" s="10">
        <v>6</v>
      </c>
      <c r="J294" s="2" t="s">
        <v>2664</v>
      </c>
      <c r="K294" s="2" t="s">
        <v>2665</v>
      </c>
      <c r="L294" s="5">
        <v>11.715500327011117</v>
      </c>
      <c r="M294" s="5">
        <v>1.2034233E-2</v>
      </c>
      <c r="N294" s="5">
        <v>4.5817972999999998E-2</v>
      </c>
      <c r="O294" s="2" t="s">
        <v>2666</v>
      </c>
      <c r="P294" s="10">
        <v>2</v>
      </c>
    </row>
    <row r="295" spans="1:16" x14ac:dyDescent="0.4">
      <c r="A295" s="2" t="s">
        <v>872</v>
      </c>
      <c r="B295" s="2" t="s">
        <v>873</v>
      </c>
      <c r="C295" s="5">
        <v>4.7844551282051286</v>
      </c>
      <c r="D295" s="5">
        <v>3.9029189999999999E-3</v>
      </c>
      <c r="E295" s="5">
        <v>1.2361482999999999E-2</v>
      </c>
      <c r="F295" s="2" t="s">
        <v>874</v>
      </c>
      <c r="G295" s="10">
        <v>5</v>
      </c>
      <c r="J295" s="2" t="s">
        <v>2667</v>
      </c>
      <c r="K295" s="2" t="s">
        <v>2668</v>
      </c>
      <c r="L295" s="5">
        <v>11.715500327011117</v>
      </c>
      <c r="M295" s="5">
        <v>1.2034233E-2</v>
      </c>
      <c r="N295" s="5">
        <v>4.5817972999999998E-2</v>
      </c>
      <c r="O295" s="2" t="s">
        <v>2669</v>
      </c>
      <c r="P295" s="10">
        <v>2</v>
      </c>
    </row>
    <row r="296" spans="1:16" x14ac:dyDescent="0.4">
      <c r="A296" s="2" t="s">
        <v>875</v>
      </c>
      <c r="B296" s="2" t="s">
        <v>876</v>
      </c>
      <c r="C296" s="5">
        <v>3.9700797872340425</v>
      </c>
      <c r="D296" s="5">
        <v>4.0946150000000002E-3</v>
      </c>
      <c r="E296" s="5">
        <v>1.2950804E-2</v>
      </c>
      <c r="F296" s="2" t="s">
        <v>877</v>
      </c>
      <c r="G296" s="10">
        <v>6</v>
      </c>
      <c r="J296" s="2" t="s">
        <v>1274</v>
      </c>
      <c r="K296" s="2" t="s">
        <v>1275</v>
      </c>
      <c r="L296" s="5">
        <v>11.715500327011117</v>
      </c>
      <c r="M296" s="5">
        <v>1.2034233E-2</v>
      </c>
      <c r="N296" s="5">
        <v>4.5817972999999998E-2</v>
      </c>
      <c r="O296" s="2" t="s">
        <v>1276</v>
      </c>
      <c r="P296" s="10">
        <v>2</v>
      </c>
    </row>
    <row r="297" spans="1:16" x14ac:dyDescent="0.4">
      <c r="A297" s="2" t="s">
        <v>878</v>
      </c>
      <c r="B297" s="2" t="s">
        <v>879</v>
      </c>
      <c r="C297" s="5">
        <v>6.0680894308943083</v>
      </c>
      <c r="D297" s="5">
        <v>4.151124E-3</v>
      </c>
      <c r="E297" s="5">
        <v>1.3057739E-2</v>
      </c>
      <c r="F297" s="2" t="s">
        <v>880</v>
      </c>
      <c r="G297" s="10">
        <v>4</v>
      </c>
      <c r="J297" s="2" t="s">
        <v>2670</v>
      </c>
      <c r="K297" s="2" t="s">
        <v>2671</v>
      </c>
      <c r="L297" s="5">
        <v>11.715500327011117</v>
      </c>
      <c r="M297" s="5">
        <v>1.2034233E-2</v>
      </c>
      <c r="N297" s="5">
        <v>4.5817972999999998E-2</v>
      </c>
      <c r="O297" s="2" t="s">
        <v>2672</v>
      </c>
      <c r="P297" s="10">
        <v>2</v>
      </c>
    </row>
    <row r="298" spans="1:16" x14ac:dyDescent="0.4">
      <c r="A298" s="2" t="s">
        <v>881</v>
      </c>
      <c r="B298" s="2" t="s">
        <v>882</v>
      </c>
      <c r="C298" s="5">
        <v>6.0680894308943083</v>
      </c>
      <c r="D298" s="5">
        <v>4.151124E-3</v>
      </c>
      <c r="E298" s="5">
        <v>1.3057739E-2</v>
      </c>
      <c r="F298" s="2" t="s">
        <v>883</v>
      </c>
      <c r="G298" s="10">
        <v>4</v>
      </c>
      <c r="J298" s="2" t="s">
        <v>1292</v>
      </c>
      <c r="K298" s="2" t="s">
        <v>1293</v>
      </c>
      <c r="L298" s="5">
        <v>6.2356695288930153</v>
      </c>
      <c r="M298" s="5">
        <v>1.2059197000000001E-2</v>
      </c>
      <c r="N298" s="5">
        <v>4.5817972999999998E-2</v>
      </c>
      <c r="O298" s="2" t="s">
        <v>2357</v>
      </c>
      <c r="P298" s="10">
        <v>3</v>
      </c>
    </row>
    <row r="299" spans="1:16" x14ac:dyDescent="0.4">
      <c r="A299" s="2" t="s">
        <v>884</v>
      </c>
      <c r="B299" s="2" t="s">
        <v>885</v>
      </c>
      <c r="C299" s="5">
        <v>6.0680894308943083</v>
      </c>
      <c r="D299" s="5">
        <v>4.151124E-3</v>
      </c>
      <c r="E299" s="5">
        <v>1.3057739E-2</v>
      </c>
      <c r="F299" s="2" t="s">
        <v>886</v>
      </c>
      <c r="G299" s="10">
        <v>4</v>
      </c>
      <c r="J299" s="2" t="s">
        <v>2673</v>
      </c>
      <c r="K299" s="2" t="s">
        <v>2674</v>
      </c>
      <c r="L299" s="5">
        <v>2.6034445171135823</v>
      </c>
      <c r="M299" s="5">
        <v>1.2341288000000001E-2</v>
      </c>
      <c r="N299" s="5">
        <v>4.6754493000000001E-2</v>
      </c>
      <c r="O299" s="2" t="s">
        <v>2675</v>
      </c>
      <c r="P299" s="10">
        <v>8</v>
      </c>
    </row>
    <row r="300" spans="1:16" x14ac:dyDescent="0.4">
      <c r="A300" s="2" t="s">
        <v>887</v>
      </c>
      <c r="B300" s="2" t="s">
        <v>888</v>
      </c>
      <c r="C300" s="5">
        <v>6.0680894308943083</v>
      </c>
      <c r="D300" s="5">
        <v>4.151124E-3</v>
      </c>
      <c r="E300" s="5">
        <v>1.3057739E-2</v>
      </c>
      <c r="F300" s="2" t="s">
        <v>889</v>
      </c>
      <c r="G300" s="10">
        <v>4</v>
      </c>
      <c r="J300" s="2" t="s">
        <v>2022</v>
      </c>
      <c r="K300" s="2" t="s">
        <v>2023</v>
      </c>
      <c r="L300" s="5">
        <v>2.8190422661870502</v>
      </c>
      <c r="M300" s="5">
        <v>1.2574658000000001E-2</v>
      </c>
      <c r="N300" s="5">
        <v>4.7320108999999999E-2</v>
      </c>
      <c r="O300" s="2" t="s">
        <v>2676</v>
      </c>
      <c r="P300" s="10">
        <v>7</v>
      </c>
    </row>
    <row r="301" spans="1:16" x14ac:dyDescent="0.4">
      <c r="A301" s="2" t="s">
        <v>890</v>
      </c>
      <c r="B301" s="2" t="s">
        <v>891</v>
      </c>
      <c r="C301" s="5">
        <v>8.8854166666666661</v>
      </c>
      <c r="D301" s="5">
        <v>4.413897E-3</v>
      </c>
      <c r="E301" s="5">
        <v>1.369707E-2</v>
      </c>
      <c r="F301" s="2" t="s">
        <v>892</v>
      </c>
      <c r="G301" s="10">
        <v>3</v>
      </c>
      <c r="J301" s="2" t="s">
        <v>2677</v>
      </c>
      <c r="K301" s="2" t="s">
        <v>2678</v>
      </c>
      <c r="L301" s="5">
        <v>3.5797362110311748</v>
      </c>
      <c r="M301" s="5">
        <v>1.3088226E-2</v>
      </c>
      <c r="N301" s="5">
        <v>4.9065281000000002E-2</v>
      </c>
      <c r="O301" s="2" t="s">
        <v>2679</v>
      </c>
      <c r="P301" s="10">
        <v>5</v>
      </c>
    </row>
    <row r="302" spans="1:16" x14ac:dyDescent="0.4">
      <c r="A302" s="2" t="s">
        <v>893</v>
      </c>
      <c r="B302" s="2" t="s">
        <v>894</v>
      </c>
      <c r="C302" s="5">
        <v>8.8854166666666661</v>
      </c>
      <c r="D302" s="5">
        <v>4.413897E-3</v>
      </c>
      <c r="E302" s="5">
        <v>1.369707E-2</v>
      </c>
      <c r="F302" s="2" t="s">
        <v>895</v>
      </c>
      <c r="G302" s="10">
        <v>3</v>
      </c>
      <c r="J302" s="2" t="s">
        <v>2680</v>
      </c>
      <c r="K302" s="2" t="s">
        <v>2681</v>
      </c>
      <c r="L302" s="5">
        <v>6.0408048561151082</v>
      </c>
      <c r="M302" s="5">
        <v>1.3156729000000001E-2</v>
      </c>
      <c r="N302" s="5">
        <v>4.9135084000000002E-2</v>
      </c>
      <c r="O302" s="2" t="s">
        <v>2310</v>
      </c>
      <c r="P302" s="10">
        <v>3</v>
      </c>
    </row>
    <row r="303" spans="1:16" x14ac:dyDescent="0.4">
      <c r="A303" s="2" t="s">
        <v>896</v>
      </c>
      <c r="B303" s="2" t="s">
        <v>897</v>
      </c>
      <c r="C303" s="5">
        <v>8.8854166666666661</v>
      </c>
      <c r="D303" s="5">
        <v>4.413897E-3</v>
      </c>
      <c r="E303" s="5">
        <v>1.369707E-2</v>
      </c>
      <c r="F303" s="2" t="s">
        <v>898</v>
      </c>
      <c r="G303" s="10">
        <v>3</v>
      </c>
      <c r="J303" s="2" t="s">
        <v>1319</v>
      </c>
      <c r="K303" s="2" t="s">
        <v>1320</v>
      </c>
      <c r="L303" s="5">
        <v>6.0408048561151082</v>
      </c>
      <c r="M303" s="5">
        <v>1.3156729000000001E-2</v>
      </c>
      <c r="N303" s="5">
        <v>4.9135084000000002E-2</v>
      </c>
      <c r="O303" s="2" t="s">
        <v>2682</v>
      </c>
      <c r="P303" s="10">
        <v>3</v>
      </c>
    </row>
    <row r="304" spans="1:16" x14ac:dyDescent="0.4">
      <c r="A304" s="2" t="s">
        <v>899</v>
      </c>
      <c r="B304" s="2" t="s">
        <v>900</v>
      </c>
      <c r="C304" s="5">
        <v>8.8854166666666661</v>
      </c>
      <c r="D304" s="5">
        <v>4.413897E-3</v>
      </c>
      <c r="E304" s="5">
        <v>1.369707E-2</v>
      </c>
      <c r="F304" s="2" t="s">
        <v>901</v>
      </c>
      <c r="G304" s="10">
        <v>3</v>
      </c>
      <c r="J304" s="2" t="s">
        <v>2024</v>
      </c>
      <c r="K304" s="2" t="s">
        <v>2025</v>
      </c>
      <c r="L304" s="5">
        <v>6.0408048561151082</v>
      </c>
      <c r="M304" s="5">
        <v>1.3156729000000001E-2</v>
      </c>
      <c r="N304" s="5">
        <v>4.9135084000000002E-2</v>
      </c>
      <c r="O304" s="2" t="s">
        <v>2683</v>
      </c>
      <c r="P304" s="10">
        <v>3</v>
      </c>
    </row>
    <row r="305" spans="1:16" x14ac:dyDescent="0.4">
      <c r="A305" s="2" t="s">
        <v>902</v>
      </c>
      <c r="B305" s="2" t="s">
        <v>903</v>
      </c>
      <c r="C305" s="5">
        <v>8.8854166666666661</v>
      </c>
      <c r="D305" s="5">
        <v>4.413897E-3</v>
      </c>
      <c r="E305" s="5">
        <v>1.369707E-2</v>
      </c>
      <c r="F305" s="2" t="s">
        <v>904</v>
      </c>
      <c r="G305" s="10">
        <v>3</v>
      </c>
      <c r="J305" s="2" t="s">
        <v>1325</v>
      </c>
      <c r="K305" s="2" t="s">
        <v>1326</v>
      </c>
      <c r="L305" s="5">
        <v>6.0408048561151082</v>
      </c>
      <c r="M305" s="5">
        <v>1.3156729000000001E-2</v>
      </c>
      <c r="N305" s="5">
        <v>4.9135084000000002E-2</v>
      </c>
      <c r="O305" s="2" t="s">
        <v>2684</v>
      </c>
      <c r="P305" s="10">
        <v>3</v>
      </c>
    </row>
    <row r="306" spans="1:16" x14ac:dyDescent="0.4">
      <c r="A306" s="2" t="s">
        <v>905</v>
      </c>
      <c r="B306" s="23" t="s">
        <v>906</v>
      </c>
      <c r="C306" s="5">
        <v>5.7858527131782944</v>
      </c>
      <c r="D306" s="5">
        <v>4.9335849999999999E-3</v>
      </c>
      <c r="E306" s="5">
        <v>1.5146335E-2</v>
      </c>
      <c r="F306" s="2" t="s">
        <v>907</v>
      </c>
      <c r="G306" s="10">
        <v>4</v>
      </c>
      <c r="J306" s="2" t="s">
        <v>2002</v>
      </c>
      <c r="K306" s="2" t="s">
        <v>2003</v>
      </c>
      <c r="L306" s="5">
        <v>2.4062957103197111</v>
      </c>
      <c r="M306" s="5">
        <v>1.3225850000000001E-2</v>
      </c>
      <c r="N306" s="5">
        <v>4.9299763000000003E-2</v>
      </c>
      <c r="O306" s="2" t="s">
        <v>2685</v>
      </c>
      <c r="P306" s="10">
        <v>9</v>
      </c>
    </row>
    <row r="307" spans="1:16" x14ac:dyDescent="0.4">
      <c r="A307" s="2" t="s">
        <v>908</v>
      </c>
      <c r="B307" s="2" t="s">
        <v>909</v>
      </c>
      <c r="C307" s="5">
        <v>5.7858527131782944</v>
      </c>
      <c r="D307" s="5">
        <v>4.9335849999999999E-3</v>
      </c>
      <c r="E307" s="5">
        <v>1.5146335E-2</v>
      </c>
      <c r="F307" s="2" t="s">
        <v>910</v>
      </c>
      <c r="G307" s="10">
        <v>4</v>
      </c>
      <c r="J307" s="2" t="s">
        <v>1982</v>
      </c>
      <c r="K307" s="23" t="s">
        <v>1983</v>
      </c>
      <c r="L307" s="5">
        <v>3.0928920863309353</v>
      </c>
      <c r="M307" s="5">
        <v>1.3375569E-2</v>
      </c>
      <c r="N307" s="5">
        <v>4.9716739000000003E-2</v>
      </c>
      <c r="O307" s="2" t="s">
        <v>2686</v>
      </c>
      <c r="P307" s="10">
        <v>6</v>
      </c>
    </row>
    <row r="308" spans="1:16" ht="14.25" thickBot="1" x14ac:dyDescent="0.45">
      <c r="A308" s="2" t="s">
        <v>911</v>
      </c>
      <c r="B308" s="2" t="s">
        <v>912</v>
      </c>
      <c r="C308" s="5">
        <v>5.7858527131782944</v>
      </c>
      <c r="D308" s="5">
        <v>4.9335849999999999E-3</v>
      </c>
      <c r="E308" s="5">
        <v>1.5146335E-2</v>
      </c>
      <c r="F308" s="2" t="s">
        <v>913</v>
      </c>
      <c r="G308" s="10">
        <v>4</v>
      </c>
      <c r="J308" s="4" t="s">
        <v>1994</v>
      </c>
      <c r="K308" s="4" t="s">
        <v>1995</v>
      </c>
      <c r="L308" s="6">
        <v>2.5645871362611405</v>
      </c>
      <c r="M308" s="6">
        <v>1.3412976E-2</v>
      </c>
      <c r="N308" s="6">
        <v>4.9808788999999999E-2</v>
      </c>
      <c r="O308" s="4" t="s">
        <v>2687</v>
      </c>
      <c r="P308" s="12">
        <v>8</v>
      </c>
    </row>
    <row r="309" spans="1:16" x14ac:dyDescent="0.4">
      <c r="A309" s="2" t="s">
        <v>914</v>
      </c>
      <c r="B309" s="2" t="s">
        <v>915</v>
      </c>
      <c r="C309" s="5">
        <v>5.7858527131782944</v>
      </c>
      <c r="D309" s="5">
        <v>4.9335849999999999E-3</v>
      </c>
      <c r="E309" s="5">
        <v>1.5146335E-2</v>
      </c>
      <c r="F309" s="2" t="s">
        <v>916</v>
      </c>
      <c r="G309" s="10">
        <v>4</v>
      </c>
    </row>
    <row r="310" spans="1:16" x14ac:dyDescent="0.4">
      <c r="A310" s="2" t="s">
        <v>917</v>
      </c>
      <c r="B310" s="2" t="s">
        <v>918</v>
      </c>
      <c r="C310" s="5">
        <v>3.8080357142857144</v>
      </c>
      <c r="D310" s="5">
        <v>5.0201689999999997E-3</v>
      </c>
      <c r="E310" s="5">
        <v>1.5371134999999999E-2</v>
      </c>
      <c r="F310" s="2" t="s">
        <v>919</v>
      </c>
      <c r="G310" s="10">
        <v>6</v>
      </c>
    </row>
    <row r="311" spans="1:16" x14ac:dyDescent="0.4">
      <c r="A311" s="2" t="s">
        <v>920</v>
      </c>
      <c r="B311" s="2" t="s">
        <v>921</v>
      </c>
      <c r="C311" s="5">
        <v>3.8080357142857144</v>
      </c>
      <c r="D311" s="5">
        <v>5.0201689999999997E-3</v>
      </c>
      <c r="E311" s="5">
        <v>1.5371134999999999E-2</v>
      </c>
      <c r="F311" s="2" t="s">
        <v>922</v>
      </c>
      <c r="G311" s="10">
        <v>6</v>
      </c>
    </row>
    <row r="312" spans="1:16" x14ac:dyDescent="0.4">
      <c r="A312" s="2" t="s">
        <v>923</v>
      </c>
      <c r="B312" s="2" t="s">
        <v>924</v>
      </c>
      <c r="C312" s="5">
        <v>4.5070954106280192</v>
      </c>
      <c r="D312" s="5">
        <v>5.0422059999999996E-3</v>
      </c>
      <c r="E312" s="5">
        <v>1.5392895E-2</v>
      </c>
      <c r="F312" s="2" t="s">
        <v>925</v>
      </c>
      <c r="G312" s="10">
        <v>5</v>
      </c>
    </row>
    <row r="313" spans="1:16" x14ac:dyDescent="0.4">
      <c r="A313" s="2" t="s">
        <v>926</v>
      </c>
      <c r="B313" s="2" t="s">
        <v>927</v>
      </c>
      <c r="C313" s="5">
        <v>8.4815340909090899</v>
      </c>
      <c r="D313" s="5">
        <v>5.0506889999999997E-3</v>
      </c>
      <c r="E313" s="5">
        <v>1.5392895E-2</v>
      </c>
      <c r="F313" s="2" t="s">
        <v>928</v>
      </c>
      <c r="G313" s="10">
        <v>3</v>
      </c>
    </row>
    <row r="314" spans="1:16" x14ac:dyDescent="0.4">
      <c r="A314" s="2" t="s">
        <v>929</v>
      </c>
      <c r="B314" s="2" t="s">
        <v>930</v>
      </c>
      <c r="C314" s="5">
        <v>5.6543560606060597</v>
      </c>
      <c r="D314" s="5">
        <v>5.3594910000000001E-3</v>
      </c>
      <c r="E314" s="5">
        <v>1.6205242000000002E-2</v>
      </c>
      <c r="F314" s="2" t="s">
        <v>931</v>
      </c>
      <c r="G314" s="10">
        <v>4</v>
      </c>
    </row>
    <row r="315" spans="1:16" x14ac:dyDescent="0.4">
      <c r="A315" s="2" t="s">
        <v>932</v>
      </c>
      <c r="B315" s="2" t="s">
        <v>933</v>
      </c>
      <c r="C315" s="5">
        <v>5.6543560606060597</v>
      </c>
      <c r="D315" s="5">
        <v>5.3594910000000001E-3</v>
      </c>
      <c r="E315" s="5">
        <v>1.6205242000000002E-2</v>
      </c>
      <c r="F315" s="2" t="s">
        <v>934</v>
      </c>
      <c r="G315" s="10">
        <v>4</v>
      </c>
    </row>
    <row r="316" spans="1:16" x14ac:dyDescent="0.4">
      <c r="A316" s="2" t="s">
        <v>935</v>
      </c>
      <c r="B316" s="2" t="s">
        <v>936</v>
      </c>
      <c r="C316" s="5">
        <v>5.6543560606060597</v>
      </c>
      <c r="D316" s="5">
        <v>5.3594910000000001E-3</v>
      </c>
      <c r="E316" s="5">
        <v>1.6205242000000002E-2</v>
      </c>
      <c r="F316" s="2" t="s">
        <v>937</v>
      </c>
      <c r="G316" s="10">
        <v>4</v>
      </c>
    </row>
    <row r="317" spans="1:16" x14ac:dyDescent="0.4">
      <c r="A317" s="2" t="s">
        <v>938</v>
      </c>
      <c r="B317" s="2" t="s">
        <v>939</v>
      </c>
      <c r="C317" s="5">
        <v>4.380134976525822</v>
      </c>
      <c r="D317" s="5">
        <v>5.6922250000000004E-3</v>
      </c>
      <c r="E317" s="5">
        <v>1.7177454000000002E-2</v>
      </c>
      <c r="F317" s="2" t="s">
        <v>940</v>
      </c>
      <c r="G317" s="10">
        <v>5</v>
      </c>
    </row>
    <row r="318" spans="1:16" x14ac:dyDescent="0.4">
      <c r="A318" s="2" t="s">
        <v>941</v>
      </c>
      <c r="B318" s="2" t="s">
        <v>942</v>
      </c>
      <c r="C318" s="5">
        <v>2.2460358796296296</v>
      </c>
      <c r="D318" s="5">
        <v>5.7081930000000003E-3</v>
      </c>
      <c r="E318" s="5">
        <v>1.7214354000000001E-2</v>
      </c>
      <c r="F318" s="2" t="s">
        <v>943</v>
      </c>
      <c r="G318" s="10">
        <v>13</v>
      </c>
    </row>
    <row r="319" spans="1:16" x14ac:dyDescent="0.4">
      <c r="A319" s="2" t="s">
        <v>944</v>
      </c>
      <c r="B319" s="2" t="s">
        <v>945</v>
      </c>
      <c r="C319" s="5">
        <v>8.1127717391304337</v>
      </c>
      <c r="D319" s="5">
        <v>5.7400020000000001E-3</v>
      </c>
      <c r="E319" s="5">
        <v>1.7253748999999999E-2</v>
      </c>
      <c r="F319" s="2" t="s">
        <v>946</v>
      </c>
      <c r="G319" s="10">
        <v>3</v>
      </c>
    </row>
    <row r="320" spans="1:16" x14ac:dyDescent="0.4">
      <c r="A320" s="2" t="s">
        <v>947</v>
      </c>
      <c r="B320" s="2" t="s">
        <v>948</v>
      </c>
      <c r="C320" s="5">
        <v>8.1127717391304337</v>
      </c>
      <c r="D320" s="5">
        <v>5.7400020000000001E-3</v>
      </c>
      <c r="E320" s="5">
        <v>1.7253748999999999E-2</v>
      </c>
      <c r="F320" s="2" t="s">
        <v>949</v>
      </c>
      <c r="G320" s="10">
        <v>3</v>
      </c>
    </row>
    <row r="321" spans="1:7" x14ac:dyDescent="0.4">
      <c r="A321" s="2" t="s">
        <v>950</v>
      </c>
      <c r="B321" s="2" t="s">
        <v>951</v>
      </c>
      <c r="C321" s="5">
        <v>8.1127717391304337</v>
      </c>
      <c r="D321" s="5">
        <v>5.7400020000000001E-3</v>
      </c>
      <c r="E321" s="5">
        <v>1.7253748999999999E-2</v>
      </c>
      <c r="F321" s="2" t="s">
        <v>952</v>
      </c>
      <c r="G321" s="10">
        <v>3</v>
      </c>
    </row>
    <row r="322" spans="1:7" x14ac:dyDescent="0.4">
      <c r="A322" s="2" t="s">
        <v>953</v>
      </c>
      <c r="B322" s="2" t="s">
        <v>954</v>
      </c>
      <c r="C322" s="5">
        <v>8.1127717391304337</v>
      </c>
      <c r="D322" s="5">
        <v>5.7400020000000001E-3</v>
      </c>
      <c r="E322" s="5">
        <v>1.7253748999999999E-2</v>
      </c>
      <c r="F322" s="2" t="s">
        <v>955</v>
      </c>
      <c r="G322" s="10">
        <v>3</v>
      </c>
    </row>
    <row r="323" spans="1:7" x14ac:dyDescent="0.4">
      <c r="A323" s="2" t="s">
        <v>956</v>
      </c>
      <c r="B323" s="2" t="s">
        <v>957</v>
      </c>
      <c r="C323" s="5">
        <v>5.5287037037037035</v>
      </c>
      <c r="D323" s="5">
        <v>5.8092969999999997E-3</v>
      </c>
      <c r="E323" s="5">
        <v>1.7393874E-2</v>
      </c>
      <c r="F323" s="2" t="s">
        <v>958</v>
      </c>
      <c r="G323" s="10">
        <v>4</v>
      </c>
    </row>
    <row r="324" spans="1:7" x14ac:dyDescent="0.4">
      <c r="A324" s="2" t="s">
        <v>959</v>
      </c>
      <c r="B324" s="2" t="s">
        <v>960</v>
      </c>
      <c r="C324" s="5">
        <v>5.5287037037037035</v>
      </c>
      <c r="D324" s="5">
        <v>5.8092969999999997E-3</v>
      </c>
      <c r="E324" s="5">
        <v>1.7393874E-2</v>
      </c>
      <c r="F324" s="2" t="s">
        <v>961</v>
      </c>
      <c r="G324" s="10">
        <v>4</v>
      </c>
    </row>
    <row r="325" spans="1:7" x14ac:dyDescent="0.4">
      <c r="A325" s="2" t="s">
        <v>962</v>
      </c>
      <c r="B325" s="2" t="s">
        <v>963</v>
      </c>
      <c r="C325" s="5">
        <v>4.319299768518519</v>
      </c>
      <c r="D325" s="5">
        <v>6.0384360000000003E-3</v>
      </c>
      <c r="E325" s="5">
        <v>1.8044728999999999E-2</v>
      </c>
      <c r="F325" s="2" t="s">
        <v>964</v>
      </c>
      <c r="G325" s="10">
        <v>5</v>
      </c>
    </row>
    <row r="326" spans="1:7" x14ac:dyDescent="0.4">
      <c r="A326" s="2" t="s">
        <v>965</v>
      </c>
      <c r="B326" s="2" t="s">
        <v>966</v>
      </c>
      <c r="C326" s="5">
        <v>5.4085144927536222</v>
      </c>
      <c r="D326" s="5">
        <v>6.2835720000000003E-3</v>
      </c>
      <c r="E326" s="5">
        <v>1.8656127000000002E-2</v>
      </c>
      <c r="F326" s="2" t="s">
        <v>277</v>
      </c>
      <c r="G326" s="10">
        <v>4</v>
      </c>
    </row>
    <row r="327" spans="1:7" x14ac:dyDescent="0.4">
      <c r="A327" s="2" t="s">
        <v>967</v>
      </c>
      <c r="B327" s="2" t="s">
        <v>968</v>
      </c>
      <c r="C327" s="5">
        <v>2.9269607843137253</v>
      </c>
      <c r="D327" s="5">
        <v>6.3189079999999998E-3</v>
      </c>
      <c r="E327" s="5">
        <v>1.8748946999999998E-2</v>
      </c>
      <c r="F327" s="2" t="s">
        <v>969</v>
      </c>
      <c r="G327" s="10">
        <v>8</v>
      </c>
    </row>
    <row r="328" spans="1:7" x14ac:dyDescent="0.4">
      <c r="A328" s="2" t="s">
        <v>970</v>
      </c>
      <c r="B328" s="2" t="s">
        <v>971</v>
      </c>
      <c r="C328" s="5">
        <v>3.6231796116504853</v>
      </c>
      <c r="D328" s="5">
        <v>6.3825640000000003E-3</v>
      </c>
      <c r="E328" s="5">
        <v>1.8905637999999999E-2</v>
      </c>
      <c r="F328" s="2" t="s">
        <v>972</v>
      </c>
      <c r="G328" s="10">
        <v>6</v>
      </c>
    </row>
    <row r="329" spans="1:7" x14ac:dyDescent="0.4">
      <c r="A329" s="2" t="s">
        <v>973</v>
      </c>
      <c r="B329" s="2" t="s">
        <v>974</v>
      </c>
      <c r="C329" s="5">
        <v>3.2013633578431375</v>
      </c>
      <c r="D329" s="5">
        <v>6.4808670000000004E-3</v>
      </c>
      <c r="E329" s="5">
        <v>1.9051388999999998E-2</v>
      </c>
      <c r="F329" s="2" t="s">
        <v>975</v>
      </c>
      <c r="G329" s="10">
        <v>7</v>
      </c>
    </row>
    <row r="330" spans="1:7" x14ac:dyDescent="0.4">
      <c r="A330" s="2" t="s">
        <v>976</v>
      </c>
      <c r="B330" s="2" t="s">
        <v>977</v>
      </c>
      <c r="C330" s="5">
        <v>7.774739583333333</v>
      </c>
      <c r="D330" s="5">
        <v>6.4829370000000002E-3</v>
      </c>
      <c r="E330" s="5">
        <v>1.9051388999999998E-2</v>
      </c>
      <c r="F330" s="2" t="s">
        <v>978</v>
      </c>
      <c r="G330" s="10">
        <v>3</v>
      </c>
    </row>
    <row r="331" spans="1:7" x14ac:dyDescent="0.4">
      <c r="A331" s="2" t="s">
        <v>979</v>
      </c>
      <c r="B331" s="2" t="s">
        <v>980</v>
      </c>
      <c r="C331" s="5">
        <v>7.774739583333333</v>
      </c>
      <c r="D331" s="5">
        <v>6.4829370000000002E-3</v>
      </c>
      <c r="E331" s="5">
        <v>1.9051388999999998E-2</v>
      </c>
      <c r="F331" s="2" t="s">
        <v>981</v>
      </c>
      <c r="G331" s="10">
        <v>3</v>
      </c>
    </row>
    <row r="332" spans="1:7" x14ac:dyDescent="0.4">
      <c r="A332" s="2" t="s">
        <v>982</v>
      </c>
      <c r="B332" s="2" t="s">
        <v>983</v>
      </c>
      <c r="C332" s="5">
        <v>7.774739583333333</v>
      </c>
      <c r="D332" s="5">
        <v>6.4829370000000002E-3</v>
      </c>
      <c r="E332" s="5">
        <v>1.9051388999999998E-2</v>
      </c>
      <c r="F332" s="2" t="s">
        <v>984</v>
      </c>
      <c r="G332" s="10">
        <v>3</v>
      </c>
    </row>
    <row r="333" spans="1:7" x14ac:dyDescent="0.4">
      <c r="A333" s="2" t="s">
        <v>985</v>
      </c>
      <c r="B333" s="2" t="s">
        <v>986</v>
      </c>
      <c r="C333" s="5">
        <v>7.774739583333333</v>
      </c>
      <c r="D333" s="5">
        <v>6.4829370000000002E-3</v>
      </c>
      <c r="E333" s="5">
        <v>1.9051388999999998E-2</v>
      </c>
      <c r="F333" s="2" t="s">
        <v>987</v>
      </c>
      <c r="G333" s="10">
        <v>3</v>
      </c>
    </row>
    <row r="334" spans="1:7" x14ac:dyDescent="0.4">
      <c r="A334" s="2" t="s">
        <v>988</v>
      </c>
      <c r="B334" s="2" t="s">
        <v>989</v>
      </c>
      <c r="C334" s="5">
        <v>7.774739583333333</v>
      </c>
      <c r="D334" s="5">
        <v>6.4829370000000002E-3</v>
      </c>
      <c r="E334" s="5">
        <v>1.9051388999999998E-2</v>
      </c>
      <c r="F334" s="2" t="s">
        <v>990</v>
      </c>
      <c r="G334" s="10">
        <v>3</v>
      </c>
    </row>
    <row r="335" spans="1:7" x14ac:dyDescent="0.4">
      <c r="A335" s="2" t="s">
        <v>991</v>
      </c>
      <c r="B335" s="2" t="s">
        <v>992</v>
      </c>
      <c r="C335" s="5">
        <v>7.774739583333333</v>
      </c>
      <c r="D335" s="5">
        <v>6.4829370000000002E-3</v>
      </c>
      <c r="E335" s="5">
        <v>1.9051388999999998E-2</v>
      </c>
      <c r="F335" s="2" t="s">
        <v>993</v>
      </c>
      <c r="G335" s="10">
        <v>3</v>
      </c>
    </row>
    <row r="336" spans="1:7" x14ac:dyDescent="0.4">
      <c r="A336" s="2" t="s">
        <v>994</v>
      </c>
      <c r="B336" s="2" t="s">
        <v>995</v>
      </c>
      <c r="C336" s="5">
        <v>7.774739583333333</v>
      </c>
      <c r="D336" s="5">
        <v>6.4829370000000002E-3</v>
      </c>
      <c r="E336" s="5">
        <v>1.9051388999999998E-2</v>
      </c>
      <c r="F336" s="2" t="s">
        <v>996</v>
      </c>
      <c r="G336" s="10">
        <v>3</v>
      </c>
    </row>
    <row r="337" spans="1:7" x14ac:dyDescent="0.4">
      <c r="A337" s="2" t="s">
        <v>997</v>
      </c>
      <c r="B337" s="2" t="s">
        <v>998</v>
      </c>
      <c r="C337" s="5">
        <v>7.774739583333333</v>
      </c>
      <c r="D337" s="5">
        <v>6.4829370000000002E-3</v>
      </c>
      <c r="E337" s="5">
        <v>1.9051388999999998E-2</v>
      </c>
      <c r="F337" s="2" t="s">
        <v>999</v>
      </c>
      <c r="G337" s="10">
        <v>3</v>
      </c>
    </row>
    <row r="338" spans="1:7" x14ac:dyDescent="0.4">
      <c r="A338" s="2" t="s">
        <v>1000</v>
      </c>
      <c r="B338" s="2" t="s">
        <v>1001</v>
      </c>
      <c r="C338" s="5">
        <v>3.1779957420924574</v>
      </c>
      <c r="D338" s="5">
        <v>6.7386319999999996E-3</v>
      </c>
      <c r="E338" s="5">
        <v>1.9790163999999999E-2</v>
      </c>
      <c r="F338" s="2" t="s">
        <v>1002</v>
      </c>
      <c r="G338" s="10">
        <v>7</v>
      </c>
    </row>
    <row r="339" spans="1:7" x14ac:dyDescent="0.4">
      <c r="A339" s="2" t="s">
        <v>1003</v>
      </c>
      <c r="B339" s="2" t="s">
        <v>1004</v>
      </c>
      <c r="C339" s="5">
        <v>5.293439716312057</v>
      </c>
      <c r="D339" s="5">
        <v>6.7828710000000002E-3</v>
      </c>
      <c r="E339" s="5">
        <v>1.9831494000000002E-2</v>
      </c>
      <c r="F339" s="2" t="s">
        <v>1005</v>
      </c>
      <c r="G339" s="10">
        <v>4</v>
      </c>
    </row>
    <row r="340" spans="1:7" x14ac:dyDescent="0.4">
      <c r="A340" s="2" t="s">
        <v>1006</v>
      </c>
      <c r="B340" s="2" t="s">
        <v>1007</v>
      </c>
      <c r="C340" s="5">
        <v>3.5541666666666663</v>
      </c>
      <c r="D340" s="5">
        <v>6.9963899999999999E-3</v>
      </c>
      <c r="E340" s="5">
        <v>2.0425946E-2</v>
      </c>
      <c r="F340" s="2" t="s">
        <v>1008</v>
      </c>
      <c r="G340" s="10">
        <v>6</v>
      </c>
    </row>
    <row r="341" spans="1:7" x14ac:dyDescent="0.4">
      <c r="A341" s="2" t="s">
        <v>1009</v>
      </c>
      <c r="B341" s="2" t="s">
        <v>1010</v>
      </c>
      <c r="C341" s="5">
        <v>7.4637499999999992</v>
      </c>
      <c r="D341" s="5">
        <v>7.2804990000000002E-3</v>
      </c>
      <c r="E341" s="5">
        <v>2.1085497000000002E-2</v>
      </c>
      <c r="F341" s="2" t="s">
        <v>1011</v>
      </c>
      <c r="G341" s="10">
        <v>3</v>
      </c>
    </row>
    <row r="342" spans="1:7" x14ac:dyDescent="0.4">
      <c r="A342" s="2" t="s">
        <v>1012</v>
      </c>
      <c r="B342" s="2" t="s">
        <v>1013</v>
      </c>
      <c r="C342" s="5">
        <v>7.4637499999999992</v>
      </c>
      <c r="D342" s="5">
        <v>7.2804990000000002E-3</v>
      </c>
      <c r="E342" s="5">
        <v>2.1085497000000002E-2</v>
      </c>
      <c r="F342" s="2" t="s">
        <v>1014</v>
      </c>
      <c r="G342" s="10">
        <v>3</v>
      </c>
    </row>
    <row r="343" spans="1:7" x14ac:dyDescent="0.4">
      <c r="A343" s="2" t="s">
        <v>1015</v>
      </c>
      <c r="B343" s="2" t="s">
        <v>1016</v>
      </c>
      <c r="C343" s="5">
        <v>7.4637499999999992</v>
      </c>
      <c r="D343" s="5">
        <v>7.2804990000000002E-3</v>
      </c>
      <c r="E343" s="5">
        <v>2.1085497000000002E-2</v>
      </c>
      <c r="F343" s="2" t="s">
        <v>1017</v>
      </c>
      <c r="G343" s="10">
        <v>3</v>
      </c>
    </row>
    <row r="344" spans="1:7" x14ac:dyDescent="0.4">
      <c r="A344" s="2" t="s">
        <v>1018</v>
      </c>
      <c r="B344" s="2" t="s">
        <v>1019</v>
      </c>
      <c r="C344" s="5">
        <v>7.4637499999999992</v>
      </c>
      <c r="D344" s="5">
        <v>7.2804990000000002E-3</v>
      </c>
      <c r="E344" s="5">
        <v>2.1085497000000002E-2</v>
      </c>
      <c r="F344" s="2" t="s">
        <v>1020</v>
      </c>
      <c r="G344" s="10">
        <v>3</v>
      </c>
    </row>
    <row r="345" spans="1:7" x14ac:dyDescent="0.4">
      <c r="A345" s="2" t="s">
        <v>1021</v>
      </c>
      <c r="B345" s="2" t="s">
        <v>1022</v>
      </c>
      <c r="C345" s="5">
        <v>3.5206367924528297</v>
      </c>
      <c r="D345" s="5">
        <v>7.318827E-3</v>
      </c>
      <c r="E345" s="5">
        <v>2.1143279000000001E-2</v>
      </c>
      <c r="F345" s="2" t="s">
        <v>1023</v>
      </c>
      <c r="G345" s="10">
        <v>6</v>
      </c>
    </row>
    <row r="346" spans="1:7" x14ac:dyDescent="0.4">
      <c r="A346" s="2" t="s">
        <v>1024</v>
      </c>
      <c r="B346" s="2" t="s">
        <v>1025</v>
      </c>
      <c r="C346" s="5">
        <v>3.5206367924528297</v>
      </c>
      <c r="D346" s="5">
        <v>7.318827E-3</v>
      </c>
      <c r="E346" s="5">
        <v>2.1143279000000001E-2</v>
      </c>
      <c r="F346" s="2" t="s">
        <v>1026</v>
      </c>
      <c r="G346" s="10">
        <v>6</v>
      </c>
    </row>
    <row r="347" spans="1:7" x14ac:dyDescent="0.4">
      <c r="A347" s="2" t="s">
        <v>1027</v>
      </c>
      <c r="B347" s="2" t="s">
        <v>1028</v>
      </c>
      <c r="C347" s="5">
        <v>4.0919682017543861</v>
      </c>
      <c r="D347" s="5">
        <v>7.5718570000000004E-3</v>
      </c>
      <c r="E347" s="5">
        <v>2.1846825E-2</v>
      </c>
      <c r="F347" s="2" t="s">
        <v>1029</v>
      </c>
      <c r="G347" s="10">
        <v>5</v>
      </c>
    </row>
    <row r="348" spans="1:7" x14ac:dyDescent="0.4">
      <c r="A348" s="2" t="s">
        <v>1030</v>
      </c>
      <c r="B348" s="2" t="s">
        <v>1031</v>
      </c>
      <c r="C348" s="5">
        <v>4.0388257575757578</v>
      </c>
      <c r="D348" s="5">
        <v>7.9938749999999992E-3</v>
      </c>
      <c r="E348" s="5">
        <v>2.2978023E-2</v>
      </c>
      <c r="F348" s="2" t="s">
        <v>1032</v>
      </c>
      <c r="G348" s="10">
        <v>5</v>
      </c>
    </row>
    <row r="349" spans="1:7" x14ac:dyDescent="0.4">
      <c r="A349" s="2" t="s">
        <v>1033</v>
      </c>
      <c r="B349" s="2" t="s">
        <v>1034</v>
      </c>
      <c r="C349" s="5">
        <v>7.1766826923076925</v>
      </c>
      <c r="D349" s="5">
        <v>8.1336020000000002E-3</v>
      </c>
      <c r="E349" s="5">
        <v>2.3263415999999999E-2</v>
      </c>
      <c r="F349" s="2" t="s">
        <v>1035</v>
      </c>
      <c r="G349" s="10">
        <v>3</v>
      </c>
    </row>
    <row r="350" spans="1:7" x14ac:dyDescent="0.4">
      <c r="A350" s="2" t="s">
        <v>1036</v>
      </c>
      <c r="B350" s="2" t="s">
        <v>1037</v>
      </c>
      <c r="C350" s="5">
        <v>7.1766826923076925</v>
      </c>
      <c r="D350" s="5">
        <v>8.1336020000000002E-3</v>
      </c>
      <c r="E350" s="5">
        <v>2.3263415999999999E-2</v>
      </c>
      <c r="F350" s="2" t="s">
        <v>1038</v>
      </c>
      <c r="G350" s="10">
        <v>3</v>
      </c>
    </row>
    <row r="351" spans="1:7" x14ac:dyDescent="0.4">
      <c r="A351" s="2" t="s">
        <v>1039</v>
      </c>
      <c r="B351" s="2" t="s">
        <v>1040</v>
      </c>
      <c r="C351" s="5">
        <v>4.9758333333333331</v>
      </c>
      <c r="D351" s="5">
        <v>8.4362459999999997E-3</v>
      </c>
      <c r="E351" s="5">
        <v>2.4009651E-2</v>
      </c>
      <c r="F351" s="2" t="s">
        <v>1041</v>
      </c>
      <c r="G351" s="10">
        <v>4</v>
      </c>
    </row>
    <row r="352" spans="1:7" x14ac:dyDescent="0.4">
      <c r="A352" s="2" t="s">
        <v>1042</v>
      </c>
      <c r="B352" s="2" t="s">
        <v>1043</v>
      </c>
      <c r="C352" s="5">
        <v>4.9758333333333331</v>
      </c>
      <c r="D352" s="5">
        <v>8.4362459999999997E-3</v>
      </c>
      <c r="E352" s="5">
        <v>2.4009651E-2</v>
      </c>
      <c r="F352" s="2" t="s">
        <v>1044</v>
      </c>
      <c r="G352" s="10">
        <v>4</v>
      </c>
    </row>
    <row r="353" spans="1:7" x14ac:dyDescent="0.4">
      <c r="A353" s="2" t="s">
        <v>1045</v>
      </c>
      <c r="B353" s="2" t="s">
        <v>1046</v>
      </c>
      <c r="C353" s="5">
        <v>4.9758333333333331</v>
      </c>
      <c r="D353" s="5">
        <v>8.4362459999999997E-3</v>
      </c>
      <c r="E353" s="5">
        <v>2.4009651E-2</v>
      </c>
      <c r="F353" s="2" t="s">
        <v>1047</v>
      </c>
      <c r="G353" s="10">
        <v>4</v>
      </c>
    </row>
    <row r="354" spans="1:7" x14ac:dyDescent="0.4">
      <c r="A354" s="2" t="s">
        <v>1048</v>
      </c>
      <c r="B354" s="2" t="s">
        <v>1049</v>
      </c>
      <c r="C354" s="5">
        <v>2.7643518518518517</v>
      </c>
      <c r="D354" s="5">
        <v>8.7951560000000002E-3</v>
      </c>
      <c r="E354" s="5">
        <v>2.4969344000000001E-2</v>
      </c>
      <c r="F354" s="2" t="s">
        <v>1050</v>
      </c>
      <c r="G354" s="10">
        <v>8</v>
      </c>
    </row>
    <row r="355" spans="1:7" x14ac:dyDescent="0.4">
      <c r="A355" s="2" t="s">
        <v>1051</v>
      </c>
      <c r="B355" s="2" t="s">
        <v>1052</v>
      </c>
      <c r="C355" s="5">
        <v>4.8782679738562083</v>
      </c>
      <c r="D355" s="5">
        <v>9.0408999999999993E-3</v>
      </c>
      <c r="E355" s="5">
        <v>2.5547093E-2</v>
      </c>
      <c r="F355" s="2" t="s">
        <v>1053</v>
      </c>
      <c r="G355" s="10">
        <v>4</v>
      </c>
    </row>
    <row r="356" spans="1:7" x14ac:dyDescent="0.4">
      <c r="A356" s="2" t="s">
        <v>1054</v>
      </c>
      <c r="B356" s="2" t="s">
        <v>1055</v>
      </c>
      <c r="C356" s="5">
        <v>6.9108796296296298</v>
      </c>
      <c r="D356" s="5">
        <v>9.0430719999999992E-3</v>
      </c>
      <c r="E356" s="5">
        <v>2.5547093E-2</v>
      </c>
      <c r="F356" s="2" t="s">
        <v>1056</v>
      </c>
      <c r="G356" s="10">
        <v>3</v>
      </c>
    </row>
    <row r="357" spans="1:7" x14ac:dyDescent="0.4">
      <c r="A357" s="2" t="s">
        <v>1057</v>
      </c>
      <c r="B357" s="2" t="s">
        <v>1058</v>
      </c>
      <c r="C357" s="5">
        <v>6.9108796296296298</v>
      </c>
      <c r="D357" s="5">
        <v>9.0430719999999992E-3</v>
      </c>
      <c r="E357" s="5">
        <v>2.5547093E-2</v>
      </c>
      <c r="F357" s="2" t="s">
        <v>1059</v>
      </c>
      <c r="G357" s="10">
        <v>3</v>
      </c>
    </row>
    <row r="358" spans="1:7" x14ac:dyDescent="0.4">
      <c r="A358" s="2" t="s">
        <v>1060</v>
      </c>
      <c r="B358" s="2" t="s">
        <v>1061</v>
      </c>
      <c r="C358" s="5">
        <v>3.887369791666667</v>
      </c>
      <c r="D358" s="5">
        <v>9.3574620000000004E-3</v>
      </c>
      <c r="E358" s="5">
        <v>2.6354368999999999E-2</v>
      </c>
      <c r="F358" s="2" t="s">
        <v>1062</v>
      </c>
      <c r="G358" s="10">
        <v>5</v>
      </c>
    </row>
    <row r="359" spans="1:7" x14ac:dyDescent="0.4">
      <c r="A359" s="2" t="s">
        <v>1063</v>
      </c>
      <c r="B359" s="2" t="s">
        <v>1064</v>
      </c>
      <c r="C359" s="5">
        <v>3.3320312499999996</v>
      </c>
      <c r="D359" s="5">
        <v>9.4827090000000006E-3</v>
      </c>
      <c r="E359" s="5">
        <v>2.6658171000000001E-2</v>
      </c>
      <c r="F359" s="2" t="s">
        <v>1065</v>
      </c>
      <c r="G359" s="10">
        <v>6</v>
      </c>
    </row>
    <row r="360" spans="1:7" x14ac:dyDescent="0.4">
      <c r="A360" s="2" t="s">
        <v>1066</v>
      </c>
      <c r="B360" s="2" t="s">
        <v>1067</v>
      </c>
      <c r="C360" s="5">
        <v>4.7844551282051277</v>
      </c>
      <c r="D360" s="5">
        <v>9.6731290000000008E-3</v>
      </c>
      <c r="E360" s="5">
        <v>2.7094182000000001E-2</v>
      </c>
      <c r="F360" s="2" t="s">
        <v>1068</v>
      </c>
      <c r="G360" s="10">
        <v>4</v>
      </c>
    </row>
    <row r="361" spans="1:7" x14ac:dyDescent="0.4">
      <c r="A361" s="2" t="s">
        <v>1069</v>
      </c>
      <c r="B361" s="2" t="s">
        <v>1070</v>
      </c>
      <c r="C361" s="5">
        <v>6.6640624999999991</v>
      </c>
      <c r="D361" s="5">
        <v>1.0009647999999999E-2</v>
      </c>
      <c r="E361" s="5">
        <v>2.7884018E-2</v>
      </c>
      <c r="F361" s="2" t="s">
        <v>1071</v>
      </c>
      <c r="G361" s="10">
        <v>3</v>
      </c>
    </row>
    <row r="362" spans="1:7" x14ac:dyDescent="0.4">
      <c r="A362" s="2" t="s">
        <v>1072</v>
      </c>
      <c r="B362" s="2" t="s">
        <v>1073</v>
      </c>
      <c r="C362" s="5">
        <v>6.6640624999999991</v>
      </c>
      <c r="D362" s="5">
        <v>1.0009647999999999E-2</v>
      </c>
      <c r="E362" s="5">
        <v>2.7884018E-2</v>
      </c>
      <c r="F362" s="2" t="s">
        <v>1074</v>
      </c>
      <c r="G362" s="10">
        <v>3</v>
      </c>
    </row>
    <row r="363" spans="1:7" x14ac:dyDescent="0.4">
      <c r="A363" s="2" t="s">
        <v>1075</v>
      </c>
      <c r="B363" s="2" t="s">
        <v>1076</v>
      </c>
      <c r="C363" s="5">
        <v>6.6640624999999991</v>
      </c>
      <c r="D363" s="5">
        <v>1.0009647999999999E-2</v>
      </c>
      <c r="E363" s="5">
        <v>2.7884018E-2</v>
      </c>
      <c r="F363" s="2" t="s">
        <v>1077</v>
      </c>
      <c r="G363" s="10">
        <v>3</v>
      </c>
    </row>
    <row r="364" spans="1:7" x14ac:dyDescent="0.4">
      <c r="A364" s="2" t="s">
        <v>1078</v>
      </c>
      <c r="B364" s="2" t="s">
        <v>1079</v>
      </c>
      <c r="C364" s="5">
        <v>6.6640624999999991</v>
      </c>
      <c r="D364" s="5">
        <v>1.0009647999999999E-2</v>
      </c>
      <c r="E364" s="5">
        <v>2.7884018E-2</v>
      </c>
      <c r="F364" s="2" t="s">
        <v>1080</v>
      </c>
      <c r="G364" s="10">
        <v>3</v>
      </c>
    </row>
    <row r="365" spans="1:7" x14ac:dyDescent="0.4">
      <c r="A365" s="2" t="s">
        <v>1081</v>
      </c>
      <c r="B365" s="2" t="s">
        <v>1082</v>
      </c>
      <c r="C365" s="5">
        <v>6.6640624999999991</v>
      </c>
      <c r="D365" s="5">
        <v>1.0009647999999999E-2</v>
      </c>
      <c r="E365" s="5">
        <v>2.7884018E-2</v>
      </c>
      <c r="F365" s="2" t="s">
        <v>1038</v>
      </c>
      <c r="G365" s="10">
        <v>3</v>
      </c>
    </row>
    <row r="366" spans="1:7" x14ac:dyDescent="0.4">
      <c r="A366" s="2" t="s">
        <v>1083</v>
      </c>
      <c r="B366" s="2" t="s">
        <v>1084</v>
      </c>
      <c r="C366" s="5">
        <v>3.2735745614035086</v>
      </c>
      <c r="D366" s="5">
        <v>1.0295812999999999E-2</v>
      </c>
      <c r="E366" s="5">
        <v>2.8629205000000001E-2</v>
      </c>
      <c r="F366" s="2" t="s">
        <v>1085</v>
      </c>
      <c r="G366" s="10">
        <v>6</v>
      </c>
    </row>
    <row r="367" spans="1:7" x14ac:dyDescent="0.4">
      <c r="A367" s="2" t="s">
        <v>1086</v>
      </c>
      <c r="B367" s="2" t="s">
        <v>1087</v>
      </c>
      <c r="C367" s="5">
        <v>3.792555894308943</v>
      </c>
      <c r="D367" s="5">
        <v>1.0350659999999999E-2</v>
      </c>
      <c r="E367" s="5">
        <v>2.871232E-2</v>
      </c>
      <c r="F367" s="2" t="s">
        <v>1088</v>
      </c>
      <c r="G367" s="10">
        <v>5</v>
      </c>
    </row>
    <row r="368" spans="1:7" x14ac:dyDescent="0.4">
      <c r="A368" s="2" t="s">
        <v>1089</v>
      </c>
      <c r="B368" s="2" t="s">
        <v>1090</v>
      </c>
      <c r="C368" s="5">
        <v>3.792555894308943</v>
      </c>
      <c r="D368" s="5">
        <v>1.0350659999999999E-2</v>
      </c>
      <c r="E368" s="5">
        <v>2.871232E-2</v>
      </c>
      <c r="F368" s="2" t="s">
        <v>1091</v>
      </c>
      <c r="G368" s="10">
        <v>5</v>
      </c>
    </row>
    <row r="369" spans="1:7" x14ac:dyDescent="0.4">
      <c r="A369" s="2" t="s">
        <v>1092</v>
      </c>
      <c r="B369" s="2" t="s">
        <v>1093</v>
      </c>
      <c r="C369" s="5">
        <v>12.439583333333333</v>
      </c>
      <c r="D369" s="5">
        <v>1.0645407000000001E-2</v>
      </c>
      <c r="E369" s="5">
        <v>2.9074280000000001E-2</v>
      </c>
      <c r="F369" s="2" t="s">
        <v>1094</v>
      </c>
      <c r="G369" s="10">
        <v>2</v>
      </c>
    </row>
    <row r="370" spans="1:7" x14ac:dyDescent="0.4">
      <c r="A370" s="2" t="s">
        <v>1095</v>
      </c>
      <c r="B370" s="2" t="s">
        <v>1096</v>
      </c>
      <c r="C370" s="5">
        <v>12.439583333333333</v>
      </c>
      <c r="D370" s="5">
        <v>1.0645407000000001E-2</v>
      </c>
      <c r="E370" s="5">
        <v>2.9074280000000001E-2</v>
      </c>
      <c r="F370" s="2" t="s">
        <v>1097</v>
      </c>
      <c r="G370" s="10">
        <v>2</v>
      </c>
    </row>
    <row r="371" spans="1:7" x14ac:dyDescent="0.4">
      <c r="A371" s="2" t="s">
        <v>1098</v>
      </c>
      <c r="B371" s="2" t="s">
        <v>1099</v>
      </c>
      <c r="C371" s="5">
        <v>12.439583333333333</v>
      </c>
      <c r="D371" s="5">
        <v>1.0645407000000001E-2</v>
      </c>
      <c r="E371" s="5">
        <v>2.9074280000000001E-2</v>
      </c>
      <c r="F371" s="2" t="s">
        <v>1100</v>
      </c>
      <c r="G371" s="10">
        <v>2</v>
      </c>
    </row>
    <row r="372" spans="1:7" x14ac:dyDescent="0.4">
      <c r="A372" s="2" t="s">
        <v>1101</v>
      </c>
      <c r="B372" s="2" t="s">
        <v>1102</v>
      </c>
      <c r="C372" s="5">
        <v>12.439583333333333</v>
      </c>
      <c r="D372" s="5">
        <v>1.0645407000000001E-2</v>
      </c>
      <c r="E372" s="5">
        <v>2.9074280000000001E-2</v>
      </c>
      <c r="F372" s="2" t="s">
        <v>1103</v>
      </c>
      <c r="G372" s="10">
        <v>2</v>
      </c>
    </row>
    <row r="373" spans="1:7" x14ac:dyDescent="0.4">
      <c r="A373" s="2" t="s">
        <v>1104</v>
      </c>
      <c r="B373" s="2" t="s">
        <v>1105</v>
      </c>
      <c r="C373" s="5">
        <v>12.439583333333333</v>
      </c>
      <c r="D373" s="5">
        <v>1.0645407000000001E-2</v>
      </c>
      <c r="E373" s="5">
        <v>2.9074280000000001E-2</v>
      </c>
      <c r="F373" s="2" t="s">
        <v>1106</v>
      </c>
      <c r="G373" s="10">
        <v>2</v>
      </c>
    </row>
    <row r="374" spans="1:7" x14ac:dyDescent="0.4">
      <c r="A374" s="2" t="s">
        <v>1107</v>
      </c>
      <c r="B374" s="2" t="s">
        <v>1108</v>
      </c>
      <c r="C374" s="5">
        <v>12.439583333333333</v>
      </c>
      <c r="D374" s="5">
        <v>1.0645407000000001E-2</v>
      </c>
      <c r="E374" s="5">
        <v>2.9074280000000001E-2</v>
      </c>
      <c r="F374" s="2" t="s">
        <v>1109</v>
      </c>
      <c r="G374" s="10">
        <v>2</v>
      </c>
    </row>
    <row r="375" spans="1:7" x14ac:dyDescent="0.4">
      <c r="A375" s="2" t="s">
        <v>1110</v>
      </c>
      <c r="B375" s="2" t="s">
        <v>1111</v>
      </c>
      <c r="C375" s="5">
        <v>12.439583333333333</v>
      </c>
      <c r="D375" s="5">
        <v>1.0645407000000001E-2</v>
      </c>
      <c r="E375" s="5">
        <v>2.9074280000000001E-2</v>
      </c>
      <c r="F375" s="2" t="s">
        <v>1112</v>
      </c>
      <c r="G375" s="10">
        <v>2</v>
      </c>
    </row>
    <row r="376" spans="1:7" x14ac:dyDescent="0.4">
      <c r="A376" s="2" t="s">
        <v>1113</v>
      </c>
      <c r="B376" s="2" t="s">
        <v>1114</v>
      </c>
      <c r="C376" s="5">
        <v>12.439583333333333</v>
      </c>
      <c r="D376" s="5">
        <v>1.0645407000000001E-2</v>
      </c>
      <c r="E376" s="5">
        <v>2.9074280000000001E-2</v>
      </c>
      <c r="F376" s="2" t="s">
        <v>1115</v>
      </c>
      <c r="G376" s="10">
        <v>2</v>
      </c>
    </row>
    <row r="377" spans="1:7" x14ac:dyDescent="0.4">
      <c r="A377" s="2" t="s">
        <v>1116</v>
      </c>
      <c r="B377" s="2" t="s">
        <v>1117</v>
      </c>
      <c r="C377" s="5">
        <v>12.439583333333333</v>
      </c>
      <c r="D377" s="5">
        <v>1.0645407000000001E-2</v>
      </c>
      <c r="E377" s="5">
        <v>2.9074280000000001E-2</v>
      </c>
      <c r="F377" s="2" t="s">
        <v>1118</v>
      </c>
      <c r="G377" s="10">
        <v>2</v>
      </c>
    </row>
    <row r="378" spans="1:7" x14ac:dyDescent="0.4">
      <c r="A378" s="2" t="s">
        <v>1119</v>
      </c>
      <c r="B378" s="2" t="s">
        <v>1120</v>
      </c>
      <c r="C378" s="5">
        <v>12.439583333333333</v>
      </c>
      <c r="D378" s="5">
        <v>1.0645407000000001E-2</v>
      </c>
      <c r="E378" s="5">
        <v>2.9074280000000001E-2</v>
      </c>
      <c r="F378" s="2" t="s">
        <v>1121</v>
      </c>
      <c r="G378" s="10">
        <v>2</v>
      </c>
    </row>
    <row r="379" spans="1:7" x14ac:dyDescent="0.4">
      <c r="A379" s="2" t="s">
        <v>1122</v>
      </c>
      <c r="B379" s="2" t="s">
        <v>1123</v>
      </c>
      <c r="C379" s="5">
        <v>12.439583333333333</v>
      </c>
      <c r="D379" s="5">
        <v>1.0645407000000001E-2</v>
      </c>
      <c r="E379" s="5">
        <v>2.9074280000000001E-2</v>
      </c>
      <c r="F379" s="2" t="s">
        <v>1124</v>
      </c>
      <c r="G379" s="10">
        <v>2</v>
      </c>
    </row>
    <row r="380" spans="1:7" x14ac:dyDescent="0.4">
      <c r="A380" s="2" t="s">
        <v>1125</v>
      </c>
      <c r="B380" s="2" t="s">
        <v>1126</v>
      </c>
      <c r="C380" s="5">
        <v>12.439583333333333</v>
      </c>
      <c r="D380" s="5">
        <v>1.0645407000000001E-2</v>
      </c>
      <c r="E380" s="5">
        <v>2.9074280000000001E-2</v>
      </c>
      <c r="F380" s="2" t="s">
        <v>1127</v>
      </c>
      <c r="G380" s="10">
        <v>2</v>
      </c>
    </row>
    <row r="381" spans="1:7" x14ac:dyDescent="0.4">
      <c r="A381" s="2" t="s">
        <v>1128</v>
      </c>
      <c r="B381" s="2" t="s">
        <v>1129</v>
      </c>
      <c r="C381" s="5">
        <v>12.439583333333333</v>
      </c>
      <c r="D381" s="5">
        <v>1.0645407000000001E-2</v>
      </c>
      <c r="E381" s="5">
        <v>2.9074280000000001E-2</v>
      </c>
      <c r="F381" s="2" t="s">
        <v>1130</v>
      </c>
      <c r="G381" s="10">
        <v>2</v>
      </c>
    </row>
    <row r="382" spans="1:7" x14ac:dyDescent="0.4">
      <c r="A382" s="2" t="s">
        <v>1131</v>
      </c>
      <c r="B382" s="2" t="s">
        <v>1132</v>
      </c>
      <c r="C382" s="5">
        <v>12.439583333333333</v>
      </c>
      <c r="D382" s="5">
        <v>1.0645407000000001E-2</v>
      </c>
      <c r="E382" s="5">
        <v>2.9074280000000001E-2</v>
      </c>
      <c r="F382" s="2" t="s">
        <v>1133</v>
      </c>
      <c r="G382" s="10">
        <v>2</v>
      </c>
    </row>
    <row r="383" spans="1:7" x14ac:dyDescent="0.4">
      <c r="A383" s="2" t="s">
        <v>1134</v>
      </c>
      <c r="B383" s="2" t="s">
        <v>1135</v>
      </c>
      <c r="C383" s="5">
        <v>12.439583333333333</v>
      </c>
      <c r="D383" s="5">
        <v>1.0645407000000001E-2</v>
      </c>
      <c r="E383" s="5">
        <v>2.9074280000000001E-2</v>
      </c>
      <c r="F383" s="2" t="s">
        <v>1136</v>
      </c>
      <c r="G383" s="10">
        <v>2</v>
      </c>
    </row>
    <row r="384" spans="1:7" x14ac:dyDescent="0.4">
      <c r="A384" s="2" t="s">
        <v>1137</v>
      </c>
      <c r="B384" s="2" t="s">
        <v>1138</v>
      </c>
      <c r="C384" s="5">
        <v>12.439583333333333</v>
      </c>
      <c r="D384" s="5">
        <v>1.0645407000000001E-2</v>
      </c>
      <c r="E384" s="5">
        <v>2.9074280000000001E-2</v>
      </c>
      <c r="F384" s="2" t="s">
        <v>1139</v>
      </c>
      <c r="G384" s="10">
        <v>2</v>
      </c>
    </row>
    <row r="385" spans="1:7" x14ac:dyDescent="0.4">
      <c r="A385" s="2" t="s">
        <v>1140</v>
      </c>
      <c r="B385" s="2" t="s">
        <v>1141</v>
      </c>
      <c r="C385" s="5">
        <v>12.439583333333333</v>
      </c>
      <c r="D385" s="5">
        <v>1.0645407000000001E-2</v>
      </c>
      <c r="E385" s="5">
        <v>2.9074280000000001E-2</v>
      </c>
      <c r="F385" s="2" t="s">
        <v>1142</v>
      </c>
      <c r="G385" s="10">
        <v>2</v>
      </c>
    </row>
    <row r="386" spans="1:7" x14ac:dyDescent="0.4">
      <c r="A386" s="2" t="s">
        <v>1143</v>
      </c>
      <c r="B386" s="2" t="s">
        <v>1144</v>
      </c>
      <c r="C386" s="5">
        <v>12.439583333333333</v>
      </c>
      <c r="D386" s="5">
        <v>1.0645407000000001E-2</v>
      </c>
      <c r="E386" s="5">
        <v>2.9074280000000001E-2</v>
      </c>
      <c r="F386" s="2" t="s">
        <v>1145</v>
      </c>
      <c r="G386" s="10">
        <v>2</v>
      </c>
    </row>
    <row r="387" spans="1:7" x14ac:dyDescent="0.4">
      <c r="A387" s="2" t="s">
        <v>1146</v>
      </c>
      <c r="B387" s="2" t="s">
        <v>1147</v>
      </c>
      <c r="C387" s="5">
        <v>12.439583333333333</v>
      </c>
      <c r="D387" s="5">
        <v>1.0645407000000001E-2</v>
      </c>
      <c r="E387" s="5">
        <v>2.9074280000000001E-2</v>
      </c>
      <c r="F387" s="2" t="s">
        <v>1148</v>
      </c>
      <c r="G387" s="10">
        <v>2</v>
      </c>
    </row>
    <row r="388" spans="1:7" x14ac:dyDescent="0.4">
      <c r="A388" s="2" t="s">
        <v>1149</v>
      </c>
      <c r="B388" s="2" t="s">
        <v>1150</v>
      </c>
      <c r="C388" s="5">
        <v>12.439583333333333</v>
      </c>
      <c r="D388" s="5">
        <v>1.0645407000000001E-2</v>
      </c>
      <c r="E388" s="5">
        <v>2.9074280000000001E-2</v>
      </c>
      <c r="F388" s="2" t="s">
        <v>1151</v>
      </c>
      <c r="G388" s="10">
        <v>2</v>
      </c>
    </row>
    <row r="389" spans="1:7" x14ac:dyDescent="0.4">
      <c r="A389" s="2" t="s">
        <v>1152</v>
      </c>
      <c r="B389" s="2" t="s">
        <v>1153</v>
      </c>
      <c r="C389" s="5">
        <v>12.439583333333333</v>
      </c>
      <c r="D389" s="5">
        <v>1.0645407000000001E-2</v>
      </c>
      <c r="E389" s="5">
        <v>2.9074280000000001E-2</v>
      </c>
      <c r="F389" s="2" t="s">
        <v>1154</v>
      </c>
      <c r="G389" s="10">
        <v>2</v>
      </c>
    </row>
    <row r="390" spans="1:7" x14ac:dyDescent="0.4">
      <c r="A390" s="2" t="s">
        <v>1155</v>
      </c>
      <c r="B390" s="2" t="s">
        <v>1156</v>
      </c>
      <c r="C390" s="5">
        <v>12.439583333333333</v>
      </c>
      <c r="D390" s="5">
        <v>1.0645407000000001E-2</v>
      </c>
      <c r="E390" s="5">
        <v>2.9074280000000001E-2</v>
      </c>
      <c r="F390" s="2" t="s">
        <v>1157</v>
      </c>
      <c r="G390" s="10">
        <v>2</v>
      </c>
    </row>
    <row r="391" spans="1:7" x14ac:dyDescent="0.4">
      <c r="A391" s="2" t="s">
        <v>1158</v>
      </c>
      <c r="B391" s="2" t="s">
        <v>1159</v>
      </c>
      <c r="C391" s="5">
        <v>12.439583333333333</v>
      </c>
      <c r="D391" s="5">
        <v>1.0645407000000001E-2</v>
      </c>
      <c r="E391" s="5">
        <v>2.9074280000000001E-2</v>
      </c>
      <c r="F391" s="2" t="s">
        <v>1160</v>
      </c>
      <c r="G391" s="10">
        <v>2</v>
      </c>
    </row>
    <row r="392" spans="1:7" x14ac:dyDescent="0.4">
      <c r="A392" s="2" t="s">
        <v>1161</v>
      </c>
      <c r="B392" s="2" t="s">
        <v>1162</v>
      </c>
      <c r="C392" s="5">
        <v>3.7468624497991967</v>
      </c>
      <c r="D392" s="5">
        <v>1.087334E-2</v>
      </c>
      <c r="E392" s="5">
        <v>2.9626471000000001E-2</v>
      </c>
      <c r="F392" s="2" t="s">
        <v>1163</v>
      </c>
      <c r="G392" s="10">
        <v>5</v>
      </c>
    </row>
    <row r="393" spans="1:7" x14ac:dyDescent="0.4">
      <c r="A393" s="2" t="s">
        <v>1164</v>
      </c>
      <c r="B393" s="2" t="s">
        <v>1165</v>
      </c>
      <c r="C393" s="5">
        <v>6.4342672413793096</v>
      </c>
      <c r="D393" s="5">
        <v>1.1033988E-2</v>
      </c>
      <c r="E393" s="5">
        <v>3.0010882999999999E-2</v>
      </c>
      <c r="F393" s="2" t="s">
        <v>1166</v>
      </c>
      <c r="G393" s="10">
        <v>3</v>
      </c>
    </row>
    <row r="394" spans="1:7" x14ac:dyDescent="0.4">
      <c r="A394" s="2" t="s">
        <v>1167</v>
      </c>
      <c r="B394" s="2" t="s">
        <v>1168</v>
      </c>
      <c r="C394" s="5">
        <v>6.4342672413793096</v>
      </c>
      <c r="D394" s="5">
        <v>1.1033988E-2</v>
      </c>
      <c r="E394" s="5">
        <v>3.0010882999999999E-2</v>
      </c>
      <c r="F394" s="2" t="s">
        <v>1169</v>
      </c>
      <c r="G394" s="10">
        <v>3</v>
      </c>
    </row>
    <row r="395" spans="1:7" x14ac:dyDescent="0.4">
      <c r="A395" s="2" t="s">
        <v>1170</v>
      </c>
      <c r="B395" s="2" t="s">
        <v>1171</v>
      </c>
      <c r="C395" s="5">
        <v>3.1896367521367521</v>
      </c>
      <c r="D395" s="5">
        <v>1.1606567E-2</v>
      </c>
      <c r="E395" s="5">
        <v>3.1493763000000001E-2</v>
      </c>
      <c r="F395" s="2" t="s">
        <v>1172</v>
      </c>
      <c r="G395" s="10">
        <v>6</v>
      </c>
    </row>
    <row r="396" spans="1:7" x14ac:dyDescent="0.4">
      <c r="A396" s="2" t="s">
        <v>1173</v>
      </c>
      <c r="B396" s="2" t="s">
        <v>1174</v>
      </c>
      <c r="C396" s="5">
        <v>4.5234848484848484</v>
      </c>
      <c r="D396" s="5">
        <v>1.1739829E-2</v>
      </c>
      <c r="E396" s="5">
        <v>3.1836588999999998E-2</v>
      </c>
      <c r="F396" s="2" t="s">
        <v>1175</v>
      </c>
      <c r="G396" s="10">
        <v>4</v>
      </c>
    </row>
    <row r="397" spans="1:7" x14ac:dyDescent="0.4">
      <c r="A397" s="2" t="s">
        <v>1176</v>
      </c>
      <c r="B397" s="2" t="s">
        <v>1177</v>
      </c>
      <c r="C397" s="5">
        <v>3.6587009803921573</v>
      </c>
      <c r="D397" s="5">
        <v>1.1972211E-2</v>
      </c>
      <c r="E397" s="5">
        <v>3.2422280999999997E-2</v>
      </c>
      <c r="F397" s="2" t="s">
        <v>1178</v>
      </c>
      <c r="G397" s="10">
        <v>5</v>
      </c>
    </row>
    <row r="398" spans="1:7" x14ac:dyDescent="0.4">
      <c r="A398" s="2" t="s">
        <v>1179</v>
      </c>
      <c r="B398" s="2" t="s">
        <v>1180</v>
      </c>
      <c r="C398" s="5">
        <v>6.2197916666666666</v>
      </c>
      <c r="D398" s="5">
        <v>1.2116673E-2</v>
      </c>
      <c r="E398" s="5">
        <v>3.2627811E-2</v>
      </c>
      <c r="F398" s="2" t="s">
        <v>1181</v>
      </c>
      <c r="G398" s="10">
        <v>3</v>
      </c>
    </row>
    <row r="399" spans="1:7" x14ac:dyDescent="0.4">
      <c r="A399" s="2" t="s">
        <v>1182</v>
      </c>
      <c r="B399" s="2" t="s">
        <v>1183</v>
      </c>
      <c r="C399" s="5">
        <v>6.2197916666666666</v>
      </c>
      <c r="D399" s="5">
        <v>1.2116673E-2</v>
      </c>
      <c r="E399" s="5">
        <v>3.2627811E-2</v>
      </c>
      <c r="F399" s="2" t="s">
        <v>1184</v>
      </c>
      <c r="G399" s="10">
        <v>3</v>
      </c>
    </row>
    <row r="400" spans="1:7" x14ac:dyDescent="0.4">
      <c r="A400" s="2" t="s">
        <v>1185</v>
      </c>
      <c r="B400" s="2" t="s">
        <v>1186</v>
      </c>
      <c r="C400" s="5">
        <v>6.2197916666666666</v>
      </c>
      <c r="D400" s="5">
        <v>1.2116673E-2</v>
      </c>
      <c r="E400" s="5">
        <v>3.2627811E-2</v>
      </c>
      <c r="F400" s="2" t="s">
        <v>1187</v>
      </c>
      <c r="G400" s="10">
        <v>3</v>
      </c>
    </row>
    <row r="401" spans="1:7" x14ac:dyDescent="0.4">
      <c r="A401" s="2" t="s">
        <v>1188</v>
      </c>
      <c r="B401" s="2" t="s">
        <v>1189</v>
      </c>
      <c r="C401" s="5">
        <v>6.2197916666666666</v>
      </c>
      <c r="D401" s="5">
        <v>1.2116673E-2</v>
      </c>
      <c r="E401" s="5">
        <v>3.2627811E-2</v>
      </c>
      <c r="F401" s="2" t="s">
        <v>1190</v>
      </c>
      <c r="G401" s="10">
        <v>3</v>
      </c>
    </row>
    <row r="402" spans="1:7" x14ac:dyDescent="0.4">
      <c r="A402" s="2" t="s">
        <v>1191</v>
      </c>
      <c r="B402" s="2" t="s">
        <v>1192</v>
      </c>
      <c r="C402" s="5">
        <v>6.2197916666666666</v>
      </c>
      <c r="D402" s="5">
        <v>1.2116673E-2</v>
      </c>
      <c r="E402" s="5">
        <v>3.2627811E-2</v>
      </c>
      <c r="F402" s="2" t="s">
        <v>1193</v>
      </c>
      <c r="G402" s="10">
        <v>3</v>
      </c>
    </row>
    <row r="403" spans="1:7" x14ac:dyDescent="0.4">
      <c r="A403" s="2" t="s">
        <v>1194</v>
      </c>
      <c r="B403" s="2" t="s">
        <v>1195</v>
      </c>
      <c r="C403" s="5">
        <v>6.2197916666666666</v>
      </c>
      <c r="D403" s="5">
        <v>1.2116673E-2</v>
      </c>
      <c r="E403" s="5">
        <v>3.2627811E-2</v>
      </c>
      <c r="F403" s="2" t="s">
        <v>1196</v>
      </c>
      <c r="G403" s="10">
        <v>3</v>
      </c>
    </row>
    <row r="404" spans="1:7" x14ac:dyDescent="0.4">
      <c r="A404" s="2" t="s">
        <v>1197</v>
      </c>
      <c r="B404" s="2" t="s">
        <v>1198</v>
      </c>
      <c r="C404" s="5">
        <v>4.442708333333333</v>
      </c>
      <c r="D404" s="5">
        <v>1.2486835E-2</v>
      </c>
      <c r="E404" s="5">
        <v>3.3487422000000003E-2</v>
      </c>
      <c r="F404" s="2" t="s">
        <v>1199</v>
      </c>
      <c r="G404" s="10">
        <v>4</v>
      </c>
    </row>
    <row r="405" spans="1:7" x14ac:dyDescent="0.4">
      <c r="A405" s="2" t="s">
        <v>1200</v>
      </c>
      <c r="B405" s="2" t="s">
        <v>1201</v>
      </c>
      <c r="C405" s="5">
        <v>4.442708333333333</v>
      </c>
      <c r="D405" s="5">
        <v>1.2486835E-2</v>
      </c>
      <c r="E405" s="5">
        <v>3.3487422000000003E-2</v>
      </c>
      <c r="F405" s="2" t="s">
        <v>1202</v>
      </c>
      <c r="G405" s="10">
        <v>4</v>
      </c>
    </row>
    <row r="406" spans="1:7" x14ac:dyDescent="0.4">
      <c r="A406" s="2" t="s">
        <v>1203</v>
      </c>
      <c r="B406" s="2" t="s">
        <v>1204</v>
      </c>
      <c r="C406" s="5">
        <v>2.5915798611111107</v>
      </c>
      <c r="D406" s="5">
        <v>1.2650187E-2</v>
      </c>
      <c r="E406" s="5">
        <v>3.3866295999999997E-2</v>
      </c>
      <c r="F406" s="2" t="s">
        <v>1205</v>
      </c>
      <c r="G406" s="10">
        <v>8</v>
      </c>
    </row>
    <row r="407" spans="1:7" x14ac:dyDescent="0.4">
      <c r="A407" s="2" t="s">
        <v>1206</v>
      </c>
      <c r="B407" s="2" t="s">
        <v>1207</v>
      </c>
      <c r="C407" s="5">
        <v>11.308712121212119</v>
      </c>
      <c r="D407" s="5">
        <v>1.2874003E-2</v>
      </c>
      <c r="E407" s="5">
        <v>3.3932509999999999E-2</v>
      </c>
      <c r="F407" s="2" t="s">
        <v>1208</v>
      </c>
      <c r="G407" s="10">
        <v>2</v>
      </c>
    </row>
    <row r="408" spans="1:7" x14ac:dyDescent="0.4">
      <c r="A408" s="2" t="s">
        <v>1209</v>
      </c>
      <c r="B408" s="2" t="s">
        <v>1210</v>
      </c>
      <c r="C408" s="5">
        <v>11.308712121212119</v>
      </c>
      <c r="D408" s="5">
        <v>1.2874003E-2</v>
      </c>
      <c r="E408" s="5">
        <v>3.3932509999999999E-2</v>
      </c>
      <c r="F408" s="2" t="s">
        <v>1211</v>
      </c>
      <c r="G408" s="10">
        <v>2</v>
      </c>
    </row>
    <row r="409" spans="1:7" x14ac:dyDescent="0.4">
      <c r="A409" s="2" t="s">
        <v>1212</v>
      </c>
      <c r="B409" s="2" t="s">
        <v>1213</v>
      </c>
      <c r="C409" s="5">
        <v>11.308712121212119</v>
      </c>
      <c r="D409" s="5">
        <v>1.2874003E-2</v>
      </c>
      <c r="E409" s="5">
        <v>3.3932509999999999E-2</v>
      </c>
      <c r="F409" s="2" t="s">
        <v>1214</v>
      </c>
      <c r="G409" s="10">
        <v>2</v>
      </c>
    </row>
    <row r="410" spans="1:7" x14ac:dyDescent="0.4">
      <c r="A410" s="2" t="s">
        <v>1215</v>
      </c>
      <c r="B410" s="2" t="s">
        <v>1216</v>
      </c>
      <c r="C410" s="5">
        <v>11.308712121212119</v>
      </c>
      <c r="D410" s="5">
        <v>1.2874003E-2</v>
      </c>
      <c r="E410" s="5">
        <v>3.3932509999999999E-2</v>
      </c>
      <c r="F410" s="2" t="s">
        <v>1217</v>
      </c>
      <c r="G410" s="10">
        <v>2</v>
      </c>
    </row>
    <row r="411" spans="1:7" x14ac:dyDescent="0.4">
      <c r="A411" s="2" t="s">
        <v>1218</v>
      </c>
      <c r="B411" s="2" t="s">
        <v>1219</v>
      </c>
      <c r="C411" s="5">
        <v>11.308712121212119</v>
      </c>
      <c r="D411" s="5">
        <v>1.2874003E-2</v>
      </c>
      <c r="E411" s="5">
        <v>3.3932509999999999E-2</v>
      </c>
      <c r="F411" s="2" t="s">
        <v>1220</v>
      </c>
      <c r="G411" s="10">
        <v>2</v>
      </c>
    </row>
    <row r="412" spans="1:7" x14ac:dyDescent="0.4">
      <c r="A412" s="2" t="s">
        <v>1221</v>
      </c>
      <c r="B412" s="2" t="s">
        <v>1222</v>
      </c>
      <c r="C412" s="5">
        <v>11.308712121212119</v>
      </c>
      <c r="D412" s="5">
        <v>1.2874003E-2</v>
      </c>
      <c r="E412" s="5">
        <v>3.3932509999999999E-2</v>
      </c>
      <c r="F412" s="2" t="s">
        <v>1223</v>
      </c>
      <c r="G412" s="10">
        <v>2</v>
      </c>
    </row>
    <row r="413" spans="1:7" x14ac:dyDescent="0.4">
      <c r="A413" s="2" t="s">
        <v>1224</v>
      </c>
      <c r="B413" s="2" t="s">
        <v>1225</v>
      </c>
      <c r="C413" s="5">
        <v>11.308712121212119</v>
      </c>
      <c r="D413" s="5">
        <v>1.2874003E-2</v>
      </c>
      <c r="E413" s="5">
        <v>3.3932509999999999E-2</v>
      </c>
      <c r="F413" s="2" t="s">
        <v>1226</v>
      </c>
      <c r="G413" s="10">
        <v>2</v>
      </c>
    </row>
    <row r="414" spans="1:7" x14ac:dyDescent="0.4">
      <c r="A414" s="2" t="s">
        <v>1227</v>
      </c>
      <c r="B414" s="2" t="s">
        <v>1228</v>
      </c>
      <c r="C414" s="5">
        <v>11.308712121212119</v>
      </c>
      <c r="D414" s="5">
        <v>1.2874003E-2</v>
      </c>
      <c r="E414" s="5">
        <v>3.3932509999999999E-2</v>
      </c>
      <c r="F414" s="2" t="s">
        <v>1229</v>
      </c>
      <c r="G414" s="10">
        <v>2</v>
      </c>
    </row>
    <row r="415" spans="1:7" x14ac:dyDescent="0.4">
      <c r="A415" s="2" t="s">
        <v>1230</v>
      </c>
      <c r="B415" s="2" t="s">
        <v>1231</v>
      </c>
      <c r="C415" s="5">
        <v>11.308712121212119</v>
      </c>
      <c r="D415" s="5">
        <v>1.2874003E-2</v>
      </c>
      <c r="E415" s="5">
        <v>3.3932509999999999E-2</v>
      </c>
      <c r="F415" s="2" t="s">
        <v>1232</v>
      </c>
      <c r="G415" s="10">
        <v>2</v>
      </c>
    </row>
    <row r="416" spans="1:7" x14ac:dyDescent="0.4">
      <c r="A416" s="2" t="s">
        <v>1233</v>
      </c>
      <c r="B416" s="2" t="s">
        <v>1234</v>
      </c>
      <c r="C416" s="5">
        <v>11.308712121212119</v>
      </c>
      <c r="D416" s="5">
        <v>1.2874003E-2</v>
      </c>
      <c r="E416" s="5">
        <v>3.3932509999999999E-2</v>
      </c>
      <c r="F416" s="2" t="s">
        <v>1235</v>
      </c>
      <c r="G416" s="10">
        <v>2</v>
      </c>
    </row>
    <row r="417" spans="1:7" x14ac:dyDescent="0.4">
      <c r="A417" s="2" t="s">
        <v>1236</v>
      </c>
      <c r="B417" s="2" t="s">
        <v>1237</v>
      </c>
      <c r="C417" s="5">
        <v>11.308712121212119</v>
      </c>
      <c r="D417" s="5">
        <v>1.2874003E-2</v>
      </c>
      <c r="E417" s="5">
        <v>3.3932509999999999E-2</v>
      </c>
      <c r="F417" s="2" t="s">
        <v>1238</v>
      </c>
      <c r="G417" s="10">
        <v>2</v>
      </c>
    </row>
    <row r="418" spans="1:7" x14ac:dyDescent="0.4">
      <c r="A418" s="2" t="s">
        <v>1239</v>
      </c>
      <c r="B418" s="2" t="s">
        <v>1240</v>
      </c>
      <c r="C418" s="5">
        <v>11.308712121212119</v>
      </c>
      <c r="D418" s="5">
        <v>1.2874003E-2</v>
      </c>
      <c r="E418" s="5">
        <v>3.3932509999999999E-2</v>
      </c>
      <c r="F418" s="2" t="s">
        <v>1241</v>
      </c>
      <c r="G418" s="10">
        <v>2</v>
      </c>
    </row>
    <row r="419" spans="1:7" x14ac:dyDescent="0.4">
      <c r="A419" s="2" t="s">
        <v>1242</v>
      </c>
      <c r="B419" s="2" t="s">
        <v>1243</v>
      </c>
      <c r="C419" s="5">
        <v>11.308712121212119</v>
      </c>
      <c r="D419" s="5">
        <v>1.2874003E-2</v>
      </c>
      <c r="E419" s="5">
        <v>3.3932509999999999E-2</v>
      </c>
      <c r="F419" s="2" t="s">
        <v>1244</v>
      </c>
      <c r="G419" s="10">
        <v>2</v>
      </c>
    </row>
    <row r="420" spans="1:7" x14ac:dyDescent="0.4">
      <c r="A420" s="2" t="s">
        <v>1245</v>
      </c>
      <c r="B420" s="2" t="s">
        <v>1246</v>
      </c>
      <c r="C420" s="5">
        <v>11.308712121212119</v>
      </c>
      <c r="D420" s="5">
        <v>1.2874003E-2</v>
      </c>
      <c r="E420" s="5">
        <v>3.3932509999999999E-2</v>
      </c>
      <c r="F420" s="2" t="s">
        <v>1247</v>
      </c>
      <c r="G420" s="10">
        <v>2</v>
      </c>
    </row>
    <row r="421" spans="1:7" x14ac:dyDescent="0.4">
      <c r="A421" s="2" t="s">
        <v>1248</v>
      </c>
      <c r="B421" s="2" t="s">
        <v>1249</v>
      </c>
      <c r="C421" s="5">
        <v>11.308712121212119</v>
      </c>
      <c r="D421" s="5">
        <v>1.2874003E-2</v>
      </c>
      <c r="E421" s="5">
        <v>3.3932509999999999E-2</v>
      </c>
      <c r="F421" s="2" t="s">
        <v>1250</v>
      </c>
      <c r="G421" s="10">
        <v>2</v>
      </c>
    </row>
    <row r="422" spans="1:7" x14ac:dyDescent="0.4">
      <c r="A422" s="2" t="s">
        <v>1251</v>
      </c>
      <c r="B422" s="2" t="s">
        <v>1252</v>
      </c>
      <c r="C422" s="5">
        <v>11.308712121212119</v>
      </c>
      <c r="D422" s="5">
        <v>1.2874003E-2</v>
      </c>
      <c r="E422" s="5">
        <v>3.3932509999999999E-2</v>
      </c>
      <c r="F422" s="2" t="s">
        <v>1253</v>
      </c>
      <c r="G422" s="10">
        <v>2</v>
      </c>
    </row>
    <row r="423" spans="1:7" x14ac:dyDescent="0.4">
      <c r="A423" s="2" t="s">
        <v>1254</v>
      </c>
      <c r="B423" s="2" t="s">
        <v>1255</v>
      </c>
      <c r="C423" s="5">
        <v>11.308712121212119</v>
      </c>
      <c r="D423" s="5">
        <v>1.2874003E-2</v>
      </c>
      <c r="E423" s="5">
        <v>3.3932509999999999E-2</v>
      </c>
      <c r="F423" s="2" t="s">
        <v>1256</v>
      </c>
      <c r="G423" s="10">
        <v>2</v>
      </c>
    </row>
    <row r="424" spans="1:7" x14ac:dyDescent="0.4">
      <c r="A424" s="2" t="s">
        <v>1257</v>
      </c>
      <c r="B424" s="2" t="s">
        <v>1258</v>
      </c>
      <c r="C424" s="5">
        <v>11.308712121212119</v>
      </c>
      <c r="D424" s="5">
        <v>1.2874003E-2</v>
      </c>
      <c r="E424" s="5">
        <v>3.3932509999999999E-2</v>
      </c>
      <c r="F424" s="2" t="s">
        <v>1259</v>
      </c>
      <c r="G424" s="10">
        <v>2</v>
      </c>
    </row>
    <row r="425" spans="1:7" x14ac:dyDescent="0.4">
      <c r="A425" s="2" t="s">
        <v>1260</v>
      </c>
      <c r="B425" s="2" t="s">
        <v>1261</v>
      </c>
      <c r="C425" s="5">
        <v>11.308712121212119</v>
      </c>
      <c r="D425" s="5">
        <v>1.2874003E-2</v>
      </c>
      <c r="E425" s="5">
        <v>3.3932509999999999E-2</v>
      </c>
      <c r="F425" s="2" t="s">
        <v>1262</v>
      </c>
      <c r="G425" s="10">
        <v>2</v>
      </c>
    </row>
    <row r="426" spans="1:7" x14ac:dyDescent="0.4">
      <c r="A426" s="2" t="s">
        <v>1263</v>
      </c>
      <c r="B426" s="2" t="s">
        <v>1264</v>
      </c>
      <c r="C426" s="5">
        <v>11.308712121212119</v>
      </c>
      <c r="D426" s="5">
        <v>1.2874003E-2</v>
      </c>
      <c r="E426" s="5">
        <v>3.3932509999999999E-2</v>
      </c>
      <c r="F426" s="2" t="s">
        <v>1265</v>
      </c>
      <c r="G426" s="10">
        <v>2</v>
      </c>
    </row>
    <row r="427" spans="1:7" x14ac:dyDescent="0.4">
      <c r="A427" s="2" t="s">
        <v>1266</v>
      </c>
      <c r="B427" s="2" t="s">
        <v>1267</v>
      </c>
      <c r="C427" s="5">
        <v>11.308712121212119</v>
      </c>
      <c r="D427" s="5">
        <v>1.2874003E-2</v>
      </c>
      <c r="E427" s="5">
        <v>3.3932509999999999E-2</v>
      </c>
      <c r="F427" s="2" t="s">
        <v>1268</v>
      </c>
      <c r="G427" s="10">
        <v>2</v>
      </c>
    </row>
    <row r="428" spans="1:7" x14ac:dyDescent="0.4">
      <c r="A428" s="2" t="s">
        <v>1269</v>
      </c>
      <c r="B428" s="2" t="s">
        <v>1270</v>
      </c>
      <c r="C428" s="5">
        <v>11.308712121212119</v>
      </c>
      <c r="D428" s="5">
        <v>1.2874003E-2</v>
      </c>
      <c r="E428" s="5">
        <v>3.3932509999999999E-2</v>
      </c>
      <c r="F428" s="2" t="s">
        <v>1154</v>
      </c>
      <c r="G428" s="10">
        <v>2</v>
      </c>
    </row>
    <row r="429" spans="1:7" x14ac:dyDescent="0.4">
      <c r="A429" s="2" t="s">
        <v>1271</v>
      </c>
      <c r="B429" s="2" t="s">
        <v>1272</v>
      </c>
      <c r="C429" s="5">
        <v>11.308712121212119</v>
      </c>
      <c r="D429" s="5">
        <v>1.2874003E-2</v>
      </c>
      <c r="E429" s="5">
        <v>3.3932509999999999E-2</v>
      </c>
      <c r="F429" s="2" t="s">
        <v>1273</v>
      </c>
      <c r="G429" s="10">
        <v>2</v>
      </c>
    </row>
    <row r="430" spans="1:7" x14ac:dyDescent="0.4">
      <c r="A430" s="2" t="s">
        <v>1274</v>
      </c>
      <c r="B430" s="2" t="s">
        <v>1275</v>
      </c>
      <c r="C430" s="5">
        <v>11.308712121212119</v>
      </c>
      <c r="D430" s="5">
        <v>1.2874003E-2</v>
      </c>
      <c r="E430" s="5">
        <v>3.3932509999999999E-2</v>
      </c>
      <c r="F430" s="2" t="s">
        <v>1276</v>
      </c>
      <c r="G430" s="10">
        <v>2</v>
      </c>
    </row>
    <row r="431" spans="1:7" x14ac:dyDescent="0.4">
      <c r="A431" s="2" t="s">
        <v>1277</v>
      </c>
      <c r="B431" s="2" t="s">
        <v>1278</v>
      </c>
      <c r="C431" s="5">
        <v>6.0191532258064511</v>
      </c>
      <c r="D431" s="5">
        <v>1.3258205E-2</v>
      </c>
      <c r="E431" s="5">
        <v>3.4681227000000002E-2</v>
      </c>
      <c r="F431" s="2" t="s">
        <v>1279</v>
      </c>
      <c r="G431" s="10">
        <v>3</v>
      </c>
    </row>
    <row r="432" spans="1:7" x14ac:dyDescent="0.4">
      <c r="A432" s="2" t="s">
        <v>1280</v>
      </c>
      <c r="B432" s="2" t="s">
        <v>1281</v>
      </c>
      <c r="C432" s="5">
        <v>6.0191532258064511</v>
      </c>
      <c r="D432" s="5">
        <v>1.3258205E-2</v>
      </c>
      <c r="E432" s="5">
        <v>3.4681227000000002E-2</v>
      </c>
      <c r="F432" s="2" t="s">
        <v>1282</v>
      </c>
      <c r="G432" s="10">
        <v>3</v>
      </c>
    </row>
    <row r="433" spans="1:7" x14ac:dyDescent="0.4">
      <c r="A433" s="2" t="s">
        <v>1283</v>
      </c>
      <c r="B433" s="2" t="s">
        <v>1284</v>
      </c>
      <c r="C433" s="5">
        <v>6.0191532258064511</v>
      </c>
      <c r="D433" s="5">
        <v>1.3258205E-2</v>
      </c>
      <c r="E433" s="5">
        <v>3.4681227000000002E-2</v>
      </c>
      <c r="F433" s="2" t="s">
        <v>1285</v>
      </c>
      <c r="G433" s="10">
        <v>3</v>
      </c>
    </row>
    <row r="434" spans="1:7" x14ac:dyDescent="0.4">
      <c r="A434" s="2" t="s">
        <v>1286</v>
      </c>
      <c r="B434" s="2" t="s">
        <v>1287</v>
      </c>
      <c r="C434" s="5">
        <v>6.0191532258064511</v>
      </c>
      <c r="D434" s="5">
        <v>1.3258205E-2</v>
      </c>
      <c r="E434" s="5">
        <v>3.4681227000000002E-2</v>
      </c>
      <c r="F434" s="2" t="s">
        <v>1288</v>
      </c>
      <c r="G434" s="10">
        <v>3</v>
      </c>
    </row>
    <row r="435" spans="1:7" x14ac:dyDescent="0.4">
      <c r="A435" s="2" t="s">
        <v>1289</v>
      </c>
      <c r="B435" s="2" t="s">
        <v>1290</v>
      </c>
      <c r="C435" s="5">
        <v>6.0191532258064511</v>
      </c>
      <c r="D435" s="5">
        <v>1.3258205E-2</v>
      </c>
      <c r="E435" s="5">
        <v>3.4681227000000002E-2</v>
      </c>
      <c r="F435" s="2" t="s">
        <v>1291</v>
      </c>
      <c r="G435" s="10">
        <v>3</v>
      </c>
    </row>
    <row r="436" spans="1:7" x14ac:dyDescent="0.4">
      <c r="A436" s="2" t="s">
        <v>1292</v>
      </c>
      <c r="B436" s="2" t="s">
        <v>1293</v>
      </c>
      <c r="C436" s="5">
        <v>6.0191532258064511</v>
      </c>
      <c r="D436" s="5">
        <v>1.3258205E-2</v>
      </c>
      <c r="E436" s="5">
        <v>3.4681227000000002E-2</v>
      </c>
      <c r="F436" s="2" t="s">
        <v>1294</v>
      </c>
      <c r="G436" s="10">
        <v>3</v>
      </c>
    </row>
    <row r="437" spans="1:7" x14ac:dyDescent="0.4">
      <c r="A437" s="2" t="s">
        <v>1295</v>
      </c>
      <c r="B437" s="2" t="s">
        <v>1296</v>
      </c>
      <c r="C437" s="5">
        <v>4.3647660818713447</v>
      </c>
      <c r="D437" s="5">
        <v>1.3263572E-2</v>
      </c>
      <c r="E437" s="5">
        <v>3.4681227000000002E-2</v>
      </c>
      <c r="F437" s="2" t="s">
        <v>1297</v>
      </c>
      <c r="G437" s="10">
        <v>4</v>
      </c>
    </row>
    <row r="438" spans="1:7" x14ac:dyDescent="0.4">
      <c r="A438" s="2" t="s">
        <v>1298</v>
      </c>
      <c r="B438" s="2" t="s">
        <v>1299</v>
      </c>
      <c r="C438" s="5">
        <v>3.0841942148760326</v>
      </c>
      <c r="D438" s="5">
        <v>1.3531720000000001E-2</v>
      </c>
      <c r="E438" s="5">
        <v>3.5322164000000003E-2</v>
      </c>
      <c r="F438" s="2" t="s">
        <v>1300</v>
      </c>
      <c r="G438" s="10">
        <v>6</v>
      </c>
    </row>
    <row r="439" spans="1:7" x14ac:dyDescent="0.4">
      <c r="A439" s="2" t="s">
        <v>1301</v>
      </c>
      <c r="B439" s="2" t="s">
        <v>1302</v>
      </c>
      <c r="C439" s="5">
        <v>2.0790389972144845</v>
      </c>
      <c r="D439" s="5">
        <v>1.3723057E-2</v>
      </c>
      <c r="E439" s="5">
        <v>3.5801307999999997E-2</v>
      </c>
      <c r="F439" s="2" t="s">
        <v>1303</v>
      </c>
      <c r="G439" s="10">
        <v>12</v>
      </c>
    </row>
    <row r="440" spans="1:7" x14ac:dyDescent="0.4">
      <c r="A440" s="2" t="s">
        <v>1304</v>
      </c>
      <c r="B440" s="2" t="s">
        <v>1305</v>
      </c>
      <c r="C440" s="5">
        <v>3.4942649812734086</v>
      </c>
      <c r="D440" s="5">
        <v>1.4391262E-2</v>
      </c>
      <c r="E440" s="5">
        <v>3.7396153000000001E-2</v>
      </c>
      <c r="F440" s="2" t="s">
        <v>1306</v>
      </c>
      <c r="G440" s="10">
        <v>5</v>
      </c>
    </row>
    <row r="441" spans="1:7" x14ac:dyDescent="0.4">
      <c r="A441" s="2" t="s">
        <v>1307</v>
      </c>
      <c r="B441" s="2" t="s">
        <v>1308</v>
      </c>
      <c r="C441" s="5">
        <v>5.8310546875</v>
      </c>
      <c r="D441" s="5">
        <v>1.4459016E-2</v>
      </c>
      <c r="E441" s="5">
        <v>3.7403255000000003E-2</v>
      </c>
      <c r="F441" s="2" t="s">
        <v>1309</v>
      </c>
      <c r="G441" s="10">
        <v>3</v>
      </c>
    </row>
    <row r="442" spans="1:7" x14ac:dyDescent="0.4">
      <c r="A442" s="2" t="s">
        <v>1310</v>
      </c>
      <c r="B442" s="2" t="s">
        <v>1311</v>
      </c>
      <c r="C442" s="5">
        <v>5.8310546875</v>
      </c>
      <c r="D442" s="5">
        <v>1.4459016E-2</v>
      </c>
      <c r="E442" s="5">
        <v>3.7403255000000003E-2</v>
      </c>
      <c r="F442" s="2" t="s">
        <v>1312</v>
      </c>
      <c r="G442" s="10">
        <v>3</v>
      </c>
    </row>
    <row r="443" spans="1:7" x14ac:dyDescent="0.4">
      <c r="A443" s="2" t="s">
        <v>1313</v>
      </c>
      <c r="B443" s="2" t="s">
        <v>1314</v>
      </c>
      <c r="C443" s="5">
        <v>5.8310546875</v>
      </c>
      <c r="D443" s="5">
        <v>1.4459016E-2</v>
      </c>
      <c r="E443" s="5">
        <v>3.7403255000000003E-2</v>
      </c>
      <c r="F443" s="2" t="s">
        <v>1315</v>
      </c>
      <c r="G443" s="10">
        <v>3</v>
      </c>
    </row>
    <row r="444" spans="1:7" x14ac:dyDescent="0.4">
      <c r="A444" s="2" t="s">
        <v>1316</v>
      </c>
      <c r="B444" s="2" t="s">
        <v>1317</v>
      </c>
      <c r="C444" s="5">
        <v>5.8310546875</v>
      </c>
      <c r="D444" s="5">
        <v>1.4459016E-2</v>
      </c>
      <c r="E444" s="5">
        <v>3.7403255000000003E-2</v>
      </c>
      <c r="F444" s="2" t="s">
        <v>1318</v>
      </c>
      <c r="G444" s="10">
        <v>3</v>
      </c>
    </row>
    <row r="445" spans="1:7" x14ac:dyDescent="0.4">
      <c r="A445" s="2" t="s">
        <v>1319</v>
      </c>
      <c r="B445" s="2" t="s">
        <v>1320</v>
      </c>
      <c r="C445" s="5">
        <v>5.8310546875</v>
      </c>
      <c r="D445" s="5">
        <v>1.4459016E-2</v>
      </c>
      <c r="E445" s="5">
        <v>3.7403255000000003E-2</v>
      </c>
      <c r="F445" s="2" t="s">
        <v>1321</v>
      </c>
      <c r="G445" s="10">
        <v>3</v>
      </c>
    </row>
    <row r="446" spans="1:7" x14ac:dyDescent="0.4">
      <c r="A446" s="2" t="s">
        <v>1322</v>
      </c>
      <c r="B446" s="2" t="s">
        <v>1323</v>
      </c>
      <c r="C446" s="5">
        <v>5.8310546875</v>
      </c>
      <c r="D446" s="5">
        <v>1.4459016E-2</v>
      </c>
      <c r="E446" s="5">
        <v>3.7403255000000003E-2</v>
      </c>
      <c r="F446" s="2" t="s">
        <v>1324</v>
      </c>
      <c r="G446" s="10">
        <v>3</v>
      </c>
    </row>
    <row r="447" spans="1:7" x14ac:dyDescent="0.4">
      <c r="A447" s="2" t="s">
        <v>1325</v>
      </c>
      <c r="B447" s="2" t="s">
        <v>1326</v>
      </c>
      <c r="C447" s="5">
        <v>5.8310546875</v>
      </c>
      <c r="D447" s="5">
        <v>1.4459016E-2</v>
      </c>
      <c r="E447" s="5">
        <v>3.7403255000000003E-2</v>
      </c>
      <c r="F447" s="2" t="s">
        <v>1327</v>
      </c>
      <c r="G447" s="10">
        <v>3</v>
      </c>
    </row>
    <row r="448" spans="1:7" x14ac:dyDescent="0.4">
      <c r="A448" s="2" t="s">
        <v>1328</v>
      </c>
      <c r="B448" s="2" t="s">
        <v>1329</v>
      </c>
      <c r="C448" s="5">
        <v>4.2168079096045199</v>
      </c>
      <c r="D448" s="5">
        <v>1.4907745999999999E-2</v>
      </c>
      <c r="E448" s="5">
        <v>3.8455968E-2</v>
      </c>
      <c r="F448" s="2" t="s">
        <v>1330</v>
      </c>
      <c r="G448" s="10">
        <v>4</v>
      </c>
    </row>
    <row r="449" spans="1:7" x14ac:dyDescent="0.4">
      <c r="A449" s="2" t="s">
        <v>1331</v>
      </c>
      <c r="B449" s="2" t="s">
        <v>1332</v>
      </c>
      <c r="C449" s="5">
        <v>10.366319444444443</v>
      </c>
      <c r="D449" s="5">
        <v>1.5286295E-2</v>
      </c>
      <c r="E449" s="5">
        <v>3.8737625999999997E-2</v>
      </c>
      <c r="F449" s="2" t="s">
        <v>1333</v>
      </c>
      <c r="G449" s="10">
        <v>2</v>
      </c>
    </row>
    <row r="450" spans="1:7" x14ac:dyDescent="0.4">
      <c r="A450" s="2" t="s">
        <v>1334</v>
      </c>
      <c r="B450" s="23" t="s">
        <v>1335</v>
      </c>
      <c r="C450" s="5">
        <v>10.366319444444443</v>
      </c>
      <c r="D450" s="5">
        <v>1.5286295E-2</v>
      </c>
      <c r="E450" s="5">
        <v>3.8737625999999997E-2</v>
      </c>
      <c r="F450" s="2" t="s">
        <v>1336</v>
      </c>
      <c r="G450" s="10">
        <v>2</v>
      </c>
    </row>
    <row r="451" spans="1:7" x14ac:dyDescent="0.4">
      <c r="A451" s="2" t="s">
        <v>1337</v>
      </c>
      <c r="B451" s="2" t="s">
        <v>1338</v>
      </c>
      <c r="C451" s="5">
        <v>10.366319444444443</v>
      </c>
      <c r="D451" s="5">
        <v>1.5286295E-2</v>
      </c>
      <c r="E451" s="5">
        <v>3.8737625999999997E-2</v>
      </c>
      <c r="F451" s="2" t="s">
        <v>1145</v>
      </c>
      <c r="G451" s="10">
        <v>2</v>
      </c>
    </row>
    <row r="452" spans="1:7" x14ac:dyDescent="0.4">
      <c r="A452" s="2" t="s">
        <v>1339</v>
      </c>
      <c r="B452" s="2" t="s">
        <v>1340</v>
      </c>
      <c r="C452" s="5">
        <v>10.366319444444443</v>
      </c>
      <c r="D452" s="5">
        <v>1.5286295E-2</v>
      </c>
      <c r="E452" s="5">
        <v>3.8737625999999997E-2</v>
      </c>
      <c r="F452" s="2" t="s">
        <v>1341</v>
      </c>
      <c r="G452" s="10">
        <v>2</v>
      </c>
    </row>
    <row r="453" spans="1:7" x14ac:dyDescent="0.4">
      <c r="A453" s="2" t="s">
        <v>1342</v>
      </c>
      <c r="B453" s="2" t="s">
        <v>1343</v>
      </c>
      <c r="C453" s="5">
        <v>10.366319444444443</v>
      </c>
      <c r="D453" s="5">
        <v>1.5286295E-2</v>
      </c>
      <c r="E453" s="5">
        <v>3.8737625999999997E-2</v>
      </c>
      <c r="F453" s="2" t="s">
        <v>1344</v>
      </c>
      <c r="G453" s="10">
        <v>2</v>
      </c>
    </row>
    <row r="454" spans="1:7" x14ac:dyDescent="0.4">
      <c r="A454" s="2" t="s">
        <v>1345</v>
      </c>
      <c r="B454" s="2" t="s">
        <v>1346</v>
      </c>
      <c r="C454" s="5">
        <v>10.366319444444443</v>
      </c>
      <c r="D454" s="5">
        <v>1.5286295E-2</v>
      </c>
      <c r="E454" s="5">
        <v>3.8737625999999997E-2</v>
      </c>
      <c r="F454" s="2" t="s">
        <v>1347</v>
      </c>
      <c r="G454" s="10">
        <v>2</v>
      </c>
    </row>
    <row r="455" spans="1:7" x14ac:dyDescent="0.4">
      <c r="A455" s="2" t="s">
        <v>1348</v>
      </c>
      <c r="B455" s="2" t="s">
        <v>1349</v>
      </c>
      <c r="C455" s="5">
        <v>10.366319444444443</v>
      </c>
      <c r="D455" s="5">
        <v>1.5286295E-2</v>
      </c>
      <c r="E455" s="5">
        <v>3.8737625999999997E-2</v>
      </c>
      <c r="F455" s="2" t="s">
        <v>1350</v>
      </c>
      <c r="G455" s="10">
        <v>2</v>
      </c>
    </row>
    <row r="456" spans="1:7" x14ac:dyDescent="0.4">
      <c r="A456" s="2" t="s">
        <v>1351</v>
      </c>
      <c r="B456" s="2" t="s">
        <v>1352</v>
      </c>
      <c r="C456" s="5">
        <v>10.366319444444443</v>
      </c>
      <c r="D456" s="5">
        <v>1.5286295E-2</v>
      </c>
      <c r="E456" s="5">
        <v>3.8737625999999997E-2</v>
      </c>
      <c r="F456" s="2" t="s">
        <v>1353</v>
      </c>
      <c r="G456" s="10">
        <v>2</v>
      </c>
    </row>
    <row r="457" spans="1:7" x14ac:dyDescent="0.4">
      <c r="A457" s="2" t="s">
        <v>1354</v>
      </c>
      <c r="B457" s="2" t="s">
        <v>1355</v>
      </c>
      <c r="C457" s="5">
        <v>10.366319444444443</v>
      </c>
      <c r="D457" s="5">
        <v>1.5286295E-2</v>
      </c>
      <c r="E457" s="5">
        <v>3.8737625999999997E-2</v>
      </c>
      <c r="F457" s="2" t="s">
        <v>1356</v>
      </c>
      <c r="G457" s="10">
        <v>2</v>
      </c>
    </row>
    <row r="458" spans="1:7" x14ac:dyDescent="0.4">
      <c r="A458" s="2" t="s">
        <v>1357</v>
      </c>
      <c r="B458" s="2" t="s">
        <v>1358</v>
      </c>
      <c r="C458" s="5">
        <v>10.366319444444443</v>
      </c>
      <c r="D458" s="5">
        <v>1.5286295E-2</v>
      </c>
      <c r="E458" s="5">
        <v>3.8737625999999997E-2</v>
      </c>
      <c r="F458" s="2" t="s">
        <v>1359</v>
      </c>
      <c r="G458" s="10">
        <v>2</v>
      </c>
    </row>
    <row r="459" spans="1:7" x14ac:dyDescent="0.4">
      <c r="A459" s="2" t="s">
        <v>1360</v>
      </c>
      <c r="B459" s="2" t="s">
        <v>1361</v>
      </c>
      <c r="C459" s="5">
        <v>10.366319444444443</v>
      </c>
      <c r="D459" s="5">
        <v>1.5286295E-2</v>
      </c>
      <c r="E459" s="5">
        <v>3.8737625999999997E-2</v>
      </c>
      <c r="F459" s="2" t="s">
        <v>1235</v>
      </c>
      <c r="G459" s="10">
        <v>2</v>
      </c>
    </row>
    <row r="460" spans="1:7" x14ac:dyDescent="0.4">
      <c r="A460" s="2" t="s">
        <v>1362</v>
      </c>
      <c r="B460" s="2" t="s">
        <v>1363</v>
      </c>
      <c r="C460" s="5">
        <v>10.366319444444443</v>
      </c>
      <c r="D460" s="5">
        <v>1.5286295E-2</v>
      </c>
      <c r="E460" s="5">
        <v>3.8737625999999997E-2</v>
      </c>
      <c r="F460" s="2" t="s">
        <v>1364</v>
      </c>
      <c r="G460" s="10">
        <v>2</v>
      </c>
    </row>
    <row r="461" spans="1:7" x14ac:dyDescent="0.4">
      <c r="A461" s="2" t="s">
        <v>1365</v>
      </c>
      <c r="B461" s="2" t="s">
        <v>1366</v>
      </c>
      <c r="C461" s="5">
        <v>10.366319444444443</v>
      </c>
      <c r="D461" s="5">
        <v>1.5286295E-2</v>
      </c>
      <c r="E461" s="5">
        <v>3.8737625999999997E-2</v>
      </c>
      <c r="F461" s="2" t="s">
        <v>1367</v>
      </c>
      <c r="G461" s="10">
        <v>2</v>
      </c>
    </row>
    <row r="462" spans="1:7" x14ac:dyDescent="0.4">
      <c r="A462" s="2" t="s">
        <v>1368</v>
      </c>
      <c r="B462" s="2" t="s">
        <v>1369</v>
      </c>
      <c r="C462" s="5">
        <v>10.366319444444443</v>
      </c>
      <c r="D462" s="5">
        <v>1.5286295E-2</v>
      </c>
      <c r="E462" s="5">
        <v>3.8737625999999997E-2</v>
      </c>
      <c r="F462" s="2" t="s">
        <v>1097</v>
      </c>
      <c r="G462" s="10">
        <v>2</v>
      </c>
    </row>
    <row r="463" spans="1:7" x14ac:dyDescent="0.4">
      <c r="A463" s="2" t="s">
        <v>1370</v>
      </c>
      <c r="B463" s="2" t="s">
        <v>1371</v>
      </c>
      <c r="C463" s="5">
        <v>10.366319444444443</v>
      </c>
      <c r="D463" s="5">
        <v>1.5286295E-2</v>
      </c>
      <c r="E463" s="5">
        <v>3.8737625999999997E-2</v>
      </c>
      <c r="F463" s="2" t="s">
        <v>1372</v>
      </c>
      <c r="G463" s="10">
        <v>2</v>
      </c>
    </row>
    <row r="464" spans="1:7" x14ac:dyDescent="0.4">
      <c r="A464" s="2" t="s">
        <v>1373</v>
      </c>
      <c r="B464" s="2" t="s">
        <v>1374</v>
      </c>
      <c r="C464" s="5">
        <v>10.366319444444443</v>
      </c>
      <c r="D464" s="5">
        <v>1.5286295E-2</v>
      </c>
      <c r="E464" s="5">
        <v>3.8737625999999997E-2</v>
      </c>
      <c r="F464" s="2" t="s">
        <v>1375</v>
      </c>
      <c r="G464" s="10">
        <v>2</v>
      </c>
    </row>
    <row r="465" spans="1:7" x14ac:dyDescent="0.4">
      <c r="A465" s="2" t="s">
        <v>1376</v>
      </c>
      <c r="B465" s="2" t="s">
        <v>1377</v>
      </c>
      <c r="C465" s="5">
        <v>10.366319444444443</v>
      </c>
      <c r="D465" s="5">
        <v>1.5286295E-2</v>
      </c>
      <c r="E465" s="5">
        <v>3.8737625999999997E-2</v>
      </c>
      <c r="F465" s="2" t="s">
        <v>1378</v>
      </c>
      <c r="G465" s="10">
        <v>2</v>
      </c>
    </row>
    <row r="466" spans="1:7" x14ac:dyDescent="0.4">
      <c r="A466" s="2" t="s">
        <v>1379</v>
      </c>
      <c r="B466" s="2" t="s">
        <v>1380</v>
      </c>
      <c r="C466" s="5">
        <v>10.366319444444443</v>
      </c>
      <c r="D466" s="5">
        <v>1.5286295E-2</v>
      </c>
      <c r="E466" s="5">
        <v>3.8737625999999997E-2</v>
      </c>
      <c r="F466" s="2" t="s">
        <v>1381</v>
      </c>
      <c r="G466" s="10">
        <v>2</v>
      </c>
    </row>
    <row r="467" spans="1:7" x14ac:dyDescent="0.4">
      <c r="A467" s="2" t="s">
        <v>1382</v>
      </c>
      <c r="B467" s="2" t="s">
        <v>1383</v>
      </c>
      <c r="C467" s="5">
        <v>10.366319444444443</v>
      </c>
      <c r="D467" s="5">
        <v>1.5286295E-2</v>
      </c>
      <c r="E467" s="5">
        <v>3.8737625999999997E-2</v>
      </c>
      <c r="F467" s="2" t="s">
        <v>1384</v>
      </c>
      <c r="G467" s="10">
        <v>2</v>
      </c>
    </row>
    <row r="468" spans="1:7" x14ac:dyDescent="0.4">
      <c r="A468" s="2" t="s">
        <v>1385</v>
      </c>
      <c r="B468" s="2" t="s">
        <v>1386</v>
      </c>
      <c r="C468" s="5">
        <v>10.366319444444443</v>
      </c>
      <c r="D468" s="5">
        <v>1.5286295E-2</v>
      </c>
      <c r="E468" s="5">
        <v>3.8737625999999997E-2</v>
      </c>
      <c r="F468" s="2" t="s">
        <v>1387</v>
      </c>
      <c r="G468" s="10">
        <v>2</v>
      </c>
    </row>
    <row r="469" spans="1:7" x14ac:dyDescent="0.4">
      <c r="A469" s="2" t="s">
        <v>1388</v>
      </c>
      <c r="B469" s="2" t="s">
        <v>1389</v>
      </c>
      <c r="C469" s="5">
        <v>10.366319444444443</v>
      </c>
      <c r="D469" s="5">
        <v>1.5286295E-2</v>
      </c>
      <c r="E469" s="5">
        <v>3.8737625999999997E-2</v>
      </c>
      <c r="F469" s="2" t="s">
        <v>1390</v>
      </c>
      <c r="G469" s="10">
        <v>2</v>
      </c>
    </row>
    <row r="470" spans="1:7" x14ac:dyDescent="0.4">
      <c r="A470" s="2" t="s">
        <v>1391</v>
      </c>
      <c r="B470" s="2" t="s">
        <v>1392</v>
      </c>
      <c r="C470" s="5">
        <v>10.366319444444443</v>
      </c>
      <c r="D470" s="5">
        <v>1.5286295E-2</v>
      </c>
      <c r="E470" s="5">
        <v>3.8737625999999997E-2</v>
      </c>
      <c r="F470" s="2" t="s">
        <v>1393</v>
      </c>
      <c r="G470" s="10">
        <v>2</v>
      </c>
    </row>
    <row r="471" spans="1:7" x14ac:dyDescent="0.4">
      <c r="A471" s="2" t="s">
        <v>1394</v>
      </c>
      <c r="B471" s="2" t="s">
        <v>1395</v>
      </c>
      <c r="C471" s="5">
        <v>10.366319444444443</v>
      </c>
      <c r="D471" s="5">
        <v>1.5286295E-2</v>
      </c>
      <c r="E471" s="5">
        <v>3.8737625999999997E-2</v>
      </c>
      <c r="F471" s="2" t="s">
        <v>1396</v>
      </c>
      <c r="G471" s="10">
        <v>2</v>
      </c>
    </row>
    <row r="472" spans="1:7" x14ac:dyDescent="0.4">
      <c r="A472" s="2" t="s">
        <v>1397</v>
      </c>
      <c r="B472" s="2" t="s">
        <v>1398</v>
      </c>
      <c r="C472" s="5">
        <v>10.366319444444443</v>
      </c>
      <c r="D472" s="5">
        <v>1.5286295E-2</v>
      </c>
      <c r="E472" s="5">
        <v>3.8737625999999997E-2</v>
      </c>
      <c r="F472" s="2" t="s">
        <v>1399</v>
      </c>
      <c r="G472" s="10">
        <v>2</v>
      </c>
    </row>
    <row r="473" spans="1:7" x14ac:dyDescent="0.4">
      <c r="A473" s="2" t="s">
        <v>1400</v>
      </c>
      <c r="B473" s="2" t="s">
        <v>1401</v>
      </c>
      <c r="C473" s="5">
        <v>10.366319444444443</v>
      </c>
      <c r="D473" s="5">
        <v>1.5286295E-2</v>
      </c>
      <c r="E473" s="5">
        <v>3.8737625999999997E-2</v>
      </c>
      <c r="F473" s="2" t="s">
        <v>1402</v>
      </c>
      <c r="G473" s="10">
        <v>2</v>
      </c>
    </row>
    <row r="474" spans="1:7" x14ac:dyDescent="0.4">
      <c r="A474" s="2" t="s">
        <v>1403</v>
      </c>
      <c r="B474" s="2" t="s">
        <v>1404</v>
      </c>
      <c r="C474" s="5">
        <v>10.366319444444443</v>
      </c>
      <c r="D474" s="5">
        <v>1.5286295E-2</v>
      </c>
      <c r="E474" s="5">
        <v>3.8737625999999997E-2</v>
      </c>
      <c r="F474" s="2" t="s">
        <v>1405</v>
      </c>
      <c r="G474" s="10">
        <v>2</v>
      </c>
    </row>
    <row r="475" spans="1:7" x14ac:dyDescent="0.4">
      <c r="A475" s="2" t="s">
        <v>1406</v>
      </c>
      <c r="B475" s="2" t="s">
        <v>1407</v>
      </c>
      <c r="C475" s="5">
        <v>10.366319444444443</v>
      </c>
      <c r="D475" s="5">
        <v>1.5286295E-2</v>
      </c>
      <c r="E475" s="5">
        <v>3.8737625999999997E-2</v>
      </c>
      <c r="F475" s="2" t="s">
        <v>1408</v>
      </c>
      <c r="G475" s="10">
        <v>2</v>
      </c>
    </row>
    <row r="476" spans="1:7" x14ac:dyDescent="0.4">
      <c r="A476" s="2" t="s">
        <v>1409</v>
      </c>
      <c r="B476" s="2" t="s">
        <v>1410</v>
      </c>
      <c r="C476" s="5">
        <v>5.6543560606060606</v>
      </c>
      <c r="D476" s="5">
        <v>1.5719464999999998E-2</v>
      </c>
      <c r="E476" s="5">
        <v>3.9595498999999999E-2</v>
      </c>
      <c r="F476" s="2" t="s">
        <v>1411</v>
      </c>
      <c r="G476" s="10">
        <v>3</v>
      </c>
    </row>
    <row r="477" spans="1:7" x14ac:dyDescent="0.4">
      <c r="A477" s="2" t="s">
        <v>1412</v>
      </c>
      <c r="B477" s="2" t="s">
        <v>1413</v>
      </c>
      <c r="C477" s="5">
        <v>5.6543560606060606</v>
      </c>
      <c r="D477" s="5">
        <v>1.5719464999999998E-2</v>
      </c>
      <c r="E477" s="5">
        <v>3.9595498999999999E-2</v>
      </c>
      <c r="F477" s="2" t="s">
        <v>1414</v>
      </c>
      <c r="G477" s="10">
        <v>3</v>
      </c>
    </row>
    <row r="478" spans="1:7" x14ac:dyDescent="0.4">
      <c r="A478" s="2" t="s">
        <v>1415</v>
      </c>
      <c r="B478" s="2" t="s">
        <v>1416</v>
      </c>
      <c r="C478" s="5">
        <v>2.1181953044375645</v>
      </c>
      <c r="D478" s="5">
        <v>1.5795533E-2</v>
      </c>
      <c r="E478" s="5">
        <v>3.9700186999999998E-2</v>
      </c>
      <c r="F478" s="2" t="s">
        <v>1417</v>
      </c>
      <c r="G478" s="10">
        <v>11</v>
      </c>
    </row>
    <row r="479" spans="1:7" x14ac:dyDescent="0.4">
      <c r="A479" s="2" t="s">
        <v>1418</v>
      </c>
      <c r="B479" s="2" t="s">
        <v>1419</v>
      </c>
      <c r="C479" s="5">
        <v>2.4879166666666666</v>
      </c>
      <c r="D479" s="5">
        <v>1.5830499000000001E-2</v>
      </c>
      <c r="E479" s="5">
        <v>3.9766352999999997E-2</v>
      </c>
      <c r="F479" s="2" t="s">
        <v>1420</v>
      </c>
      <c r="G479" s="10">
        <v>8</v>
      </c>
    </row>
    <row r="480" spans="1:7" x14ac:dyDescent="0.4">
      <c r="A480" s="2" t="s">
        <v>1421</v>
      </c>
      <c r="B480" s="2" t="s">
        <v>1422</v>
      </c>
      <c r="C480" s="5">
        <v>3.3803215579710146</v>
      </c>
      <c r="D480" s="5">
        <v>1.6406962000000001E-2</v>
      </c>
      <c r="E480" s="5">
        <v>4.1147049999999998E-2</v>
      </c>
      <c r="F480" s="2" t="s">
        <v>1423</v>
      </c>
      <c r="G480" s="10">
        <v>5</v>
      </c>
    </row>
    <row r="481" spans="1:7" x14ac:dyDescent="0.4">
      <c r="A481" s="2" t="s">
        <v>1424</v>
      </c>
      <c r="B481" s="2" t="s">
        <v>1425</v>
      </c>
      <c r="C481" s="5">
        <v>4.0785519125683063</v>
      </c>
      <c r="D481" s="5">
        <v>1.6675199000000002E-2</v>
      </c>
      <c r="E481" s="5">
        <v>4.1728801000000003E-2</v>
      </c>
      <c r="F481" s="2" t="s">
        <v>1426</v>
      </c>
      <c r="G481" s="10">
        <v>4</v>
      </c>
    </row>
    <row r="482" spans="1:7" x14ac:dyDescent="0.4">
      <c r="A482" s="2" t="s">
        <v>1427</v>
      </c>
      <c r="B482" s="2" t="s">
        <v>1428</v>
      </c>
      <c r="C482" s="5">
        <v>4.0785519125683063</v>
      </c>
      <c r="D482" s="5">
        <v>1.6675199000000002E-2</v>
      </c>
      <c r="E482" s="5">
        <v>4.1728801000000003E-2</v>
      </c>
      <c r="F482" s="2" t="s">
        <v>1429</v>
      </c>
      <c r="G482" s="10">
        <v>4</v>
      </c>
    </row>
    <row r="483" spans="1:7" x14ac:dyDescent="0.4">
      <c r="A483" s="2" t="s">
        <v>1430</v>
      </c>
      <c r="B483" s="2" t="s">
        <v>1431</v>
      </c>
      <c r="C483" s="5">
        <v>4.0785519125683063</v>
      </c>
      <c r="D483" s="5">
        <v>1.6675199000000002E-2</v>
      </c>
      <c r="E483" s="5">
        <v>4.1728801000000003E-2</v>
      </c>
      <c r="F483" s="2" t="s">
        <v>1432</v>
      </c>
      <c r="G483" s="10">
        <v>4</v>
      </c>
    </row>
    <row r="484" spans="1:7" x14ac:dyDescent="0.4">
      <c r="A484" s="2" t="s">
        <v>1433</v>
      </c>
      <c r="B484" s="2" t="s">
        <v>1434</v>
      </c>
      <c r="C484" s="5">
        <v>4.0785519125683063</v>
      </c>
      <c r="D484" s="5">
        <v>1.6675199000000002E-2</v>
      </c>
      <c r="E484" s="5">
        <v>4.1728801000000003E-2</v>
      </c>
      <c r="F484" s="2" t="s">
        <v>1435</v>
      </c>
      <c r="G484" s="10">
        <v>4</v>
      </c>
    </row>
    <row r="485" spans="1:7" x14ac:dyDescent="0.4">
      <c r="A485" s="2" t="s">
        <v>1436</v>
      </c>
      <c r="B485" s="2" t="s">
        <v>1437</v>
      </c>
      <c r="C485" s="5">
        <v>5.4880514705882355</v>
      </c>
      <c r="D485" s="5">
        <v>1.7039846000000001E-2</v>
      </c>
      <c r="E485" s="5">
        <v>4.2502640000000001E-2</v>
      </c>
      <c r="F485" s="2" t="s">
        <v>1438</v>
      </c>
      <c r="G485" s="10">
        <v>3</v>
      </c>
    </row>
    <row r="486" spans="1:7" x14ac:dyDescent="0.4">
      <c r="A486" s="2" t="s">
        <v>1439</v>
      </c>
      <c r="B486" s="2" t="s">
        <v>1440</v>
      </c>
      <c r="C486" s="5">
        <v>5.4880514705882355</v>
      </c>
      <c r="D486" s="5">
        <v>1.7039846000000001E-2</v>
      </c>
      <c r="E486" s="5">
        <v>4.2502640000000001E-2</v>
      </c>
      <c r="F486" s="2" t="s">
        <v>1441</v>
      </c>
      <c r="G486" s="10">
        <v>3</v>
      </c>
    </row>
    <row r="487" spans="1:7" x14ac:dyDescent="0.4">
      <c r="A487" s="2" t="s">
        <v>1442</v>
      </c>
      <c r="B487" s="2" t="s">
        <v>1443</v>
      </c>
      <c r="C487" s="5">
        <v>5.4880514705882355</v>
      </c>
      <c r="D487" s="5">
        <v>1.7039846000000001E-2</v>
      </c>
      <c r="E487" s="5">
        <v>4.2502640000000001E-2</v>
      </c>
      <c r="F487" s="2" t="s">
        <v>1444</v>
      </c>
      <c r="G487" s="10">
        <v>3</v>
      </c>
    </row>
    <row r="488" spans="1:7" x14ac:dyDescent="0.4">
      <c r="A488" s="2" t="s">
        <v>1445</v>
      </c>
      <c r="B488" s="2" t="s">
        <v>1446</v>
      </c>
      <c r="C488" s="5">
        <v>5.4880514705882355</v>
      </c>
      <c r="D488" s="5">
        <v>1.7039846000000001E-2</v>
      </c>
      <c r="E488" s="5">
        <v>4.2502640000000001E-2</v>
      </c>
      <c r="F488" s="2" t="s">
        <v>1447</v>
      </c>
      <c r="G488" s="10">
        <v>3</v>
      </c>
    </row>
    <row r="489" spans="1:7" x14ac:dyDescent="0.4">
      <c r="A489" s="2" t="s">
        <v>1448</v>
      </c>
      <c r="B489" s="2" t="s">
        <v>1449</v>
      </c>
      <c r="C489" s="5">
        <v>5.4880514705882355</v>
      </c>
      <c r="D489" s="5">
        <v>1.7039846000000001E-2</v>
      </c>
      <c r="E489" s="5">
        <v>4.2502640000000001E-2</v>
      </c>
      <c r="F489" s="2" t="s">
        <v>1450</v>
      </c>
      <c r="G489" s="10">
        <v>3</v>
      </c>
    </row>
    <row r="490" spans="1:7" x14ac:dyDescent="0.4">
      <c r="A490" s="2" t="s">
        <v>1451</v>
      </c>
      <c r="B490" s="2" t="s">
        <v>1452</v>
      </c>
      <c r="C490" s="5">
        <v>3.3439740143369181</v>
      </c>
      <c r="D490" s="5">
        <v>1.7118468000000001E-2</v>
      </c>
      <c r="E490" s="5">
        <v>4.2675617999999998E-2</v>
      </c>
      <c r="F490" s="2" t="s">
        <v>1453</v>
      </c>
      <c r="G490" s="10">
        <v>5</v>
      </c>
    </row>
    <row r="491" spans="1:7" x14ac:dyDescent="0.4">
      <c r="A491" s="2" t="s">
        <v>1454</v>
      </c>
      <c r="B491" s="2" t="s">
        <v>1455</v>
      </c>
      <c r="C491" s="5">
        <v>4.012768817204301</v>
      </c>
      <c r="D491" s="5">
        <v>1.7605972000000001E-2</v>
      </c>
      <c r="E491" s="5">
        <v>4.3734516000000001E-2</v>
      </c>
      <c r="F491" s="2" t="s">
        <v>1456</v>
      </c>
      <c r="G491" s="10">
        <v>4</v>
      </c>
    </row>
    <row r="492" spans="1:7" x14ac:dyDescent="0.4">
      <c r="A492" s="2" t="s">
        <v>1457</v>
      </c>
      <c r="B492" s="2" t="s">
        <v>1458</v>
      </c>
      <c r="C492" s="5">
        <v>4.012768817204301</v>
      </c>
      <c r="D492" s="5">
        <v>1.7605972000000001E-2</v>
      </c>
      <c r="E492" s="5">
        <v>4.3734516000000001E-2</v>
      </c>
      <c r="F492" s="2" t="s">
        <v>1459</v>
      </c>
      <c r="G492" s="10">
        <v>4</v>
      </c>
    </row>
    <row r="493" spans="1:7" x14ac:dyDescent="0.4">
      <c r="A493" s="2" t="s">
        <v>1460</v>
      </c>
      <c r="B493" s="2" t="s">
        <v>1461</v>
      </c>
      <c r="C493" s="5">
        <v>4.012768817204301</v>
      </c>
      <c r="D493" s="5">
        <v>1.7605972000000001E-2</v>
      </c>
      <c r="E493" s="5">
        <v>4.3734516000000001E-2</v>
      </c>
      <c r="F493" s="2" t="s">
        <v>1462</v>
      </c>
      <c r="G493" s="10">
        <v>4</v>
      </c>
    </row>
    <row r="494" spans="1:7" x14ac:dyDescent="0.4">
      <c r="A494" s="2" t="s">
        <v>1463</v>
      </c>
      <c r="B494" s="2" t="s">
        <v>1464</v>
      </c>
      <c r="C494" s="5">
        <v>3.3083998226950357</v>
      </c>
      <c r="D494" s="5">
        <v>1.7850145000000001E-2</v>
      </c>
      <c r="E494" s="5">
        <v>4.3734516000000001E-2</v>
      </c>
      <c r="F494" s="2" t="s">
        <v>1465</v>
      </c>
      <c r="G494" s="10">
        <v>5</v>
      </c>
    </row>
    <row r="495" spans="1:7" x14ac:dyDescent="0.4">
      <c r="A495" s="2" t="s">
        <v>1466</v>
      </c>
      <c r="B495" s="2" t="s">
        <v>1467</v>
      </c>
      <c r="C495" s="5">
        <v>3.3083998226950357</v>
      </c>
      <c r="D495" s="5">
        <v>1.7850145000000001E-2</v>
      </c>
      <c r="E495" s="5">
        <v>4.3734516000000001E-2</v>
      </c>
      <c r="F495" s="2" t="s">
        <v>1468</v>
      </c>
      <c r="G495" s="10">
        <v>5</v>
      </c>
    </row>
    <row r="496" spans="1:7" x14ac:dyDescent="0.4">
      <c r="A496" s="2" t="s">
        <v>1469</v>
      </c>
      <c r="B496" s="2" t="s">
        <v>1470</v>
      </c>
      <c r="C496" s="5">
        <v>9.5689102564102555</v>
      </c>
      <c r="D496" s="5">
        <v>1.7875841999999999E-2</v>
      </c>
      <c r="E496" s="5">
        <v>4.3734516000000001E-2</v>
      </c>
      <c r="F496" s="2" t="s">
        <v>1471</v>
      </c>
      <c r="G496" s="10">
        <v>2</v>
      </c>
    </row>
    <row r="497" spans="1:7" x14ac:dyDescent="0.4">
      <c r="A497" s="2" t="s">
        <v>1472</v>
      </c>
      <c r="B497" s="2" t="s">
        <v>1473</v>
      </c>
      <c r="C497" s="5">
        <v>9.5689102564102555</v>
      </c>
      <c r="D497" s="5">
        <v>1.7875841999999999E-2</v>
      </c>
      <c r="E497" s="5">
        <v>4.3734516000000001E-2</v>
      </c>
      <c r="F497" s="2" t="s">
        <v>1474</v>
      </c>
      <c r="G497" s="10">
        <v>2</v>
      </c>
    </row>
    <row r="498" spans="1:7" x14ac:dyDescent="0.4">
      <c r="A498" s="2" t="s">
        <v>1475</v>
      </c>
      <c r="B498" s="2" t="s">
        <v>1476</v>
      </c>
      <c r="C498" s="5">
        <v>9.5689102564102555</v>
      </c>
      <c r="D498" s="5">
        <v>1.7875841999999999E-2</v>
      </c>
      <c r="E498" s="5">
        <v>4.3734516000000001E-2</v>
      </c>
      <c r="F498" s="2" t="s">
        <v>1477</v>
      </c>
      <c r="G498" s="10">
        <v>2</v>
      </c>
    </row>
    <row r="499" spans="1:7" x14ac:dyDescent="0.4">
      <c r="A499" s="2" t="s">
        <v>1478</v>
      </c>
      <c r="B499" s="2" t="s">
        <v>1479</v>
      </c>
      <c r="C499" s="5">
        <v>9.5689102564102555</v>
      </c>
      <c r="D499" s="5">
        <v>1.7875841999999999E-2</v>
      </c>
      <c r="E499" s="5">
        <v>4.3734516000000001E-2</v>
      </c>
      <c r="F499" s="2" t="s">
        <v>1480</v>
      </c>
      <c r="G499" s="10">
        <v>2</v>
      </c>
    </row>
    <row r="500" spans="1:7" x14ac:dyDescent="0.4">
      <c r="A500" s="2" t="s">
        <v>1481</v>
      </c>
      <c r="B500" s="2" t="s">
        <v>1482</v>
      </c>
      <c r="C500" s="5">
        <v>9.5689102564102555</v>
      </c>
      <c r="D500" s="5">
        <v>1.7875841999999999E-2</v>
      </c>
      <c r="E500" s="5">
        <v>4.3734516000000001E-2</v>
      </c>
      <c r="F500" s="2" t="s">
        <v>1483</v>
      </c>
      <c r="G500" s="10">
        <v>2</v>
      </c>
    </row>
    <row r="501" spans="1:7" x14ac:dyDescent="0.4">
      <c r="A501" s="2" t="s">
        <v>1484</v>
      </c>
      <c r="B501" s="2" t="s">
        <v>1485</v>
      </c>
      <c r="C501" s="5">
        <v>9.5689102564102555</v>
      </c>
      <c r="D501" s="5">
        <v>1.7875841999999999E-2</v>
      </c>
      <c r="E501" s="5">
        <v>4.3734516000000001E-2</v>
      </c>
      <c r="F501" s="2" t="s">
        <v>1486</v>
      </c>
      <c r="G501" s="10">
        <v>2</v>
      </c>
    </row>
    <row r="502" spans="1:7" x14ac:dyDescent="0.4">
      <c r="A502" s="2" t="s">
        <v>1487</v>
      </c>
      <c r="B502" s="2" t="s">
        <v>1488</v>
      </c>
      <c r="C502" s="5">
        <v>9.5689102564102555</v>
      </c>
      <c r="D502" s="5">
        <v>1.7875841999999999E-2</v>
      </c>
      <c r="E502" s="5">
        <v>4.3734516000000001E-2</v>
      </c>
      <c r="F502" s="2" t="s">
        <v>1220</v>
      </c>
      <c r="G502" s="10">
        <v>2</v>
      </c>
    </row>
    <row r="503" spans="1:7" x14ac:dyDescent="0.4">
      <c r="A503" s="2" t="s">
        <v>1489</v>
      </c>
      <c r="B503" s="2" t="s">
        <v>1490</v>
      </c>
      <c r="C503" s="5">
        <v>9.5689102564102555</v>
      </c>
      <c r="D503" s="5">
        <v>1.7875841999999999E-2</v>
      </c>
      <c r="E503" s="5">
        <v>4.3734516000000001E-2</v>
      </c>
      <c r="F503" s="2" t="s">
        <v>1491</v>
      </c>
      <c r="G503" s="10">
        <v>2</v>
      </c>
    </row>
    <row r="504" spans="1:7" x14ac:dyDescent="0.4">
      <c r="A504" s="2" t="s">
        <v>1492</v>
      </c>
      <c r="B504" s="2" t="s">
        <v>1493</v>
      </c>
      <c r="C504" s="5">
        <v>9.5689102564102555</v>
      </c>
      <c r="D504" s="5">
        <v>1.7875841999999999E-2</v>
      </c>
      <c r="E504" s="5">
        <v>4.3734516000000001E-2</v>
      </c>
      <c r="F504" s="2" t="s">
        <v>1494</v>
      </c>
      <c r="G504" s="10">
        <v>2</v>
      </c>
    </row>
    <row r="505" spans="1:7" x14ac:dyDescent="0.4">
      <c r="A505" s="2" t="s">
        <v>1495</v>
      </c>
      <c r="B505" s="2" t="s">
        <v>1496</v>
      </c>
      <c r="C505" s="5">
        <v>9.5689102564102555</v>
      </c>
      <c r="D505" s="5">
        <v>1.7875841999999999E-2</v>
      </c>
      <c r="E505" s="5">
        <v>4.3734516000000001E-2</v>
      </c>
      <c r="F505" s="2" t="s">
        <v>1497</v>
      </c>
      <c r="G505" s="10">
        <v>2</v>
      </c>
    </row>
    <row r="506" spans="1:7" x14ac:dyDescent="0.4">
      <c r="A506" s="2" t="s">
        <v>1498</v>
      </c>
      <c r="B506" s="2" t="s">
        <v>1499</v>
      </c>
      <c r="C506" s="5">
        <v>9.5689102564102555</v>
      </c>
      <c r="D506" s="5">
        <v>1.7875841999999999E-2</v>
      </c>
      <c r="E506" s="5">
        <v>4.3734516000000001E-2</v>
      </c>
      <c r="F506" s="2" t="s">
        <v>1500</v>
      </c>
      <c r="G506" s="10">
        <v>2</v>
      </c>
    </row>
    <row r="507" spans="1:7" x14ac:dyDescent="0.4">
      <c r="A507" s="2" t="s">
        <v>1501</v>
      </c>
      <c r="B507" s="2" t="s">
        <v>1502</v>
      </c>
      <c r="C507" s="5">
        <v>9.5689102564102555</v>
      </c>
      <c r="D507" s="5">
        <v>1.7875841999999999E-2</v>
      </c>
      <c r="E507" s="5">
        <v>4.3734516000000001E-2</v>
      </c>
      <c r="F507" s="2" t="s">
        <v>1503</v>
      </c>
      <c r="G507" s="10">
        <v>2</v>
      </c>
    </row>
    <row r="508" spans="1:7" x14ac:dyDescent="0.4">
      <c r="A508" s="2" t="s">
        <v>1504</v>
      </c>
      <c r="B508" s="2" t="s">
        <v>1505</v>
      </c>
      <c r="C508" s="5">
        <v>9.5689102564102555</v>
      </c>
      <c r="D508" s="5">
        <v>1.7875841999999999E-2</v>
      </c>
      <c r="E508" s="5">
        <v>4.3734516000000001E-2</v>
      </c>
      <c r="F508" s="2" t="s">
        <v>1506</v>
      </c>
      <c r="G508" s="10">
        <v>2</v>
      </c>
    </row>
    <row r="509" spans="1:7" x14ac:dyDescent="0.4">
      <c r="A509" s="2" t="s">
        <v>1507</v>
      </c>
      <c r="B509" s="2" t="s">
        <v>1508</v>
      </c>
      <c r="C509" s="5">
        <v>9.5689102564102555</v>
      </c>
      <c r="D509" s="5">
        <v>1.7875841999999999E-2</v>
      </c>
      <c r="E509" s="5">
        <v>4.3734516000000001E-2</v>
      </c>
      <c r="F509" s="2" t="s">
        <v>1509</v>
      </c>
      <c r="G509" s="10">
        <v>2</v>
      </c>
    </row>
    <row r="510" spans="1:7" x14ac:dyDescent="0.4">
      <c r="A510" s="2" t="s">
        <v>1510</v>
      </c>
      <c r="B510" s="2" t="s">
        <v>1511</v>
      </c>
      <c r="C510" s="5">
        <v>9.5689102564102555</v>
      </c>
      <c r="D510" s="5">
        <v>1.7875841999999999E-2</v>
      </c>
      <c r="E510" s="5">
        <v>4.3734516000000001E-2</v>
      </c>
      <c r="F510" s="2" t="s">
        <v>1512</v>
      </c>
      <c r="G510" s="10">
        <v>2</v>
      </c>
    </row>
    <row r="511" spans="1:7" x14ac:dyDescent="0.4">
      <c r="A511" s="2" t="s">
        <v>1513</v>
      </c>
      <c r="B511" s="2" t="s">
        <v>1514</v>
      </c>
      <c r="C511" s="5">
        <v>9.5689102564102555</v>
      </c>
      <c r="D511" s="5">
        <v>1.7875841999999999E-2</v>
      </c>
      <c r="E511" s="5">
        <v>4.3734516000000001E-2</v>
      </c>
      <c r="F511" s="2" t="s">
        <v>1515</v>
      </c>
      <c r="G511" s="10">
        <v>2</v>
      </c>
    </row>
    <row r="512" spans="1:7" x14ac:dyDescent="0.4">
      <c r="A512" s="2" t="s">
        <v>1516</v>
      </c>
      <c r="B512" s="2" t="s">
        <v>1517</v>
      </c>
      <c r="C512" s="5">
        <v>9.5689102564102555</v>
      </c>
      <c r="D512" s="5">
        <v>1.7875841999999999E-2</v>
      </c>
      <c r="E512" s="5">
        <v>4.3734516000000001E-2</v>
      </c>
      <c r="F512" s="2" t="s">
        <v>1518</v>
      </c>
      <c r="G512" s="10">
        <v>2</v>
      </c>
    </row>
    <row r="513" spans="1:7" x14ac:dyDescent="0.4">
      <c r="A513" s="2" t="s">
        <v>1519</v>
      </c>
      <c r="B513" s="2" t="s">
        <v>1520</v>
      </c>
      <c r="C513" s="5">
        <v>9.5689102564102555</v>
      </c>
      <c r="D513" s="5">
        <v>1.7875841999999999E-2</v>
      </c>
      <c r="E513" s="5">
        <v>4.3734516000000001E-2</v>
      </c>
      <c r="F513" s="2" t="s">
        <v>1521</v>
      </c>
      <c r="G513" s="10">
        <v>2</v>
      </c>
    </row>
    <row r="514" spans="1:7" x14ac:dyDescent="0.4">
      <c r="A514" s="2" t="s">
        <v>1522</v>
      </c>
      <c r="B514" s="2" t="s">
        <v>1523</v>
      </c>
      <c r="C514" s="5">
        <v>5.3312499999999998</v>
      </c>
      <c r="D514" s="5">
        <v>1.8420387999999999E-2</v>
      </c>
      <c r="E514" s="5">
        <v>4.4947308999999998E-2</v>
      </c>
      <c r="F514" s="2" t="s">
        <v>1524</v>
      </c>
      <c r="G514" s="10">
        <v>3</v>
      </c>
    </row>
    <row r="515" spans="1:7" x14ac:dyDescent="0.4">
      <c r="A515" s="2" t="s">
        <v>1525</v>
      </c>
      <c r="B515" s="2" t="s">
        <v>1526</v>
      </c>
      <c r="C515" s="5">
        <v>5.3312499999999998</v>
      </c>
      <c r="D515" s="5">
        <v>1.8420387999999999E-2</v>
      </c>
      <c r="E515" s="5">
        <v>4.4947308999999998E-2</v>
      </c>
      <c r="F515" s="2" t="s">
        <v>1527</v>
      </c>
      <c r="G515" s="10">
        <v>3</v>
      </c>
    </row>
    <row r="516" spans="1:7" x14ac:dyDescent="0.4">
      <c r="A516" s="2" t="s">
        <v>1528</v>
      </c>
      <c r="B516" s="2" t="s">
        <v>1529</v>
      </c>
      <c r="C516" s="5">
        <v>3.9490740740740735</v>
      </c>
      <c r="D516" s="5">
        <v>1.8568510999999999E-2</v>
      </c>
      <c r="E516" s="5">
        <v>4.5117364E-2</v>
      </c>
      <c r="F516" s="2" t="s">
        <v>1530</v>
      </c>
      <c r="G516" s="10">
        <v>4</v>
      </c>
    </row>
    <row r="517" spans="1:7" x14ac:dyDescent="0.4">
      <c r="A517" s="2" t="s">
        <v>1531</v>
      </c>
      <c r="B517" s="2" t="s">
        <v>1532</v>
      </c>
      <c r="C517" s="5">
        <v>3.9490740740740735</v>
      </c>
      <c r="D517" s="5">
        <v>1.8568510999999999E-2</v>
      </c>
      <c r="E517" s="5">
        <v>4.5117364E-2</v>
      </c>
      <c r="F517" s="2" t="s">
        <v>1533</v>
      </c>
      <c r="G517" s="10">
        <v>4</v>
      </c>
    </row>
    <row r="518" spans="1:7" x14ac:dyDescent="0.4">
      <c r="A518" s="2" t="s">
        <v>1534</v>
      </c>
      <c r="B518" s="2" t="s">
        <v>1535</v>
      </c>
      <c r="C518" s="5">
        <v>2.8487595419847325</v>
      </c>
      <c r="D518" s="5">
        <v>1.9298630000000001E-2</v>
      </c>
      <c r="E518" s="5">
        <v>4.6817234999999999E-2</v>
      </c>
      <c r="F518" s="2" t="s">
        <v>1536</v>
      </c>
      <c r="G518" s="10">
        <v>6</v>
      </c>
    </row>
    <row r="519" spans="1:7" x14ac:dyDescent="0.4">
      <c r="A519" s="2" t="s">
        <v>1537</v>
      </c>
      <c r="B519" s="2" t="s">
        <v>1538</v>
      </c>
      <c r="C519" s="5">
        <v>3.2394748263888888</v>
      </c>
      <c r="D519" s="5">
        <v>1.9374850999999998E-2</v>
      </c>
      <c r="E519" s="5">
        <v>4.6977379E-2</v>
      </c>
      <c r="F519" s="2" t="s">
        <v>1539</v>
      </c>
      <c r="G519" s="10">
        <v>5</v>
      </c>
    </row>
    <row r="520" spans="1:7" x14ac:dyDescent="0.4">
      <c r="A520" s="2" t="s">
        <v>1540</v>
      </c>
      <c r="B520" s="2" t="s">
        <v>1541</v>
      </c>
      <c r="C520" s="5">
        <v>5.1831597222222214</v>
      </c>
      <c r="D520" s="5">
        <v>1.9861257E-2</v>
      </c>
      <c r="E520" s="5">
        <v>4.7754182999999999E-2</v>
      </c>
      <c r="F520" s="2" t="s">
        <v>1542</v>
      </c>
      <c r="G520" s="10">
        <v>3</v>
      </c>
    </row>
    <row r="521" spans="1:7" x14ac:dyDescent="0.4">
      <c r="A521" s="2" t="s">
        <v>1543</v>
      </c>
      <c r="B521" s="2" t="s">
        <v>1544</v>
      </c>
      <c r="C521" s="5">
        <v>5.1831597222222214</v>
      </c>
      <c r="D521" s="5">
        <v>1.9861257E-2</v>
      </c>
      <c r="E521" s="5">
        <v>4.7754182999999999E-2</v>
      </c>
      <c r="F521" s="2" t="s">
        <v>1545</v>
      </c>
      <c r="G521" s="10">
        <v>3</v>
      </c>
    </row>
    <row r="522" spans="1:7" x14ac:dyDescent="0.4">
      <c r="A522" s="2" t="s">
        <v>1546</v>
      </c>
      <c r="B522" s="2" t="s">
        <v>1547</v>
      </c>
      <c r="C522" s="5">
        <v>5.1831597222222214</v>
      </c>
      <c r="D522" s="5">
        <v>1.9861257E-2</v>
      </c>
      <c r="E522" s="5">
        <v>4.7754182999999999E-2</v>
      </c>
      <c r="F522" s="2" t="s">
        <v>657</v>
      </c>
      <c r="G522" s="10">
        <v>3</v>
      </c>
    </row>
    <row r="523" spans="1:7" x14ac:dyDescent="0.4">
      <c r="A523" s="2" t="s">
        <v>1548</v>
      </c>
      <c r="B523" s="2" t="s">
        <v>1549</v>
      </c>
      <c r="C523" s="5">
        <v>5.1831597222222214</v>
      </c>
      <c r="D523" s="5">
        <v>1.9861257E-2</v>
      </c>
      <c r="E523" s="5">
        <v>4.7754182999999999E-2</v>
      </c>
      <c r="F523" s="2" t="s">
        <v>1545</v>
      </c>
      <c r="G523" s="10">
        <v>3</v>
      </c>
    </row>
    <row r="524" spans="1:7" x14ac:dyDescent="0.4">
      <c r="A524" s="2" t="s">
        <v>1550</v>
      </c>
      <c r="B524" s="2" t="s">
        <v>1551</v>
      </c>
      <c r="C524" s="5">
        <v>5.1831597222222214</v>
      </c>
      <c r="D524" s="5">
        <v>1.9861257E-2</v>
      </c>
      <c r="E524" s="5">
        <v>4.7754182999999999E-2</v>
      </c>
      <c r="F524" s="2" t="s">
        <v>1552</v>
      </c>
      <c r="G524" s="10">
        <v>3</v>
      </c>
    </row>
    <row r="525" spans="1:7" x14ac:dyDescent="0.4">
      <c r="A525" s="2" t="s">
        <v>1553</v>
      </c>
      <c r="B525" s="2" t="s">
        <v>1554</v>
      </c>
      <c r="C525" s="5">
        <v>5.1831597222222214</v>
      </c>
      <c r="D525" s="5">
        <v>1.9861257E-2</v>
      </c>
      <c r="E525" s="5">
        <v>4.7754182999999999E-2</v>
      </c>
      <c r="F525" s="2" t="s">
        <v>1555</v>
      </c>
      <c r="G525" s="10">
        <v>3</v>
      </c>
    </row>
    <row r="526" spans="1:7" x14ac:dyDescent="0.4">
      <c r="A526" s="2" t="s">
        <v>1556</v>
      </c>
      <c r="B526" s="2" t="s">
        <v>1557</v>
      </c>
      <c r="C526" s="5">
        <v>5.1831597222222214</v>
      </c>
      <c r="D526" s="5">
        <v>1.9861257E-2</v>
      </c>
      <c r="E526" s="5">
        <v>4.7754182999999999E-2</v>
      </c>
      <c r="F526" s="2" t="s">
        <v>1558</v>
      </c>
      <c r="G526" s="10">
        <v>3</v>
      </c>
    </row>
    <row r="527" spans="1:7" x14ac:dyDescent="0.4">
      <c r="A527" s="2" t="s">
        <v>1559</v>
      </c>
      <c r="B527" s="2" t="s">
        <v>1560</v>
      </c>
      <c r="C527" s="5">
        <v>5.1831597222222214</v>
      </c>
      <c r="D527" s="5">
        <v>1.9861257E-2</v>
      </c>
      <c r="E527" s="5">
        <v>4.7754182999999999E-2</v>
      </c>
      <c r="F527" s="2" t="s">
        <v>1545</v>
      </c>
      <c r="G527" s="10">
        <v>3</v>
      </c>
    </row>
    <row r="528" spans="1:7" x14ac:dyDescent="0.4">
      <c r="A528" s="2" t="s">
        <v>1561</v>
      </c>
      <c r="B528" s="2" t="s">
        <v>1562</v>
      </c>
      <c r="C528" s="5">
        <v>2.8271780303030303</v>
      </c>
      <c r="D528" s="5">
        <v>1.9954629000000002E-2</v>
      </c>
      <c r="E528" s="5">
        <v>4.7953629999999997E-2</v>
      </c>
      <c r="F528" s="2" t="s">
        <v>1563</v>
      </c>
      <c r="G528" s="10">
        <v>6</v>
      </c>
    </row>
    <row r="529" spans="1:7" x14ac:dyDescent="0.4">
      <c r="A529" s="2" t="s">
        <v>1564</v>
      </c>
      <c r="B529" s="2" t="s">
        <v>1565</v>
      </c>
      <c r="C529" s="5">
        <v>2.5610906862745098</v>
      </c>
      <c r="D529" s="5">
        <v>2.024018E-2</v>
      </c>
      <c r="E529" s="5">
        <v>4.8589102000000002E-2</v>
      </c>
      <c r="F529" s="2" t="s">
        <v>1566</v>
      </c>
      <c r="G529" s="10">
        <v>7</v>
      </c>
    </row>
    <row r="530" spans="1:7" x14ac:dyDescent="0.4">
      <c r="A530" s="2" t="s">
        <v>1567</v>
      </c>
      <c r="B530" s="2" t="s">
        <v>1568</v>
      </c>
      <c r="C530" s="5">
        <v>2.0362413194444446</v>
      </c>
      <c r="D530" s="5">
        <v>2.0498821E-2</v>
      </c>
      <c r="E530" s="5">
        <v>4.8701812999999997E-2</v>
      </c>
      <c r="F530" s="2" t="s">
        <v>1569</v>
      </c>
      <c r="G530" s="10">
        <v>11</v>
      </c>
    </row>
    <row r="531" spans="1:7" x14ac:dyDescent="0.4">
      <c r="A531" s="2" t="s">
        <v>1570</v>
      </c>
      <c r="B531" s="2" t="s">
        <v>1571</v>
      </c>
      <c r="C531" s="5">
        <v>3.8275641025641023</v>
      </c>
      <c r="D531" s="5">
        <v>2.0589994E-2</v>
      </c>
      <c r="E531" s="5">
        <v>4.8701812999999997E-2</v>
      </c>
      <c r="F531" s="2" t="s">
        <v>1572</v>
      </c>
      <c r="G531" s="10">
        <v>4</v>
      </c>
    </row>
    <row r="532" spans="1:7" x14ac:dyDescent="0.4">
      <c r="A532" s="2" t="s">
        <v>1573</v>
      </c>
      <c r="B532" s="2" t="s">
        <v>1574</v>
      </c>
      <c r="C532" s="5">
        <v>3.8275641025641023</v>
      </c>
      <c r="D532" s="5">
        <v>2.0589994E-2</v>
      </c>
      <c r="E532" s="5">
        <v>4.8701812999999997E-2</v>
      </c>
      <c r="F532" s="2" t="s">
        <v>1575</v>
      </c>
      <c r="G532" s="10">
        <v>4</v>
      </c>
    </row>
    <row r="533" spans="1:7" x14ac:dyDescent="0.4">
      <c r="A533" s="2" t="s">
        <v>1576</v>
      </c>
      <c r="B533" s="2" t="s">
        <v>1577</v>
      </c>
      <c r="C533" s="5">
        <v>3.8275641025641023</v>
      </c>
      <c r="D533" s="5">
        <v>2.0589994E-2</v>
      </c>
      <c r="E533" s="5">
        <v>4.8701812999999997E-2</v>
      </c>
      <c r="F533" s="2" t="s">
        <v>1578</v>
      </c>
      <c r="G533" s="10">
        <v>4</v>
      </c>
    </row>
    <row r="534" spans="1:7" x14ac:dyDescent="0.4">
      <c r="A534" s="2" t="s">
        <v>1579</v>
      </c>
      <c r="B534" s="2" t="s">
        <v>1580</v>
      </c>
      <c r="C534" s="5">
        <v>8.8854166666666661</v>
      </c>
      <c r="D534" s="5">
        <v>2.0636361999999998E-2</v>
      </c>
      <c r="E534" s="5">
        <v>4.8701812999999997E-2</v>
      </c>
      <c r="F534" s="2" t="s">
        <v>1581</v>
      </c>
      <c r="G534" s="10">
        <v>2</v>
      </c>
    </row>
    <row r="535" spans="1:7" x14ac:dyDescent="0.4">
      <c r="A535" s="2" t="s">
        <v>1582</v>
      </c>
      <c r="B535" s="2" t="s">
        <v>1583</v>
      </c>
      <c r="C535" s="5">
        <v>8.8854166666666661</v>
      </c>
      <c r="D535" s="5">
        <v>2.0636361999999998E-2</v>
      </c>
      <c r="E535" s="5">
        <v>4.8701812999999997E-2</v>
      </c>
      <c r="F535" s="2" t="s">
        <v>1584</v>
      </c>
      <c r="G535" s="10">
        <v>2</v>
      </c>
    </row>
    <row r="536" spans="1:7" x14ac:dyDescent="0.4">
      <c r="A536" s="2" t="s">
        <v>1585</v>
      </c>
      <c r="B536" s="2" t="s">
        <v>1586</v>
      </c>
      <c r="C536" s="5">
        <v>8.8854166666666661</v>
      </c>
      <c r="D536" s="5">
        <v>2.0636361999999998E-2</v>
      </c>
      <c r="E536" s="5">
        <v>4.8701812999999997E-2</v>
      </c>
      <c r="F536" s="2" t="s">
        <v>1587</v>
      </c>
      <c r="G536" s="10">
        <v>2</v>
      </c>
    </row>
    <row r="537" spans="1:7" x14ac:dyDescent="0.4">
      <c r="A537" s="2" t="s">
        <v>1588</v>
      </c>
      <c r="B537" s="2" t="s">
        <v>1589</v>
      </c>
      <c r="C537" s="5">
        <v>8.8854166666666661</v>
      </c>
      <c r="D537" s="5">
        <v>2.0636361999999998E-2</v>
      </c>
      <c r="E537" s="5">
        <v>4.8701812999999997E-2</v>
      </c>
      <c r="F537" s="2" t="s">
        <v>1590</v>
      </c>
      <c r="G537" s="10">
        <v>2</v>
      </c>
    </row>
    <row r="538" spans="1:7" x14ac:dyDescent="0.4">
      <c r="A538" s="2" t="s">
        <v>1591</v>
      </c>
      <c r="B538" s="2" t="s">
        <v>1592</v>
      </c>
      <c r="C538" s="5">
        <v>8.8854166666666661</v>
      </c>
      <c r="D538" s="5">
        <v>2.0636361999999998E-2</v>
      </c>
      <c r="E538" s="5">
        <v>4.8701812999999997E-2</v>
      </c>
      <c r="F538" s="2" t="s">
        <v>1593</v>
      </c>
      <c r="G538" s="10">
        <v>2</v>
      </c>
    </row>
    <row r="539" spans="1:7" x14ac:dyDescent="0.4">
      <c r="A539" s="2" t="s">
        <v>1594</v>
      </c>
      <c r="B539" s="2" t="s">
        <v>1595</v>
      </c>
      <c r="C539" s="5">
        <v>8.8854166666666661</v>
      </c>
      <c r="D539" s="5">
        <v>2.0636361999999998E-2</v>
      </c>
      <c r="E539" s="5">
        <v>4.8701812999999997E-2</v>
      </c>
      <c r="F539" s="2" t="s">
        <v>1596</v>
      </c>
      <c r="G539" s="10">
        <v>2</v>
      </c>
    </row>
    <row r="540" spans="1:7" x14ac:dyDescent="0.4">
      <c r="A540" s="2" t="s">
        <v>1597</v>
      </c>
      <c r="B540" s="2" t="s">
        <v>1598</v>
      </c>
      <c r="C540" s="5">
        <v>8.8854166666666661</v>
      </c>
      <c r="D540" s="5">
        <v>2.0636361999999998E-2</v>
      </c>
      <c r="E540" s="5">
        <v>4.8701812999999997E-2</v>
      </c>
      <c r="F540" s="2" t="s">
        <v>1599</v>
      </c>
      <c r="G540" s="10">
        <v>2</v>
      </c>
    </row>
    <row r="541" spans="1:7" x14ac:dyDescent="0.4">
      <c r="A541" s="2" t="s">
        <v>1600</v>
      </c>
      <c r="B541" s="2" t="s">
        <v>1601</v>
      </c>
      <c r="C541" s="5">
        <v>8.8854166666666661</v>
      </c>
      <c r="D541" s="5">
        <v>2.0636361999999998E-2</v>
      </c>
      <c r="E541" s="5">
        <v>4.8701812999999997E-2</v>
      </c>
      <c r="F541" s="2" t="s">
        <v>1602</v>
      </c>
      <c r="G541" s="10">
        <v>2</v>
      </c>
    </row>
    <row r="542" spans="1:7" x14ac:dyDescent="0.4">
      <c r="A542" s="2" t="s">
        <v>1603</v>
      </c>
      <c r="B542" s="2" t="s">
        <v>1604</v>
      </c>
      <c r="C542" s="5">
        <v>8.8854166666666661</v>
      </c>
      <c r="D542" s="5">
        <v>2.0636361999999998E-2</v>
      </c>
      <c r="E542" s="5">
        <v>4.8701812999999997E-2</v>
      </c>
      <c r="F542" s="2" t="s">
        <v>1605</v>
      </c>
      <c r="G542" s="10">
        <v>2</v>
      </c>
    </row>
    <row r="543" spans="1:7" x14ac:dyDescent="0.4">
      <c r="A543" s="2" t="s">
        <v>1606</v>
      </c>
      <c r="B543" s="2" t="s">
        <v>1607</v>
      </c>
      <c r="C543" s="5">
        <v>8.8854166666666661</v>
      </c>
      <c r="D543" s="5">
        <v>2.0636361999999998E-2</v>
      </c>
      <c r="E543" s="5">
        <v>4.8701812999999997E-2</v>
      </c>
      <c r="F543" s="2" t="s">
        <v>1483</v>
      </c>
      <c r="G543" s="10">
        <v>2</v>
      </c>
    </row>
    <row r="544" spans="1:7" x14ac:dyDescent="0.4">
      <c r="A544" s="2" t="s">
        <v>1608</v>
      </c>
      <c r="B544" s="2" t="s">
        <v>1609</v>
      </c>
      <c r="C544" s="5">
        <v>8.8854166666666661</v>
      </c>
      <c r="D544" s="5">
        <v>2.0636361999999998E-2</v>
      </c>
      <c r="E544" s="5">
        <v>4.8701812999999997E-2</v>
      </c>
      <c r="F544" s="2" t="s">
        <v>1483</v>
      </c>
      <c r="G544" s="10">
        <v>2</v>
      </c>
    </row>
    <row r="545" spans="1:7" x14ac:dyDescent="0.4">
      <c r="A545" s="2" t="s">
        <v>1610</v>
      </c>
      <c r="B545" s="2" t="s">
        <v>1611</v>
      </c>
      <c r="C545" s="5">
        <v>8.8854166666666661</v>
      </c>
      <c r="D545" s="5">
        <v>2.0636361999999998E-2</v>
      </c>
      <c r="E545" s="5">
        <v>4.8701812999999997E-2</v>
      </c>
      <c r="F545" s="2" t="s">
        <v>1612</v>
      </c>
      <c r="G545" s="10">
        <v>2</v>
      </c>
    </row>
    <row r="546" spans="1:7" x14ac:dyDescent="0.4">
      <c r="A546" s="2" t="s">
        <v>1613</v>
      </c>
      <c r="B546" s="2" t="s">
        <v>1614</v>
      </c>
      <c r="C546" s="5">
        <v>8.8854166666666661</v>
      </c>
      <c r="D546" s="5">
        <v>2.0636361999999998E-2</v>
      </c>
      <c r="E546" s="5">
        <v>4.8701812999999997E-2</v>
      </c>
      <c r="F546" s="2" t="s">
        <v>1506</v>
      </c>
      <c r="G546" s="10">
        <v>2</v>
      </c>
    </row>
    <row r="547" spans="1:7" x14ac:dyDescent="0.4">
      <c r="A547" s="2" t="s">
        <v>1615</v>
      </c>
      <c r="B547" s="2" t="s">
        <v>1616</v>
      </c>
      <c r="C547" s="5">
        <v>8.8854166666666661</v>
      </c>
      <c r="D547" s="5">
        <v>2.0636361999999998E-2</v>
      </c>
      <c r="E547" s="5">
        <v>4.8701812999999997E-2</v>
      </c>
      <c r="F547" s="2" t="s">
        <v>1617</v>
      </c>
      <c r="G547" s="10">
        <v>2</v>
      </c>
    </row>
    <row r="548" spans="1:7" x14ac:dyDescent="0.4">
      <c r="A548" s="2" t="s">
        <v>1618</v>
      </c>
      <c r="B548" s="2" t="s">
        <v>1619</v>
      </c>
      <c r="C548" s="5">
        <v>8.8854166666666661</v>
      </c>
      <c r="D548" s="5">
        <v>2.0636361999999998E-2</v>
      </c>
      <c r="E548" s="5">
        <v>4.8701812999999997E-2</v>
      </c>
      <c r="F548" s="2" t="s">
        <v>1620</v>
      </c>
      <c r="G548" s="10">
        <v>2</v>
      </c>
    </row>
    <row r="549" spans="1:7" x14ac:dyDescent="0.4">
      <c r="A549" s="2" t="s">
        <v>1621</v>
      </c>
      <c r="B549" s="2" t="s">
        <v>1622</v>
      </c>
      <c r="C549" s="5">
        <v>8.8854166666666661</v>
      </c>
      <c r="D549" s="5">
        <v>2.0636361999999998E-2</v>
      </c>
      <c r="E549" s="5">
        <v>4.8701812999999997E-2</v>
      </c>
      <c r="F549" s="2" t="s">
        <v>1623</v>
      </c>
      <c r="G549" s="10">
        <v>2</v>
      </c>
    </row>
    <row r="550" spans="1:7" ht="14.25" thickBot="1" x14ac:dyDescent="0.45">
      <c r="A550" s="4" t="s">
        <v>1624</v>
      </c>
      <c r="B550" s="4" t="s">
        <v>1625</v>
      </c>
      <c r="C550" s="6">
        <v>3.1733630952380958</v>
      </c>
      <c r="D550" s="6">
        <v>2.09827E-2</v>
      </c>
      <c r="E550" s="6">
        <v>4.9443107E-2</v>
      </c>
      <c r="F550" s="4" t="s">
        <v>1626</v>
      </c>
      <c r="G550" s="12">
        <v>5</v>
      </c>
    </row>
  </sheetData>
  <mergeCells count="2">
    <mergeCell ref="A1:G1"/>
    <mergeCell ref="J1:P1"/>
  </mergeCells>
  <phoneticPr fontId="1" type="noConversion"/>
  <conditionalFormatting sqref="J1:K1048576 L1:P1 A1:G1 A3:B1048576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E08F-1B2E-40C1-B8CC-957016D22D6E}">
  <dimension ref="A1:P60"/>
  <sheetViews>
    <sheetView zoomScale="85" zoomScaleNormal="85" workbookViewId="0">
      <selection activeCell="J2" sqref="J2"/>
    </sheetView>
  </sheetViews>
  <sheetFormatPr defaultColWidth="9" defaultRowHeight="13.9" x14ac:dyDescent="0.4"/>
  <cols>
    <col min="1" max="1" width="9" style="2"/>
    <col min="2" max="2" width="48.46484375" style="2" customWidth="1"/>
    <col min="3" max="3" width="16.1328125" style="2" customWidth="1"/>
    <col min="4" max="6" width="9" style="5"/>
    <col min="7" max="7" width="9" style="10"/>
    <col min="8" max="8" width="5.1328125" style="2" customWidth="1"/>
    <col min="9" max="9" width="5" style="2" customWidth="1"/>
    <col min="10" max="10" width="9" style="2"/>
    <col min="11" max="11" width="45.59765625" style="2" customWidth="1"/>
    <col min="12" max="12" width="16.46484375" style="2" customWidth="1"/>
    <col min="13" max="13" width="10" style="5" customWidth="1"/>
    <col min="14" max="14" width="9" style="5"/>
    <col min="15" max="15" width="9" style="2"/>
    <col min="16" max="16" width="9" style="10"/>
    <col min="17" max="16384" width="9" style="2"/>
  </cols>
  <sheetData>
    <row r="1" spans="1:16" ht="30" customHeight="1" thickBot="1" x14ac:dyDescent="0.45">
      <c r="A1" s="31" t="s">
        <v>3243</v>
      </c>
      <c r="B1" s="31"/>
      <c r="C1" s="31"/>
      <c r="D1" s="31"/>
      <c r="E1" s="31"/>
      <c r="F1" s="31"/>
      <c r="G1" s="31"/>
      <c r="J1" s="31" t="s">
        <v>3244</v>
      </c>
      <c r="K1" s="31"/>
      <c r="L1" s="31"/>
      <c r="M1" s="31"/>
      <c r="N1" s="31"/>
      <c r="O1" s="31"/>
      <c r="P1" s="31"/>
    </row>
    <row r="2" spans="1:16" x14ac:dyDescent="0.4">
      <c r="A2" s="7" t="s">
        <v>2688</v>
      </c>
      <c r="B2" s="7" t="s">
        <v>2754</v>
      </c>
      <c r="C2" s="13" t="s">
        <v>3213</v>
      </c>
      <c r="D2" s="7" t="s">
        <v>3214</v>
      </c>
      <c r="E2" s="7" t="s">
        <v>2060</v>
      </c>
      <c r="F2" s="7" t="s">
        <v>3126</v>
      </c>
      <c r="G2" s="11" t="s">
        <v>2</v>
      </c>
      <c r="J2" s="13" t="s">
        <v>2688</v>
      </c>
      <c r="K2" s="13" t="s">
        <v>2754</v>
      </c>
      <c r="L2" s="13" t="s">
        <v>3213</v>
      </c>
      <c r="M2" s="7" t="s">
        <v>3214</v>
      </c>
      <c r="N2" s="7" t="s">
        <v>2060</v>
      </c>
      <c r="O2" s="7" t="s">
        <v>3126</v>
      </c>
      <c r="P2" s="11" t="s">
        <v>2</v>
      </c>
    </row>
    <row r="3" spans="1:16" x14ac:dyDescent="0.4">
      <c r="A3" s="24" t="s">
        <v>2784</v>
      </c>
      <c r="B3" s="24" t="s">
        <v>2785</v>
      </c>
      <c r="C3" s="26">
        <v>5.290664811513544</v>
      </c>
      <c r="D3" s="27">
        <v>1.2036728539364399E-7</v>
      </c>
      <c r="E3" s="27">
        <v>1.3145374589042699E-6</v>
      </c>
      <c r="F3" s="28" t="s">
        <v>2786</v>
      </c>
      <c r="G3" s="25">
        <v>15</v>
      </c>
      <c r="J3" s="24" t="s">
        <v>2994</v>
      </c>
      <c r="K3" s="24" t="s">
        <v>2995</v>
      </c>
      <c r="L3" s="28">
        <v>6.3457627118644071</v>
      </c>
      <c r="M3" s="27">
        <v>7.9974116982724399E-23</v>
      </c>
      <c r="N3" s="27">
        <v>4.4336528011475297E-21</v>
      </c>
      <c r="O3" s="24" t="s">
        <v>3007</v>
      </c>
      <c r="P3" s="25">
        <v>42</v>
      </c>
    </row>
    <row r="4" spans="1:16" x14ac:dyDescent="0.4">
      <c r="A4" s="24" t="s">
        <v>2796</v>
      </c>
      <c r="B4" s="24" t="s">
        <v>2797</v>
      </c>
      <c r="C4" s="26">
        <v>4.3688065489013352</v>
      </c>
      <c r="D4" s="27">
        <v>1.50515860914636E-6</v>
      </c>
      <c r="E4" s="27">
        <v>1.1954848283172E-5</v>
      </c>
      <c r="F4" s="28" t="s">
        <v>2798</v>
      </c>
      <c r="G4" s="25">
        <v>15</v>
      </c>
      <c r="J4" s="24" t="s">
        <v>2991</v>
      </c>
      <c r="K4" s="24" t="s">
        <v>2992</v>
      </c>
      <c r="L4" s="28">
        <v>11.555555555555555</v>
      </c>
      <c r="M4" s="27">
        <v>1.0745380124248201E-22</v>
      </c>
      <c r="N4" s="27">
        <v>4.4678159463979198E-21</v>
      </c>
      <c r="O4" s="24" t="s">
        <v>3239</v>
      </c>
      <c r="P4" s="25">
        <v>28</v>
      </c>
    </row>
    <row r="5" spans="1:16" x14ac:dyDescent="0.4">
      <c r="A5" s="24" t="s">
        <v>2802</v>
      </c>
      <c r="B5" s="24" t="s">
        <v>2803</v>
      </c>
      <c r="C5" s="26">
        <v>4.3036004810072859</v>
      </c>
      <c r="D5" s="27">
        <v>1.82453757202754E-6</v>
      </c>
      <c r="E5" s="27">
        <v>1.3283913901603999E-5</v>
      </c>
      <c r="F5" s="28" t="s">
        <v>2804</v>
      </c>
      <c r="G5" s="25">
        <v>15</v>
      </c>
      <c r="J5" s="24" t="s">
        <v>2850</v>
      </c>
      <c r="K5" s="24" t="s">
        <v>2851</v>
      </c>
      <c r="L5" s="28">
        <v>13.644314868804665</v>
      </c>
      <c r="M5" s="27">
        <v>8.3414943870878806E-14</v>
      </c>
      <c r="N5" s="27">
        <v>9.24881482919218E-13</v>
      </c>
      <c r="O5" s="24" t="s">
        <v>3018</v>
      </c>
      <c r="P5" s="25">
        <v>15</v>
      </c>
    </row>
    <row r="6" spans="1:16" x14ac:dyDescent="0.4">
      <c r="A6" s="24" t="s">
        <v>2805</v>
      </c>
      <c r="B6" s="24" t="s">
        <v>2806</v>
      </c>
      <c r="C6" s="26">
        <v>5.8736176935229061</v>
      </c>
      <c r="D6" s="27">
        <v>2.1356418056043401E-6</v>
      </c>
      <c r="E6" s="27">
        <v>1.4927012199171401E-5</v>
      </c>
      <c r="F6" s="28" t="s">
        <v>2807</v>
      </c>
      <c r="G6" s="25">
        <v>11</v>
      </c>
      <c r="J6" s="24" t="s">
        <v>3019</v>
      </c>
      <c r="K6" s="24" t="s">
        <v>3020</v>
      </c>
      <c r="L6" s="28">
        <v>9.2049689440993792</v>
      </c>
      <c r="M6" s="27">
        <v>9.9965868357599094E-14</v>
      </c>
      <c r="N6" s="27">
        <v>1.0391188947697801E-12</v>
      </c>
      <c r="O6" s="24" t="s">
        <v>3021</v>
      </c>
      <c r="P6" s="25">
        <v>19</v>
      </c>
    </row>
    <row r="7" spans="1:16" x14ac:dyDescent="0.4">
      <c r="A7" s="24" t="s">
        <v>2808</v>
      </c>
      <c r="B7" s="24" t="s">
        <v>2809</v>
      </c>
      <c r="C7" s="26">
        <v>8.5434439178515014</v>
      </c>
      <c r="D7" s="27">
        <v>2.9658627700160099E-6</v>
      </c>
      <c r="E7" s="27">
        <v>1.9932519021160301E-5</v>
      </c>
      <c r="F7" s="28" t="s">
        <v>2810</v>
      </c>
      <c r="G7" s="25">
        <v>8</v>
      </c>
      <c r="J7" s="24" t="s">
        <v>2844</v>
      </c>
      <c r="K7" s="24" t="s">
        <v>2845</v>
      </c>
      <c r="L7" s="28">
        <v>9.7142857142857135</v>
      </c>
      <c r="M7" s="27">
        <v>8.3207817258719804E-13</v>
      </c>
      <c r="N7" s="27">
        <v>7.6882076765366801E-12</v>
      </c>
      <c r="O7" s="24" t="s">
        <v>3023</v>
      </c>
      <c r="P7" s="25">
        <v>17</v>
      </c>
    </row>
    <row r="8" spans="1:16" x14ac:dyDescent="0.4">
      <c r="A8" s="24" t="s">
        <v>2811</v>
      </c>
      <c r="B8" s="24" t="s">
        <v>2812</v>
      </c>
      <c r="C8" s="26">
        <v>5.4218009478672977</v>
      </c>
      <c r="D8" s="27">
        <v>4.7941210143820802E-6</v>
      </c>
      <c r="E8" s="27">
        <v>2.8886536783572599E-5</v>
      </c>
      <c r="F8" s="28" t="s">
        <v>2813</v>
      </c>
      <c r="G8" s="25">
        <v>11</v>
      </c>
      <c r="J8" s="24" t="s">
        <v>3024</v>
      </c>
      <c r="K8" s="24" t="s">
        <v>3025</v>
      </c>
      <c r="L8" s="28">
        <v>6.0529100529100521</v>
      </c>
      <c r="M8" s="27">
        <v>7.9627562686969594E-12</v>
      </c>
      <c r="N8" s="27">
        <v>6.6216604760743103E-11</v>
      </c>
      <c r="O8" s="24" t="s">
        <v>3026</v>
      </c>
      <c r="P8" s="25">
        <v>22</v>
      </c>
    </row>
    <row r="9" spans="1:16" x14ac:dyDescent="0.4">
      <c r="A9" s="24" t="s">
        <v>2820</v>
      </c>
      <c r="B9" s="24" t="s">
        <v>2821</v>
      </c>
      <c r="C9" s="26">
        <v>4.6600603188280916</v>
      </c>
      <c r="D9" s="27">
        <v>8.8624189217404698E-6</v>
      </c>
      <c r="E9" s="27">
        <v>4.9954551477382603E-5</v>
      </c>
      <c r="F9" s="28" t="s">
        <v>2822</v>
      </c>
      <c r="G9" s="25">
        <v>12</v>
      </c>
      <c r="J9" s="24" t="s">
        <v>3030</v>
      </c>
      <c r="K9" s="24" t="s">
        <v>3190</v>
      </c>
      <c r="L9" s="28">
        <v>5.384467881112176</v>
      </c>
      <c r="M9" s="27">
        <v>4.8685359625153003E-9</v>
      </c>
      <c r="N9" s="27">
        <v>3.3738100091114798E-8</v>
      </c>
      <c r="O9" s="24" t="s">
        <v>3031</v>
      </c>
      <c r="P9" s="25">
        <v>18</v>
      </c>
    </row>
    <row r="10" spans="1:16" x14ac:dyDescent="0.4">
      <c r="A10" s="24" t="s">
        <v>2838</v>
      </c>
      <c r="B10" s="24" t="s">
        <v>2839</v>
      </c>
      <c r="C10" s="26">
        <v>4.0663507109004735</v>
      </c>
      <c r="D10" s="27">
        <v>7.6074953025886605E-5</v>
      </c>
      <c r="E10" s="28">
        <v>3.5927289337972003E-4</v>
      </c>
      <c r="F10" s="28" t="s">
        <v>2840</v>
      </c>
      <c r="G10" s="25">
        <v>11</v>
      </c>
      <c r="J10" s="24" t="s">
        <v>2901</v>
      </c>
      <c r="K10" s="24" t="s">
        <v>2902</v>
      </c>
      <c r="L10" s="28">
        <v>5.2781954887218046</v>
      </c>
      <c r="M10" s="27">
        <v>6.71958536350545E-9</v>
      </c>
      <c r="N10" s="27">
        <v>4.13915979506379E-8</v>
      </c>
      <c r="O10" s="24" t="s">
        <v>3034</v>
      </c>
      <c r="P10" s="25">
        <v>18</v>
      </c>
    </row>
    <row r="11" spans="1:16" x14ac:dyDescent="0.4">
      <c r="A11" s="24" t="s">
        <v>2841</v>
      </c>
      <c r="B11" s="24" t="s">
        <v>2842</v>
      </c>
      <c r="C11" s="26">
        <v>3.7758970886932972</v>
      </c>
      <c r="D11" s="28">
        <v>1.49248840810709E-4</v>
      </c>
      <c r="E11" s="28">
        <v>6.6869925977267703E-4</v>
      </c>
      <c r="F11" s="28" t="s">
        <v>2843</v>
      </c>
      <c r="G11" s="25">
        <v>11</v>
      </c>
      <c r="J11" s="24" t="s">
        <v>2838</v>
      </c>
      <c r="K11" s="24" t="s">
        <v>2839</v>
      </c>
      <c r="L11" s="28">
        <v>6.4285714285714288</v>
      </c>
      <c r="M11" s="27">
        <v>8.6117266607896093E-9</v>
      </c>
      <c r="N11" s="27">
        <v>5.1152361368599999E-8</v>
      </c>
      <c r="O11" s="24" t="s">
        <v>3035</v>
      </c>
      <c r="P11" s="25">
        <v>15</v>
      </c>
    </row>
    <row r="12" spans="1:16" x14ac:dyDescent="0.4">
      <c r="A12" s="24" t="s">
        <v>2844</v>
      </c>
      <c r="B12" s="24" t="s">
        <v>2845</v>
      </c>
      <c r="C12" s="26">
        <v>4.4360189573459721</v>
      </c>
      <c r="D12" s="28">
        <v>1.76796868406469E-4</v>
      </c>
      <c r="E12" s="28">
        <v>7.5348601169381003E-4</v>
      </c>
      <c r="F12" s="28" t="s">
        <v>2846</v>
      </c>
      <c r="G12" s="25">
        <v>9</v>
      </c>
      <c r="J12" s="24" t="s">
        <v>3037</v>
      </c>
      <c r="K12" s="24" t="s">
        <v>3038</v>
      </c>
      <c r="L12" s="28">
        <v>5.4438386041439486</v>
      </c>
      <c r="M12" s="27">
        <v>3.1067773981860999E-8</v>
      </c>
      <c r="N12" s="27">
        <v>1.7223537856610701E-7</v>
      </c>
      <c r="O12" s="24" t="s">
        <v>3039</v>
      </c>
      <c r="P12" s="25">
        <v>16</v>
      </c>
    </row>
    <row r="13" spans="1:16" x14ac:dyDescent="0.4">
      <c r="A13" s="24" t="s">
        <v>2847</v>
      </c>
      <c r="B13" s="24" t="s">
        <v>2848</v>
      </c>
      <c r="C13" s="26">
        <v>4.4360189573459721</v>
      </c>
      <c r="D13" s="28">
        <v>1.76796868406469E-4</v>
      </c>
      <c r="E13" s="28">
        <v>7.5348601169381003E-4</v>
      </c>
      <c r="F13" s="28" t="s">
        <v>2849</v>
      </c>
      <c r="G13" s="25">
        <v>9</v>
      </c>
      <c r="J13" s="24" t="s">
        <v>2820</v>
      </c>
      <c r="K13" s="24" t="s">
        <v>2821</v>
      </c>
      <c r="L13" s="28">
        <v>6.3030303030303036</v>
      </c>
      <c r="M13" s="27">
        <v>3.5704475068851903E-8</v>
      </c>
      <c r="N13" s="27">
        <v>1.9155541802643799E-7</v>
      </c>
      <c r="O13" s="24" t="s">
        <v>3040</v>
      </c>
      <c r="P13" s="25">
        <v>14</v>
      </c>
    </row>
    <row r="14" spans="1:16" x14ac:dyDescent="0.4">
      <c r="A14" s="24" t="s">
        <v>2850</v>
      </c>
      <c r="B14" s="24" t="s">
        <v>2851</v>
      </c>
      <c r="C14" s="26">
        <v>5.4922139471902511</v>
      </c>
      <c r="D14" s="28">
        <v>2.4751151920840902E-4</v>
      </c>
      <c r="E14" s="28">
        <v>1.0057995639803201E-3</v>
      </c>
      <c r="F14" s="28" t="s">
        <v>2852</v>
      </c>
      <c r="G14" s="25">
        <v>7</v>
      </c>
      <c r="J14" s="24" t="s">
        <v>2871</v>
      </c>
      <c r="K14" s="24" t="s">
        <v>2872</v>
      </c>
      <c r="L14" s="28">
        <v>4.3602484472049685</v>
      </c>
      <c r="M14" s="27">
        <v>1.3525524223024601E-7</v>
      </c>
      <c r="N14" s="27">
        <v>6.6162007035228704E-7</v>
      </c>
      <c r="O14" s="24" t="s">
        <v>3041</v>
      </c>
      <c r="P14" s="25">
        <v>18</v>
      </c>
    </row>
    <row r="15" spans="1:16" x14ac:dyDescent="0.4">
      <c r="A15" s="24" t="s">
        <v>2865</v>
      </c>
      <c r="B15" s="24" t="s">
        <v>2866</v>
      </c>
      <c r="C15" s="26">
        <v>5.6261703849265983</v>
      </c>
      <c r="D15" s="28">
        <v>6.06027765627597E-4</v>
      </c>
      <c r="E15" s="28">
        <v>2.2061537082057299E-3</v>
      </c>
      <c r="F15" s="28" t="s">
        <v>2867</v>
      </c>
      <c r="G15" s="25">
        <v>6</v>
      </c>
      <c r="J15" s="24" t="s">
        <v>3050</v>
      </c>
      <c r="K15" s="24" t="s">
        <v>3051</v>
      </c>
      <c r="L15" s="28">
        <v>4.4851752021563351</v>
      </c>
      <c r="M15" s="27">
        <v>4.7399400957194302E-7</v>
      </c>
      <c r="N15" s="27">
        <v>2.14354074579931E-6</v>
      </c>
      <c r="O15" s="24" t="s">
        <v>3052</v>
      </c>
      <c r="P15" s="25">
        <v>16</v>
      </c>
    </row>
    <row r="16" spans="1:16" x14ac:dyDescent="0.4">
      <c r="A16" s="24" t="s">
        <v>2868</v>
      </c>
      <c r="B16" s="24" t="s">
        <v>2869</v>
      </c>
      <c r="C16" s="26">
        <v>5.4922139471902502</v>
      </c>
      <c r="D16" s="28">
        <v>6.9191632788997396E-4</v>
      </c>
      <c r="E16" s="28">
        <v>2.46741375788906E-3</v>
      </c>
      <c r="F16" s="28" t="s">
        <v>2870</v>
      </c>
      <c r="G16" s="25">
        <v>6</v>
      </c>
      <c r="J16" s="24" t="s">
        <v>2939</v>
      </c>
      <c r="K16" s="24" t="s">
        <v>2940</v>
      </c>
      <c r="L16" s="28">
        <v>5.5714285714285712</v>
      </c>
      <c r="M16" s="27">
        <v>4.8975836027439896E-7</v>
      </c>
      <c r="N16" s="27">
        <v>2.14354074579931E-6</v>
      </c>
      <c r="O16" s="24" t="s">
        <v>3049</v>
      </c>
      <c r="P16" s="25">
        <v>13</v>
      </c>
    </row>
    <row r="17" spans="1:16" x14ac:dyDescent="0.4">
      <c r="A17" s="24" t="s">
        <v>2871</v>
      </c>
      <c r="B17" s="24" t="s">
        <v>2872</v>
      </c>
      <c r="C17" s="26">
        <v>2.7162579847516999</v>
      </c>
      <c r="D17" s="28">
        <v>9.9140481002596209E-4</v>
      </c>
      <c r="E17" s="28">
        <v>3.2685838821114102E-3</v>
      </c>
      <c r="F17" s="28" t="s">
        <v>2873</v>
      </c>
      <c r="G17" s="25">
        <v>13</v>
      </c>
      <c r="J17" s="24" t="s">
        <v>2841</v>
      </c>
      <c r="K17" s="24" t="s">
        <v>2842</v>
      </c>
      <c r="L17" s="28">
        <v>5.1734693877551017</v>
      </c>
      <c r="M17" s="27">
        <v>1.1631624128352001E-6</v>
      </c>
      <c r="N17" s="27">
        <v>4.9603147429949301E-6</v>
      </c>
      <c r="O17" s="24" t="s">
        <v>3053</v>
      </c>
      <c r="P17" s="25">
        <v>13</v>
      </c>
    </row>
    <row r="18" spans="1:16" x14ac:dyDescent="0.4">
      <c r="A18" s="24" t="s">
        <v>2880</v>
      </c>
      <c r="B18" s="24" t="s">
        <v>2881</v>
      </c>
      <c r="C18" s="26">
        <v>2.4857002778231738</v>
      </c>
      <c r="D18" s="28">
        <v>1.0300470564567699E-3</v>
      </c>
      <c r="E18" s="28">
        <v>3.33309573824217E-3</v>
      </c>
      <c r="F18" s="28" t="s">
        <v>2882</v>
      </c>
      <c r="G18" s="25">
        <v>15</v>
      </c>
      <c r="J18" s="24" t="s">
        <v>2891</v>
      </c>
      <c r="K18" s="24" t="s">
        <v>2892</v>
      </c>
      <c r="L18" s="28">
        <v>5.1428571428571432</v>
      </c>
      <c r="M18" s="27">
        <v>3.2395268932078899E-6</v>
      </c>
      <c r="N18" s="27">
        <v>1.34696118191275E-5</v>
      </c>
      <c r="O18" s="24" t="s">
        <v>3054</v>
      </c>
      <c r="P18" s="25">
        <v>12</v>
      </c>
    </row>
    <row r="19" spans="1:16" x14ac:dyDescent="0.4">
      <c r="A19" s="24" t="s">
        <v>2891</v>
      </c>
      <c r="B19" s="24" t="s">
        <v>2892</v>
      </c>
      <c r="C19" s="26">
        <v>3.3270142180094791</v>
      </c>
      <c r="D19" s="28">
        <v>1.4881677232458201E-3</v>
      </c>
      <c r="E19" s="28">
        <v>4.5620654119816403E-3</v>
      </c>
      <c r="F19" s="28" t="s">
        <v>2893</v>
      </c>
      <c r="G19" s="25">
        <v>9</v>
      </c>
      <c r="J19" s="24" t="s">
        <v>3055</v>
      </c>
      <c r="K19" s="24" t="s">
        <v>3056</v>
      </c>
      <c r="L19" s="28">
        <v>4.5267857142857135</v>
      </c>
      <c r="M19" s="27">
        <v>5.3000667948612901E-6</v>
      </c>
      <c r="N19" s="27">
        <v>2.1499629103673501E-5</v>
      </c>
      <c r="O19" s="24" t="s">
        <v>3057</v>
      </c>
      <c r="P19" s="25">
        <v>13</v>
      </c>
    </row>
    <row r="20" spans="1:16" x14ac:dyDescent="0.4">
      <c r="A20" s="24" t="s">
        <v>2894</v>
      </c>
      <c r="B20" s="24" t="s">
        <v>2895</v>
      </c>
      <c r="C20" s="26">
        <v>4.5229997212155002</v>
      </c>
      <c r="D20" s="28">
        <v>1.9564242042368401E-3</v>
      </c>
      <c r="E20" s="28">
        <v>5.8386975245549502E-3</v>
      </c>
      <c r="F20" s="28" t="s">
        <v>2896</v>
      </c>
      <c r="G20" s="25">
        <v>6</v>
      </c>
      <c r="J20" s="24" t="s">
        <v>3069</v>
      </c>
      <c r="K20" s="24" t="s">
        <v>1049</v>
      </c>
      <c r="L20" s="28">
        <v>4.2857142857142856</v>
      </c>
      <c r="M20" s="28">
        <v>1.0621675518665501E-4</v>
      </c>
      <c r="N20" s="28">
        <v>3.6052088763676598E-4</v>
      </c>
      <c r="O20" s="24" t="s">
        <v>3070</v>
      </c>
      <c r="P20" s="25">
        <v>10</v>
      </c>
    </row>
    <row r="21" spans="1:16" x14ac:dyDescent="0.4">
      <c r="A21" s="24" t="s">
        <v>2901</v>
      </c>
      <c r="B21" s="24" t="s">
        <v>2902</v>
      </c>
      <c r="C21" s="26">
        <v>2.782239960089798</v>
      </c>
      <c r="D21" s="28">
        <v>1.9898275136938899E-3</v>
      </c>
      <c r="E21" s="28">
        <v>5.8386975245549502E-3</v>
      </c>
      <c r="F21" s="28" t="s">
        <v>2903</v>
      </c>
      <c r="G21" s="25">
        <v>11</v>
      </c>
      <c r="J21" s="24" t="s">
        <v>2916</v>
      </c>
      <c r="K21" s="24" t="s">
        <v>2917</v>
      </c>
      <c r="L21" s="28">
        <v>4.2674772036474158</v>
      </c>
      <c r="M21" s="28">
        <v>2.43751945658483E-4</v>
      </c>
      <c r="N21" s="28">
        <v>7.7961148611417695E-4</v>
      </c>
      <c r="O21" s="24" t="s">
        <v>3074</v>
      </c>
      <c r="P21" s="25">
        <v>9</v>
      </c>
    </row>
    <row r="22" spans="1:16" x14ac:dyDescent="0.4">
      <c r="A22" s="24" t="s">
        <v>2910</v>
      </c>
      <c r="B22" s="24" t="s">
        <v>2911</v>
      </c>
      <c r="C22" s="26">
        <v>6.9900904782421378</v>
      </c>
      <c r="D22" s="28">
        <v>2.2517149080888E-3</v>
      </c>
      <c r="E22" s="28">
        <v>6.2453579739806401E-3</v>
      </c>
      <c r="F22" s="28" t="s">
        <v>2912</v>
      </c>
      <c r="G22" s="25">
        <v>4</v>
      </c>
      <c r="J22" s="24" t="s">
        <v>2784</v>
      </c>
      <c r="K22" s="24" t="s">
        <v>2785</v>
      </c>
      <c r="L22" s="28">
        <v>3.6802096985583224</v>
      </c>
      <c r="M22" s="28">
        <v>7.3268560167142705E-4</v>
      </c>
      <c r="N22" s="28">
        <v>2.1247316812820901E-3</v>
      </c>
      <c r="O22" s="24" t="s">
        <v>3078</v>
      </c>
      <c r="P22" s="25">
        <v>9</v>
      </c>
    </row>
    <row r="23" spans="1:16" x14ac:dyDescent="0.4">
      <c r="A23" s="24" t="s">
        <v>2907</v>
      </c>
      <c r="B23" s="24" t="s">
        <v>2908</v>
      </c>
      <c r="C23" s="26">
        <v>10.485135717363205</v>
      </c>
      <c r="D23" s="28">
        <v>2.4530689132468398E-3</v>
      </c>
      <c r="E23" s="28">
        <v>6.6975236776147303E-3</v>
      </c>
      <c r="F23" s="28" t="s">
        <v>2909</v>
      </c>
      <c r="G23" s="25">
        <v>3</v>
      </c>
      <c r="J23" s="24" t="s">
        <v>3082</v>
      </c>
      <c r="K23" s="24" t="s">
        <v>3083</v>
      </c>
      <c r="L23" s="28">
        <v>3.1428571428571428</v>
      </c>
      <c r="M23" s="28">
        <v>7.4096655467495605E-4</v>
      </c>
      <c r="N23" s="28">
        <v>2.1247316812820901E-3</v>
      </c>
      <c r="O23" s="24" t="s">
        <v>3084</v>
      </c>
      <c r="P23" s="25">
        <v>11</v>
      </c>
    </row>
    <row r="24" spans="1:16" x14ac:dyDescent="0.4">
      <c r="A24" s="24" t="s">
        <v>2919</v>
      </c>
      <c r="B24" s="24" t="s">
        <v>2920</v>
      </c>
      <c r="C24" s="26">
        <v>3.0087780754172679</v>
      </c>
      <c r="D24" s="28">
        <v>2.9804874216939402E-3</v>
      </c>
      <c r="E24" s="28">
        <v>7.8315640125695592E-3</v>
      </c>
      <c r="F24" s="28" t="s">
        <v>2921</v>
      </c>
      <c r="G24" s="25">
        <v>9</v>
      </c>
      <c r="J24" s="24" t="s">
        <v>3079</v>
      </c>
      <c r="K24" s="24" t="s">
        <v>3080</v>
      </c>
      <c r="L24" s="28">
        <v>4.5217391304347831</v>
      </c>
      <c r="M24" s="28">
        <v>8.5096078500805704E-4</v>
      </c>
      <c r="N24" s="28">
        <v>2.39878330118239E-3</v>
      </c>
      <c r="O24" s="24" t="s">
        <v>3081</v>
      </c>
      <c r="P24" s="25">
        <v>7</v>
      </c>
    </row>
    <row r="25" spans="1:16" x14ac:dyDescent="0.4">
      <c r="A25" s="24" t="s">
        <v>2916</v>
      </c>
      <c r="B25" s="24" t="s">
        <v>2917</v>
      </c>
      <c r="C25" s="26">
        <v>3.2719572451346175</v>
      </c>
      <c r="D25" s="28">
        <v>3.00288583975935E-3</v>
      </c>
      <c r="E25" s="28">
        <v>7.8315640125695592E-3</v>
      </c>
      <c r="F25" s="28" t="s">
        <v>2918</v>
      </c>
      <c r="G25" s="25">
        <v>8</v>
      </c>
      <c r="J25" s="24" t="s">
        <v>3085</v>
      </c>
      <c r="K25" s="24" t="s">
        <v>3086</v>
      </c>
      <c r="L25" s="28">
        <v>2.785714285714286</v>
      </c>
      <c r="M25" s="28">
        <v>1.24512632779406E-3</v>
      </c>
      <c r="N25" s="28">
        <v>3.4514028033589602E-3</v>
      </c>
      <c r="O25" s="24" t="s">
        <v>3087</v>
      </c>
      <c r="P25" s="25">
        <v>12</v>
      </c>
    </row>
    <row r="26" spans="1:16" x14ac:dyDescent="0.4">
      <c r="A26" s="24" t="s">
        <v>2933</v>
      </c>
      <c r="B26" s="24" t="s">
        <v>2934</v>
      </c>
      <c r="C26" s="26">
        <v>2.0922719798820006</v>
      </c>
      <c r="D26" s="28">
        <v>4.1284119380734603E-3</v>
      </c>
      <c r="E26" s="28">
        <v>1.04548647096902E-2</v>
      </c>
      <c r="F26" s="28" t="s">
        <v>2935</v>
      </c>
      <c r="G26" s="25">
        <v>16</v>
      </c>
      <c r="J26" s="24" t="s">
        <v>3088</v>
      </c>
      <c r="K26" s="24" t="s">
        <v>3089</v>
      </c>
      <c r="L26" s="28">
        <v>2.9358426005132592</v>
      </c>
      <c r="M26" s="28">
        <v>1.2983345937975E-3</v>
      </c>
      <c r="N26" s="28">
        <v>3.5398941470233701E-3</v>
      </c>
      <c r="O26" s="24" t="s">
        <v>3193</v>
      </c>
      <c r="P26" s="25">
        <v>11</v>
      </c>
    </row>
    <row r="27" spans="1:16" x14ac:dyDescent="0.4">
      <c r="A27" s="24" t="s">
        <v>2939</v>
      </c>
      <c r="B27" s="24" t="s">
        <v>2940</v>
      </c>
      <c r="C27" s="26">
        <v>2.9573459715639814</v>
      </c>
      <c r="D27" s="28">
        <v>5.5743424097314297E-3</v>
      </c>
      <c r="E27" s="28">
        <v>1.31627431012151E-2</v>
      </c>
      <c r="F27" s="28" t="s">
        <v>2941</v>
      </c>
      <c r="G27" s="25">
        <v>8</v>
      </c>
      <c r="J27" s="24" t="s">
        <v>3091</v>
      </c>
      <c r="K27" s="24" t="s">
        <v>3092</v>
      </c>
      <c r="L27" s="28">
        <v>3.3191489361702127</v>
      </c>
      <c r="M27" s="28">
        <v>5.0551680094360601E-3</v>
      </c>
      <c r="N27" s="28">
        <v>1.2934680898638E-2</v>
      </c>
      <c r="O27" s="24" t="s">
        <v>3093</v>
      </c>
      <c r="P27" s="25">
        <v>7</v>
      </c>
    </row>
    <row r="28" spans="1:16" x14ac:dyDescent="0.4">
      <c r="A28" s="24" t="s">
        <v>2936</v>
      </c>
      <c r="B28" s="24" t="s">
        <v>2937</v>
      </c>
      <c r="C28" s="26">
        <v>2.6212839293408017</v>
      </c>
      <c r="D28" s="28">
        <v>7.3704255880090901E-3</v>
      </c>
      <c r="E28" s="28">
        <v>1.7171798562940498E-2</v>
      </c>
      <c r="F28" s="28" t="s">
        <v>2938</v>
      </c>
      <c r="G28" s="25">
        <v>9</v>
      </c>
      <c r="J28" s="24" t="s">
        <v>2933</v>
      </c>
      <c r="K28" s="24" t="s">
        <v>2934</v>
      </c>
      <c r="L28" s="28">
        <v>2.1224489795918369</v>
      </c>
      <c r="M28" s="28">
        <v>6.2719145451848798E-3</v>
      </c>
      <c r="N28" s="28">
        <v>1.5804824531725901E-2</v>
      </c>
      <c r="O28" s="24" t="s">
        <v>3097</v>
      </c>
      <c r="P28" s="25">
        <v>14</v>
      </c>
    </row>
    <row r="29" spans="1:16" x14ac:dyDescent="0.4">
      <c r="A29" s="24" t="s">
        <v>2947</v>
      </c>
      <c r="B29" s="24" t="s">
        <v>2948</v>
      </c>
      <c r="C29" s="26">
        <v>3.0238031844081155</v>
      </c>
      <c r="D29" s="28">
        <v>8.2840165394697501E-3</v>
      </c>
      <c r="E29" s="28">
        <v>1.90463538165094E-2</v>
      </c>
      <c r="F29" s="28" t="s">
        <v>2949</v>
      </c>
      <c r="G29" s="25">
        <v>7</v>
      </c>
      <c r="J29" s="24" t="s">
        <v>3110</v>
      </c>
      <c r="K29" s="24" t="s">
        <v>3111</v>
      </c>
      <c r="L29" s="28">
        <v>3.5374149659863945</v>
      </c>
      <c r="M29" s="28">
        <v>1.32367786544694E-2</v>
      </c>
      <c r="N29" s="28">
        <v>3.1006835098682899E-2</v>
      </c>
      <c r="O29" s="24" t="s">
        <v>3112</v>
      </c>
      <c r="P29" s="25">
        <v>5</v>
      </c>
    </row>
    <row r="30" spans="1:16" x14ac:dyDescent="0.4">
      <c r="A30" s="24" t="s">
        <v>2950</v>
      </c>
      <c r="B30" s="24" t="s">
        <v>2951</v>
      </c>
      <c r="C30" s="26">
        <v>3.2953283683141499</v>
      </c>
      <c r="D30" s="28">
        <v>9.4816469675121796E-3</v>
      </c>
      <c r="E30" s="28">
        <v>2.1516792844935399E-2</v>
      </c>
      <c r="F30" s="28" t="s">
        <v>2952</v>
      </c>
      <c r="G30" s="25">
        <v>6</v>
      </c>
      <c r="J30" s="24" t="s">
        <v>3116</v>
      </c>
      <c r="K30" s="24" t="s">
        <v>3117</v>
      </c>
      <c r="L30" s="28">
        <v>3.1836734693877546</v>
      </c>
      <c r="M30" s="28">
        <v>2.01221322921761E-2</v>
      </c>
      <c r="N30" s="28">
        <v>4.58442235351669E-2</v>
      </c>
      <c r="O30" s="24" t="s">
        <v>3118</v>
      </c>
      <c r="P30" s="25">
        <v>5</v>
      </c>
    </row>
    <row r="31" spans="1:16" x14ac:dyDescent="0.4">
      <c r="A31" s="24" t="s">
        <v>2959</v>
      </c>
      <c r="B31" s="24" t="s">
        <v>2960</v>
      </c>
      <c r="C31" s="26">
        <v>2.0824644549763032</v>
      </c>
      <c r="D31" s="28">
        <v>9.7418020104449807E-3</v>
      </c>
      <c r="E31" s="28">
        <v>2.1823739996408499E-2</v>
      </c>
      <c r="F31" s="28" t="s">
        <v>3144</v>
      </c>
      <c r="G31" s="25">
        <v>13</v>
      </c>
      <c r="J31" s="24" t="s">
        <v>3119</v>
      </c>
      <c r="K31" s="24" t="s">
        <v>3120</v>
      </c>
      <c r="L31" s="28">
        <v>3.1388329979879277</v>
      </c>
      <c r="M31" s="28">
        <v>2.1265513284565801E-2</v>
      </c>
      <c r="N31" s="29">
        <v>4.7794467979536299E-2</v>
      </c>
      <c r="O31" s="24" t="s">
        <v>3121</v>
      </c>
      <c r="P31" s="25">
        <v>5</v>
      </c>
    </row>
    <row r="32" spans="1:16" x14ac:dyDescent="0.4">
      <c r="A32" s="24" t="s">
        <v>2953</v>
      </c>
      <c r="B32" s="24" t="s">
        <v>2954</v>
      </c>
      <c r="C32" s="26">
        <v>2.4539679338509632</v>
      </c>
      <c r="D32" s="28">
        <v>1.11339475312242E-2</v>
      </c>
      <c r="E32" s="28">
        <v>2.4626719389516601E-2</v>
      </c>
      <c r="F32" s="28" t="s">
        <v>2955</v>
      </c>
      <c r="G32" s="25">
        <v>9</v>
      </c>
      <c r="J32" s="24" t="s">
        <v>3195</v>
      </c>
      <c r="K32" s="24" t="s">
        <v>3196</v>
      </c>
      <c r="L32" s="28">
        <v>2.3816793893129775</v>
      </c>
      <c r="M32" s="28">
        <v>2.77620270217196E-2</v>
      </c>
      <c r="N32" s="28">
        <v>6.0085302749863498E-2</v>
      </c>
      <c r="O32" s="24" t="s">
        <v>3197</v>
      </c>
      <c r="P32" s="25">
        <v>7</v>
      </c>
    </row>
    <row r="33" spans="1:16" x14ac:dyDescent="0.4">
      <c r="A33" s="24" t="s">
        <v>2964</v>
      </c>
      <c r="B33" s="24" t="s">
        <v>2965</v>
      </c>
      <c r="C33" s="26">
        <v>5.7668246445497626</v>
      </c>
      <c r="D33" s="28">
        <v>1.4267567696345801E-2</v>
      </c>
      <c r="E33" s="28">
        <v>3.04032893144211E-2</v>
      </c>
      <c r="F33" s="28" t="s">
        <v>2966</v>
      </c>
      <c r="G33" s="25">
        <v>3</v>
      </c>
      <c r="J33" s="24" t="s">
        <v>3182</v>
      </c>
      <c r="K33" s="24" t="s">
        <v>3183</v>
      </c>
      <c r="L33" s="28">
        <v>1.7627118644067796</v>
      </c>
      <c r="M33" s="28">
        <v>2.7817974026281701E-2</v>
      </c>
      <c r="N33" s="28">
        <v>6.0085302749863498E-2</v>
      </c>
      <c r="O33" s="24" t="s">
        <v>3198</v>
      </c>
      <c r="P33" s="25">
        <v>14</v>
      </c>
    </row>
    <row r="34" spans="1:16" ht="14.25" thickBot="1" x14ac:dyDescent="0.45">
      <c r="A34" s="24" t="s">
        <v>2967</v>
      </c>
      <c r="B34" s="24" t="s">
        <v>2968</v>
      </c>
      <c r="C34" s="26">
        <v>2.3379018829255798</v>
      </c>
      <c r="D34" s="28">
        <v>1.4939597684557E-2</v>
      </c>
      <c r="E34" s="28">
        <v>3.1451784599067403E-2</v>
      </c>
      <c r="F34" s="28" t="s">
        <v>2969</v>
      </c>
      <c r="G34" s="25">
        <v>9</v>
      </c>
      <c r="J34" s="4" t="s">
        <v>3204</v>
      </c>
      <c r="K34" s="4" t="s">
        <v>3205</v>
      </c>
      <c r="L34" s="6">
        <v>2.3458646616541352</v>
      </c>
      <c r="M34" s="30">
        <v>4.2836271344451199E-2</v>
      </c>
      <c r="N34" s="6">
        <v>8.7954917120510595E-2</v>
      </c>
      <c r="O34" s="4" t="s">
        <v>3206</v>
      </c>
      <c r="P34" s="12">
        <v>6</v>
      </c>
    </row>
    <row r="35" spans="1:16" x14ac:dyDescent="0.4">
      <c r="A35" s="24" t="s">
        <v>2976</v>
      </c>
      <c r="B35" s="24" t="s">
        <v>2977</v>
      </c>
      <c r="C35" s="26">
        <v>2.8834123222748813</v>
      </c>
      <c r="D35" s="28">
        <v>1.7569170500426001E-2</v>
      </c>
      <c r="E35" s="28">
        <v>3.61174279018045E-2</v>
      </c>
      <c r="F35" s="28" t="s">
        <v>2978</v>
      </c>
      <c r="G35" s="25">
        <v>6</v>
      </c>
    </row>
    <row r="36" spans="1:16" x14ac:dyDescent="0.4">
      <c r="A36" s="24" t="s">
        <v>3145</v>
      </c>
      <c r="B36" s="24" t="s">
        <v>3146</v>
      </c>
      <c r="C36" s="26">
        <v>2.2614998606077505</v>
      </c>
      <c r="D36" s="28">
        <v>1.8193411189119699E-2</v>
      </c>
      <c r="E36" s="28">
        <v>3.6615161504032899E-2</v>
      </c>
      <c r="F36" s="28" t="s">
        <v>3147</v>
      </c>
      <c r="G36" s="25">
        <v>9</v>
      </c>
    </row>
    <row r="37" spans="1:16" x14ac:dyDescent="0.4">
      <c r="A37" s="24" t="s">
        <v>2982</v>
      </c>
      <c r="B37" s="24" t="s">
        <v>2983</v>
      </c>
      <c r="C37" s="26">
        <v>3.2580930195196398</v>
      </c>
      <c r="D37" s="28">
        <v>1.82303801102911E-2</v>
      </c>
      <c r="E37" s="28">
        <v>3.6615161504032899E-2</v>
      </c>
      <c r="F37" s="28" t="s">
        <v>2984</v>
      </c>
      <c r="G37" s="25">
        <v>5</v>
      </c>
    </row>
    <row r="38" spans="1:16" x14ac:dyDescent="0.4">
      <c r="A38" s="24" t="s">
        <v>2971</v>
      </c>
      <c r="B38" s="24" t="s">
        <v>2972</v>
      </c>
      <c r="C38" s="26">
        <v>5.2425678586816025</v>
      </c>
      <c r="D38" s="28">
        <v>1.8555354075633398E-2</v>
      </c>
      <c r="E38" s="28">
        <v>3.6844363355922803E-2</v>
      </c>
      <c r="F38" s="28" t="s">
        <v>389</v>
      </c>
      <c r="G38" s="25">
        <v>3</v>
      </c>
    </row>
    <row r="39" spans="1:16" x14ac:dyDescent="0.4">
      <c r="A39" s="24" t="s">
        <v>2979</v>
      </c>
      <c r="B39" s="24" t="s">
        <v>2980</v>
      </c>
      <c r="C39" s="26">
        <v>3.2037914691943126</v>
      </c>
      <c r="D39" s="28">
        <v>1.9480148147483702E-2</v>
      </c>
      <c r="E39" s="28">
        <v>3.79827441315196E-2</v>
      </c>
      <c r="F39" s="28" t="s">
        <v>2981</v>
      </c>
      <c r="G39" s="25">
        <v>5</v>
      </c>
    </row>
    <row r="40" spans="1:16" x14ac:dyDescent="0.4">
      <c r="A40" s="24" t="s">
        <v>2985</v>
      </c>
      <c r="B40" s="24" t="s">
        <v>2986</v>
      </c>
      <c r="C40" s="26">
        <v>3.8445497630331755</v>
      </c>
      <c r="D40" s="28">
        <v>1.9563401344848901E-2</v>
      </c>
      <c r="E40" s="28">
        <v>3.79827441315196E-2</v>
      </c>
      <c r="F40" s="28" t="s">
        <v>2987</v>
      </c>
      <c r="G40" s="25">
        <v>4</v>
      </c>
    </row>
    <row r="41" spans="1:16" x14ac:dyDescent="0.4">
      <c r="A41" s="24" t="s">
        <v>2994</v>
      </c>
      <c r="B41" s="24" t="s">
        <v>2995</v>
      </c>
      <c r="C41" s="26">
        <v>1.8245320909309988</v>
      </c>
      <c r="D41" s="28">
        <v>2.15961448238071E-2</v>
      </c>
      <c r="E41" s="28">
        <v>4.1017849436521502E-2</v>
      </c>
      <c r="F41" s="28" t="s">
        <v>2996</v>
      </c>
      <c r="G41" s="25">
        <v>14</v>
      </c>
    </row>
    <row r="42" spans="1:16" x14ac:dyDescent="0.4">
      <c r="A42" s="24" t="s">
        <v>2991</v>
      </c>
      <c r="B42" s="24" t="s">
        <v>2992</v>
      </c>
      <c r="C42" s="26">
        <v>2.4918378093733544</v>
      </c>
      <c r="D42" s="28">
        <v>2.2240814690295398E-2</v>
      </c>
      <c r="E42" s="28">
        <v>4.15642129526132E-2</v>
      </c>
      <c r="F42" s="28" t="s">
        <v>2993</v>
      </c>
      <c r="G42" s="25">
        <v>7</v>
      </c>
    </row>
    <row r="43" spans="1:16" x14ac:dyDescent="0.4">
      <c r="A43" s="24" t="s">
        <v>3050</v>
      </c>
      <c r="B43" s="24" t="s">
        <v>3051</v>
      </c>
      <c r="C43" s="26">
        <v>2.1761602432263261</v>
      </c>
      <c r="D43" s="28">
        <v>2.2746244056478099E-2</v>
      </c>
      <c r="E43" s="28">
        <v>4.1837966907206203E-2</v>
      </c>
      <c r="F43" s="28" t="s">
        <v>3148</v>
      </c>
      <c r="G43" s="25">
        <v>9</v>
      </c>
    </row>
    <row r="44" spans="1:16" x14ac:dyDescent="0.4">
      <c r="A44" s="24" t="s">
        <v>3149</v>
      </c>
      <c r="B44" s="24" t="s">
        <v>3150</v>
      </c>
      <c r="C44" s="26">
        <v>3.5763253609610937</v>
      </c>
      <c r="D44" s="28">
        <v>2.48805884154756E-2</v>
      </c>
      <c r="E44" s="28">
        <v>4.4633805691560301E-2</v>
      </c>
      <c r="F44" s="28" t="s">
        <v>196</v>
      </c>
      <c r="G44" s="25">
        <v>4</v>
      </c>
    </row>
    <row r="45" spans="1:16" x14ac:dyDescent="0.4">
      <c r="A45" s="24" t="s">
        <v>2997</v>
      </c>
      <c r="B45" s="24" t="s">
        <v>3215</v>
      </c>
      <c r="C45" s="26">
        <v>3.5763253609610937</v>
      </c>
      <c r="D45" s="28">
        <v>2.48805884154756E-2</v>
      </c>
      <c r="E45" s="28">
        <v>4.4633805691560301E-2</v>
      </c>
      <c r="F45" s="28" t="s">
        <v>2998</v>
      </c>
      <c r="G45" s="25">
        <v>4</v>
      </c>
    </row>
    <row r="46" spans="1:16" x14ac:dyDescent="0.4">
      <c r="A46" s="24" t="s">
        <v>3151</v>
      </c>
      <c r="B46" s="24" t="s">
        <v>3152</v>
      </c>
      <c r="C46" s="26">
        <v>2.2614998606077505</v>
      </c>
      <c r="D46" s="28">
        <v>2.5288008586091801E-2</v>
      </c>
      <c r="E46" s="28">
        <v>4.4633805691560301E-2</v>
      </c>
      <c r="F46" s="28" t="s">
        <v>3153</v>
      </c>
      <c r="G46" s="25">
        <v>8</v>
      </c>
    </row>
    <row r="47" spans="1:16" x14ac:dyDescent="0.4">
      <c r="A47" s="24" t="s">
        <v>3154</v>
      </c>
      <c r="B47" s="24" t="s">
        <v>3155</v>
      </c>
      <c r="C47" s="26">
        <v>2.2287245003090872</v>
      </c>
      <c r="D47" s="28">
        <v>2.7295819211564602E-2</v>
      </c>
      <c r="E47" s="28">
        <v>4.7695852517049601E-2</v>
      </c>
      <c r="F47" s="28" t="s">
        <v>3156</v>
      </c>
      <c r="G47" s="25">
        <v>8</v>
      </c>
    </row>
    <row r="48" spans="1:16" x14ac:dyDescent="0.4">
      <c r="A48" s="24" t="s">
        <v>3157</v>
      </c>
      <c r="B48" s="24" t="s">
        <v>3158</v>
      </c>
      <c r="C48" s="26">
        <v>2.9125376992675571</v>
      </c>
      <c r="D48" s="28">
        <v>2.8161309115215399E-2</v>
      </c>
      <c r="E48" s="28">
        <v>4.87209725182466E-2</v>
      </c>
      <c r="F48" s="28" t="s">
        <v>3159</v>
      </c>
      <c r="G48" s="25">
        <v>5</v>
      </c>
    </row>
    <row r="49" spans="1:7" x14ac:dyDescent="0.4">
      <c r="A49" s="24" t="s">
        <v>3160</v>
      </c>
      <c r="B49" s="24" t="s">
        <v>3161</v>
      </c>
      <c r="C49" s="26">
        <v>4.4360189573459712</v>
      </c>
      <c r="D49" s="28">
        <v>2.90445300761191E-2</v>
      </c>
      <c r="E49" s="28">
        <v>4.95732618503286E-2</v>
      </c>
      <c r="F49" s="28" t="s">
        <v>3162</v>
      </c>
      <c r="G49" s="25">
        <v>3</v>
      </c>
    </row>
    <row r="50" spans="1:7" x14ac:dyDescent="0.4">
      <c r="A50" s="24" t="s">
        <v>3216</v>
      </c>
      <c r="B50" s="24" t="s">
        <v>3217</v>
      </c>
      <c r="C50" s="26">
        <v>1.9135768051296347</v>
      </c>
      <c r="D50" s="28">
        <v>2.9221347422016E-2</v>
      </c>
      <c r="E50" s="28">
        <v>4.95732618503286E-2</v>
      </c>
      <c r="F50" s="28" t="s">
        <v>3218</v>
      </c>
      <c r="G50" s="25">
        <v>11</v>
      </c>
    </row>
    <row r="51" spans="1:7" x14ac:dyDescent="0.4">
      <c r="A51" s="24" t="s">
        <v>3163</v>
      </c>
      <c r="B51" s="24" t="s">
        <v>3164</v>
      </c>
      <c r="C51" s="26">
        <v>2.86906698733819</v>
      </c>
      <c r="D51" s="28">
        <v>2.98119262512638E-2</v>
      </c>
      <c r="E51" s="29">
        <v>4.9703865386801903E-2</v>
      </c>
      <c r="F51" s="28" t="s">
        <v>3165</v>
      </c>
      <c r="G51" s="25">
        <v>5</v>
      </c>
    </row>
    <row r="52" spans="1:7" x14ac:dyDescent="0.4">
      <c r="A52" s="24" t="s">
        <v>3166</v>
      </c>
      <c r="B52" s="24" t="s">
        <v>3167</v>
      </c>
      <c r="C52" s="26">
        <v>3.2719572451346175</v>
      </c>
      <c r="D52" s="28">
        <v>3.3206655763313199E-2</v>
      </c>
      <c r="E52" s="28">
        <v>5.4369657909336302E-2</v>
      </c>
      <c r="F52" s="28" t="s">
        <v>196</v>
      </c>
      <c r="G52" s="25">
        <v>4</v>
      </c>
    </row>
    <row r="53" spans="1:7" x14ac:dyDescent="0.4">
      <c r="A53" s="24" t="s">
        <v>3079</v>
      </c>
      <c r="B53" s="24" t="s">
        <v>3080</v>
      </c>
      <c r="C53" s="26">
        <v>2.7859056253863588</v>
      </c>
      <c r="D53" s="28">
        <v>3.3293227267976101E-2</v>
      </c>
      <c r="E53" s="28">
        <v>5.4369657909336302E-2</v>
      </c>
      <c r="F53" s="28" t="s">
        <v>3168</v>
      </c>
      <c r="G53" s="25">
        <v>5</v>
      </c>
    </row>
    <row r="54" spans="1:7" x14ac:dyDescent="0.4">
      <c r="A54" s="24" t="s">
        <v>3169</v>
      </c>
      <c r="B54" s="24" t="s">
        <v>3170</v>
      </c>
      <c r="C54" s="26">
        <v>2.2614998606077505</v>
      </c>
      <c r="D54" s="28">
        <v>3.5291410380647301E-2</v>
      </c>
      <c r="E54" s="28">
        <v>5.7099162994029798E-2</v>
      </c>
      <c r="F54" s="28" t="s">
        <v>3171</v>
      </c>
      <c r="G54" s="25">
        <v>7</v>
      </c>
    </row>
    <row r="55" spans="1:7" x14ac:dyDescent="0.4">
      <c r="A55" s="24" t="s">
        <v>3182</v>
      </c>
      <c r="B55" s="24" t="s">
        <v>3183</v>
      </c>
      <c r="C55" s="26">
        <v>1.6290465097598199</v>
      </c>
      <c r="D55" s="28">
        <v>4.2587518911609702E-2</v>
      </c>
      <c r="E55" s="28">
        <v>6.64429336402933E-2</v>
      </c>
      <c r="F55" s="28" t="s">
        <v>3184</v>
      </c>
      <c r="G55" s="25">
        <v>15</v>
      </c>
    </row>
    <row r="56" spans="1:7" x14ac:dyDescent="0.4">
      <c r="A56" s="24" t="s">
        <v>3179</v>
      </c>
      <c r="B56" s="24" t="s">
        <v>3180</v>
      </c>
      <c r="C56" s="26">
        <v>3.0153331474770004</v>
      </c>
      <c r="D56" s="28">
        <v>4.2975955342087001E-2</v>
      </c>
      <c r="E56" s="28">
        <v>6.6455599317991998E-2</v>
      </c>
      <c r="F56" s="28" t="s">
        <v>3181</v>
      </c>
      <c r="G56" s="25">
        <v>4</v>
      </c>
    </row>
    <row r="57" spans="1:7" x14ac:dyDescent="0.4">
      <c r="A57" s="2" t="s">
        <v>3185</v>
      </c>
      <c r="B57" s="2" t="s">
        <v>3186</v>
      </c>
      <c r="C57" s="5">
        <v>3.7205320287417822</v>
      </c>
      <c r="D57" s="5">
        <v>4.5709605869101402E-2</v>
      </c>
      <c r="E57" s="5">
        <v>7.00627384512542E-2</v>
      </c>
      <c r="F57" s="5" t="s">
        <v>657</v>
      </c>
      <c r="G57" s="10">
        <v>3</v>
      </c>
    </row>
    <row r="58" spans="1:7" x14ac:dyDescent="0.4">
      <c r="A58" s="2" t="s">
        <v>3187</v>
      </c>
      <c r="B58" s="2" t="s">
        <v>3188</v>
      </c>
      <c r="C58" s="5">
        <v>1.83073798239675</v>
      </c>
      <c r="D58" s="5">
        <v>4.7205996625333702E-2</v>
      </c>
      <c r="E58" s="5">
        <v>7.1727189380369802E-2</v>
      </c>
      <c r="F58" s="5" t="s">
        <v>3189</v>
      </c>
      <c r="G58" s="10">
        <v>10</v>
      </c>
    </row>
    <row r="59" spans="1:7" x14ac:dyDescent="0.4">
      <c r="A59" s="2" t="s">
        <v>3219</v>
      </c>
      <c r="B59" s="2" t="s">
        <v>3220</v>
      </c>
      <c r="C59" s="5">
        <v>1.9842837486622842</v>
      </c>
      <c r="D59" s="5">
        <v>4.8957585105059903E-2</v>
      </c>
      <c r="E59" s="5">
        <v>7.3396140735353596E-2</v>
      </c>
      <c r="F59" s="5" t="s">
        <v>3221</v>
      </c>
      <c r="G59" s="10">
        <v>8</v>
      </c>
    </row>
    <row r="60" spans="1:7" ht="14.25" thickBot="1" x14ac:dyDescent="0.45">
      <c r="A60" s="4" t="s">
        <v>3055</v>
      </c>
      <c r="B60" s="4" t="s">
        <v>3056</v>
      </c>
      <c r="C60" s="6">
        <v>2.1024881516587679</v>
      </c>
      <c r="D60" s="30">
        <v>4.9144464112858798E-2</v>
      </c>
      <c r="E60" s="6">
        <v>7.3396140735353596E-2</v>
      </c>
      <c r="F60" s="4" t="s">
        <v>3222</v>
      </c>
      <c r="G60" s="12">
        <v>7</v>
      </c>
    </row>
  </sheetData>
  <mergeCells count="2">
    <mergeCell ref="A1:G1"/>
    <mergeCell ref="J1:P1"/>
  </mergeCells>
  <phoneticPr fontId="1" type="noConversion"/>
  <conditionalFormatting sqref="A1:B1">
    <cfRule type="duplicateValues" dxfId="8" priority="7"/>
    <cfRule type="duplicateValues" dxfId="7" priority="8"/>
  </conditionalFormatting>
  <conditionalFormatting sqref="A1:B1048576 J1:K1 J3:K1048576">
    <cfRule type="duplicateValues" dxfId="6" priority="1"/>
    <cfRule type="duplicateValues" dxfId="5" priority="2"/>
  </conditionalFormatting>
  <conditionalFormatting sqref="A60:C60">
    <cfRule type="duplicateValues" dxfId="4" priority="3"/>
  </conditionalFormatting>
  <conditionalFormatting sqref="J1:K1">
    <cfRule type="duplicateValues" dxfId="3" priority="5"/>
    <cfRule type="duplicateValues" dxfId="2" priority="6"/>
  </conditionalFormatting>
  <conditionalFormatting sqref="J3:K33 A3:B56">
    <cfRule type="duplicateValues" dxfId="1" priority="61"/>
  </conditionalFormatting>
  <conditionalFormatting sqref="J34:L3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8-S9</vt:lpstr>
      <vt:lpstr>Table S10</vt:lpstr>
      <vt:lpstr>Table S11-S12</vt:lpstr>
      <vt:lpstr>Tables S13-S14</vt:lpstr>
      <vt:lpstr>Table S15-S16</vt:lpstr>
      <vt:lpstr>Table S17-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shi Hu</dc:creator>
  <cp:lastModifiedBy>Yan Shi HU</cp:lastModifiedBy>
  <dcterms:created xsi:type="dcterms:W3CDTF">2015-06-05T18:19:34Z</dcterms:created>
  <dcterms:modified xsi:type="dcterms:W3CDTF">2025-12-10T01:14:43Z</dcterms:modified>
</cp:coreProperties>
</file>